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029"/>
  <workbookPr/>
  <mc:AlternateContent xmlns:mc="http://schemas.openxmlformats.org/markup-compatibility/2006">
    <mc:Choice Requires="x15">
      <x15ac:absPath xmlns:x15ac="http://schemas.microsoft.com/office/spreadsheetml/2010/11/ac" url="C:\Users\Niki\Downloads\"/>
    </mc:Choice>
  </mc:AlternateContent>
  <xr:revisionPtr revIDLastSave="0" documentId="13_ncr:1_{8258DDA8-3A9F-4259-B841-1B56C92C75CC}" xr6:coauthVersionLast="47" xr6:coauthVersionMax="47" xr10:uidLastSave="{00000000-0000-0000-0000-000000000000}"/>
  <bookViews>
    <workbookView xWindow="-108" yWindow="492" windowWidth="23256" windowHeight="12576" activeTab="12" xr2:uid="{00000000-000D-0000-FFFF-FFFF00000000}"/>
  </bookViews>
  <sheets>
    <sheet name="manuscript info" sheetId="14" r:id="rId1"/>
    <sheet name="S1" sheetId="8" r:id="rId2"/>
    <sheet name="S2" sheetId="2" r:id="rId3"/>
    <sheet name="S3" sheetId="3" r:id="rId4"/>
    <sheet name="S4" sheetId="4" r:id="rId5"/>
    <sheet name="S5" sheetId="5" r:id="rId6"/>
    <sheet name="S6" sheetId="9" r:id="rId7"/>
    <sheet name="S7" sheetId="10" r:id="rId8"/>
    <sheet name="S8" sheetId="12" r:id="rId9"/>
    <sheet name="S9" sheetId="7" r:id="rId10"/>
    <sheet name="S10" sheetId="6" r:id="rId11"/>
    <sheet name="S11" sheetId="1" r:id="rId12"/>
    <sheet name="S12" sheetId="13"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O3" i="7" l="1"/>
  <c r="F13" i="7" l="1"/>
  <c r="AU3" i="7"/>
  <c r="AR3" i="7"/>
  <c r="AL3" i="7"/>
  <c r="AI3" i="7"/>
  <c r="AF3" i="7"/>
  <c r="AC3" i="7"/>
  <c r="Z3" i="7"/>
  <c r="W3" i="7"/>
  <c r="T3" i="7"/>
  <c r="Q3" i="7"/>
  <c r="N3" i="7"/>
  <c r="K3" i="7"/>
  <c r="H3" i="7"/>
  <c r="E3" i="7"/>
  <c r="B3" i="7"/>
</calcChain>
</file>

<file path=xl/sharedStrings.xml><?xml version="1.0" encoding="utf-8"?>
<sst xmlns="http://schemas.openxmlformats.org/spreadsheetml/2006/main" count="4205" uniqueCount="3008">
  <si>
    <t>Model</t>
  </si>
  <si>
    <t>subset</t>
  </si>
  <si>
    <t>contrast</t>
  </si>
  <si>
    <t>reference level</t>
  </si>
  <si>
    <t>nonzero read counts</t>
  </si>
  <si>
    <t>adjusted p-val</t>
  </si>
  <si>
    <t>LFC &gt; 0</t>
  </si>
  <si>
    <t>LFC &lt; 0</t>
  </si>
  <si>
    <t>outliers</t>
  </si>
  <si>
    <t>low counts</t>
  </si>
  <si>
    <t>full model</t>
  </si>
  <si>
    <t xml:space="preserve">tissue + population * treatment + death_factor </t>
  </si>
  <si>
    <t>all</t>
  </si>
  <si>
    <t>tissue</t>
  </si>
  <si>
    <t>liver</t>
  </si>
  <si>
    <t>7678 (35)</t>
  </si>
  <si>
    <t>8949 (40)</t>
  </si>
  <si>
    <t>16 (0.072)</t>
  </si>
  <si>
    <t>431 (1.9)</t>
  </si>
  <si>
    <t>death_factor</t>
  </si>
  <si>
    <t>"0" (alive)</t>
  </si>
  <si>
    <t>5124 (23)</t>
  </si>
  <si>
    <t>4010 (18)</t>
  </si>
  <si>
    <t>1721 (7.8)</t>
  </si>
  <si>
    <t>UK_K</t>
  </si>
  <si>
    <t>K</t>
  </si>
  <si>
    <t>3821 (17)</t>
  </si>
  <si>
    <t>3173 (14)</t>
  </si>
  <si>
    <t>2151 (9.7)</t>
  </si>
  <si>
    <t>SWE_K</t>
  </si>
  <si>
    <t>3055 (14)</t>
  </si>
  <si>
    <t>2818 (13)</t>
  </si>
  <si>
    <t>population</t>
  </si>
  <si>
    <t>south</t>
  </si>
  <si>
    <t>1746 (7.9)</t>
  </si>
  <si>
    <t>2062 (9.3)</t>
  </si>
  <si>
    <t>UK_SWE</t>
  </si>
  <si>
    <t>SWE</t>
  </si>
  <si>
    <t>1139 (5.1)</t>
  </si>
  <si>
    <t>575 (2.6)</t>
  </si>
  <si>
    <t>2580 (12)</t>
  </si>
  <si>
    <t>skin full</t>
  </si>
  <si>
    <t>population * treatment + death_factor</t>
  </si>
  <si>
    <t>skin</t>
  </si>
  <si>
    <t>5385 (25)</t>
  </si>
  <si>
    <t>4567 (21)</t>
  </si>
  <si>
    <t>19 (0.088)</t>
  </si>
  <si>
    <t>2085 (9.7)</t>
  </si>
  <si>
    <t>3468 (16)</t>
  </si>
  <si>
    <t>2657 (12)</t>
  </si>
  <si>
    <t>3158 (15)</t>
  </si>
  <si>
    <t>2554 (12)</t>
  </si>
  <si>
    <t>1123 (5.2)</t>
  </si>
  <si>
    <t>1512 (7)</t>
  </si>
  <si>
    <t>217 (1)</t>
  </si>
  <si>
    <t>32 (0.15)</t>
  </si>
  <si>
    <t>skin infection status</t>
  </si>
  <si>
    <t>population * infection_status + death_factor</t>
  </si>
  <si>
    <t>5821 (27)</t>
  </si>
  <si>
    <t>4863 (23)</t>
  </si>
  <si>
    <t>25 (0.11)</t>
  </si>
  <si>
    <t>1670 (7.8)</t>
  </si>
  <si>
    <t>infection_status</t>
  </si>
  <si>
    <t>control</t>
  </si>
  <si>
    <t>3379 (16)</t>
  </si>
  <si>
    <t>2701 (13)</t>
  </si>
  <si>
    <t>24 (0.11)</t>
  </si>
  <si>
    <t>2084 (9.7)</t>
  </si>
  <si>
    <t>1095 (5.1)</t>
  </si>
  <si>
    <t>1427 (6.6)</t>
  </si>
  <si>
    <t>liver full</t>
  </si>
  <si>
    <t>2612 (13)</t>
  </si>
  <si>
    <t>2456 (12)</t>
  </si>
  <si>
    <t>48 (0.23)</t>
  </si>
  <si>
    <t>3213 (16)</t>
  </si>
  <si>
    <t>2550 (12)</t>
  </si>
  <si>
    <t>2139 (10)</t>
  </si>
  <si>
    <t>2811 (14)</t>
  </si>
  <si>
    <t>2192 (11)</t>
  </si>
  <si>
    <t>1657 (8)</t>
  </si>
  <si>
    <t>2411 (12)</t>
  </si>
  <si>
    <t>1644 (7.9)</t>
  </si>
  <si>
    <t>1802 (8.7)</t>
  </si>
  <si>
    <t>452 (2.2)</t>
  </si>
  <si>
    <t>547 (2.6)</t>
  </si>
  <si>
    <t>3613 (17)</t>
  </si>
  <si>
    <t>liver infection status</t>
  </si>
  <si>
    <t>3868 (19)</t>
  </si>
  <si>
    <t>2729 (13)</t>
  </si>
  <si>
    <t>47 (0.23)</t>
  </si>
  <si>
    <t>2011 (9.7)</t>
  </si>
  <si>
    <t>2401 (12)</t>
  </si>
  <si>
    <t>1864 (9)</t>
  </si>
  <si>
    <t>2812 (14)</t>
  </si>
  <si>
    <t>1489 (7.2)</t>
  </si>
  <si>
    <t>1585 (7.7)</t>
  </si>
  <si>
    <t>2412 (12)</t>
  </si>
  <si>
    <t>skin alive</t>
  </si>
  <si>
    <t>treatment + population</t>
  </si>
  <si>
    <t>4045 (19)</t>
  </si>
  <si>
    <t>4223 (20)</t>
  </si>
  <si>
    <t>15 (0.072)</t>
  </si>
  <si>
    <t>1628 (7.8)</t>
  </si>
  <si>
    <t>3604 (17)</t>
  </si>
  <si>
    <t>3649 (17)</t>
  </si>
  <si>
    <t>3035 (15)</t>
  </si>
  <si>
    <t>158 (0.76)</t>
  </si>
  <si>
    <t>94 (0.45)</t>
  </si>
  <si>
    <t>6475 (31)</t>
  </si>
  <si>
    <t>liver alive</t>
  </si>
  <si>
    <t>4191 (21)</t>
  </si>
  <si>
    <t>3501 (18)</t>
  </si>
  <si>
    <t>72 (0.36)</t>
  </si>
  <si>
    <t>1953 (9.8)</t>
  </si>
  <si>
    <t>2360 (12)</t>
  </si>
  <si>
    <t>2461 (12)</t>
  </si>
  <si>
    <t>1971 (9.9)</t>
  </si>
  <si>
    <t>1370 (6.9)</t>
  </si>
  <si>
    <t>3854 (19)</t>
  </si>
  <si>
    <t>636 (3.2)</t>
  </si>
  <si>
    <t>235 (1.2)</t>
  </si>
  <si>
    <t>2717 (14)</t>
  </si>
  <si>
    <t>skin alive, inf status</t>
  </si>
  <si>
    <t>infection status + population</t>
  </si>
  <si>
    <t>infection status</t>
  </si>
  <si>
    <t>4388 (21)</t>
  </si>
  <si>
    <t>4417 (21)</t>
  </si>
  <si>
    <t>0 (0)</t>
  </si>
  <si>
    <t>3634 (17)</t>
  </si>
  <si>
    <t>3700 (18)</t>
  </si>
  <si>
    <t>liver alive, inf status</t>
  </si>
  <si>
    <t>3788 (19)</t>
  </si>
  <si>
    <t>2749 (14)</t>
  </si>
  <si>
    <t>55 (0.28)</t>
  </si>
  <si>
    <t>1959 (9.8)</t>
  </si>
  <si>
    <t>2696 (14)</t>
  </si>
  <si>
    <t>2903 (15)</t>
  </si>
  <si>
    <t>1574 (7.9)</t>
  </si>
  <si>
    <t>Region</t>
  </si>
  <si>
    <t>Population</t>
  </si>
  <si>
    <t>N</t>
  </si>
  <si>
    <t>E</t>
  </si>
  <si>
    <t>North</t>
  </si>
  <si>
    <t>NP1</t>
  </si>
  <si>
    <t>NP2</t>
  </si>
  <si>
    <t>South</t>
  </si>
  <si>
    <t>PM</t>
  </si>
  <si>
    <t>PH</t>
  </si>
  <si>
    <t>source</t>
  </si>
  <si>
    <t>term_name</t>
  </si>
  <si>
    <t>term_id</t>
  </si>
  <si>
    <t>adjusted_p_value</t>
  </si>
  <si>
    <t>term_size</t>
  </si>
  <si>
    <t>query_size</t>
  </si>
  <si>
    <t>intersection_size</t>
  </si>
  <si>
    <t>effective_domain_size</t>
  </si>
  <si>
    <t>intersections</t>
  </si>
  <si>
    <t>GO:MF</t>
  </si>
  <si>
    <t>growth factor activity</t>
  </si>
  <si>
    <t>GO:0008083</t>
  </si>
  <si>
    <t>ANGPTL3,AREG,FGF21,FGF23,FGF4,FGF8,GDF15,HGF,IL10,IL11,IL12B,IL6,INHBA,LIF,MIA,TIMP1</t>
  </si>
  <si>
    <t>receptor ligand activity</t>
  </si>
  <si>
    <t>GO:0048018</t>
  </si>
  <si>
    <t>ADM,ADM2,ANGPTL3,AREG,CTF1,FGF21,FGF23,FGF4,FGF8,GDF15,GHRH,HGF,IL10,IL11,IL12B,IL17C,IL6,INHBA,LIF,METRN,MIA,PENK,STC2,TIMP1</t>
  </si>
  <si>
    <t>signaling receptor activator activity</t>
  </si>
  <si>
    <t>GO:0030546</t>
  </si>
  <si>
    <t>signaling receptor regulator activity</t>
  </si>
  <si>
    <t>GO:0030545</t>
  </si>
  <si>
    <t>signaling receptor binding</t>
  </si>
  <si>
    <t>GO:0005102</t>
  </si>
  <si>
    <t>ADM,ADM2,ANGPTL3,ANGPTL7,AREG,CDH17,CHAC1,CLU,CTF1,DTX1,FGF21,FGF23,FGF4,FGF8,FGL2,FGR,FRS3,GDF15,GHRH,HGF,HOMER1,IGFBP1,IL10,IL11,IL12B,IL17C,IL6,INHBA,LAG3,LIF,LILRB2,METRN,MIA,PENK,S1PR3,SERPINE1,SQSTM1,STC2,TIMP1</t>
  </si>
  <si>
    <t>growth factor receptor binding</t>
  </si>
  <si>
    <t>GO:0070851</t>
  </si>
  <si>
    <t>AREG,FGF21,FGF23,FGF4,FGF8,FRS3,IL10,IL11,IL12B,IL6</t>
  </si>
  <si>
    <t>troponin T binding</t>
  </si>
  <si>
    <t>GO:0031014</t>
  </si>
  <si>
    <t>TNNC1,TNNI3,TNNT1</t>
  </si>
  <si>
    <t>fibroblast growth factor receptor binding</t>
  </si>
  <si>
    <t>GO:0005104</t>
  </si>
  <si>
    <t>FGF21,FGF23,FGF4,FGF8,FRS3</t>
  </si>
  <si>
    <t>nuclear glucocorticoid receptor binding</t>
  </si>
  <si>
    <t>GO:0035259</t>
  </si>
  <si>
    <t>FLT3,NR4A1,NR4A2,NR4A3</t>
  </si>
  <si>
    <t>protein binding</t>
  </si>
  <si>
    <t>GO:0005515</t>
  </si>
  <si>
    <t>ABCB1,ABI3,ABRA,ACOD1,ADAMTS3,ADAMTS4,ADM,ADM2,AGXT,ALOX5,ANGPTL3,ANGPTL7,ANKRD37,ARC,AREG,ASB14,ASB4,ASB5,ASCL1,ATF3,AZIN2,AZU1,BATF3,BNIP3,CALB1,CASS4,CD84,CDH17,CDK5R2,CDKN1C,CEP85L,CFL2,CHAC1,CHRDL2,CHRNA5,CIDEA,CLCN1,CLDN5,CLU,CREM,CTF1,CXCR4,DDIT3,DDIT4,DIRAS1,DNAJB2,DRAM1,DTX1,DUSP5,EGLN3,EYA4,FBXO32,FGF21,FGF23,FGF4,FGF8,FGL2,FGR,FLT3,FOS,FOSB,FOSL1,FOXJ1,FRS3,G6PC1,GADD45A,GCK,GDF15,GHRH,GJA5,GPR162,GTPBP2,HAAO,HAS1,HGF,HIC2,HOMER1,IER3,IGFBP1,IGFBP3,IL10,IL11,IL12B,IL13RA2,IL17C,IL6,INHBA,ISL2,JAKMIP3,KCNE4,KCNJ2,KCNK3,KIAA0895L,KLHL38,LAG3,LIF,LILRB2,LIPG,LMOD3,LOXHD1,LRRN3,MAFK,MAP3K7CL,MATN1,METRN,MIA,MLLT11,MMP9,MSS51,MUSK,MYADML2,MYH7B,MYL10,MYL4,NCF4,NDRG1,NEFL,NEUROG2,NFKBID,NIPAL4,NMRK2,NPC1L1,NR4A1,NR4A2,NR4A3,NUMBL,NUPR1,PCK2,PDE4A,PENK,PHLDA2,PITX2,PLEK,PLEKHF1,PLIN2,PLK3,PNPLA2,PNRC2,PPM1K,PPP1R27,PPP1R3C,PTAFR,PTGS2,PVALB,RAB39B,RAG1,RASGRP4,RASSF1,RBM20,RET,RNF208,RNF34,RRAD,RSAD2,S100A1,S1PR3,SALL4,SAMD4A,SERPINE1,SHCBP1L,SIK1,SIK2,SLC15A4,SLC16A1,SLC1A5,SLC2A1,SLC2A4,SLC35G1,SLC43A3,SPART,SPI1,SQSTM1,STC2,STRA6,SYN1,TBR1,TCF15,TENM4,TENT5C,TENT5D,TIMP1,TMPRSS2,TNFAIP6,TNFRSF17,TNFRSF6B,TNIP2,TNNC1,TNNI1,TNNI3,TNNT1,TRIM54,TRIM63,UCP2,XIRP1,ZFAND2A,ZFAND5</t>
  </si>
  <si>
    <t>molecular function activator activity</t>
  </si>
  <si>
    <t>GO:0140677</t>
  </si>
  <si>
    <t>ADM,ADM2,ANGPTL3,AREG,AZIN2,CDK5R2,CTF1,DNAJB2,FGF21,FGF23,FGF4,FGF8,GDF15,GHRH,HGF,IGFBP3,IL10,IL11,IL12B,IL17C,IL6,INHBA,LIF,METRN,MIA,NCF4,NUPR1,PENK,RASGRP4,STC2,TIMP1</t>
  </si>
  <si>
    <t>cytokine activity</t>
  </si>
  <si>
    <t>GO:0005125</t>
  </si>
  <si>
    <t>AREG,CTF1,GDF15,IL10,IL11,IL12B,IL17C,IL6,INHBA,LIF,TIMP1</t>
  </si>
  <si>
    <t>cAMP response element binding protein binding</t>
  </si>
  <si>
    <t>GO:0008140</t>
  </si>
  <si>
    <t>CREM,DDIT3,SIK1</t>
  </si>
  <si>
    <t>GO:BP</t>
  </si>
  <si>
    <t>multicellular organismal process</t>
  </si>
  <si>
    <t>GO:0032501</t>
  </si>
  <si>
    <t>ABCB1,ABI3,ACOD1,ADAMTS3,ADAMTS4,ADM,ADM2,ALOX5,ALPK2,ALPK3,ANGPTL3,ANGPTL7,ARC,AREG,ASB4,ASCL1,AZIN2,AZU1,B4GALT6,BATF3,BNIP3,CALB1,CD84,CDH17,CDK5R2,CDKN1C,CEP85L,CFAP54,CHAC1,CHRDL2,CHRNA5,CIDEA,CLCN1,CLDN5,CLU,CREM,CTF1,CXCR4,DDIT3,DDIT4,DTX1,DUSP5,EVX1,EYA4,FBXO32,FGF21,FGF23,FGF4,FGF8,FGL2,FGR,FLT3,FOS,FOSB,FOSL1,FOXF1,FOXJ1,G6PC1,GADD45A,GDF15,GHRH,GJA5,GLRA2,HGF,HOMER1,HOXD11,HYDIN,IER3,IGFBP1,IGFBP3,IL10,IL11,IL12B,IL13RA2,IL6,INHBA,ISL2,KCNE4,KCNJ2,KCNK3,LAG3,LIF,LILRB2,LIPG,LMOD3,LOXHD1,LRRN3,MATN1,METRN,MMP19,MMP9,MUSK,MYL4,MYLK3,NDRG1,NEFL,NEUROG2,NFKBID,NPC1L1,NR4A1,NR4A2,NR4A3,NUMBL,NUPR1,ONECUT2,P4HTM,PCK1,PCK2,PDE4A,PENK,PHLDA2,PITX2,PLA2G7,PLEK,PTAFR,PTGS2,RAG1,RBM20,RET,RSAD2,S100A1,S1PR3,SALL4,SERPINE1,SHCBP1L,SIK1,SLC15A4,SLC16A1,SLC1A4,SLC1A5,SLC2A1,SLC2A4,SLC6A6,SPART,SPI1,SQSTM1,STC2,STRA6,SYCP2,SYN1,TBR1,TCF15,TENM4,TENT5C,TIMP1,TNFAIP6,TNFRSF17,TNIP2,TNNC1,TNNI1,TNNI3,TNNT1,TRIM63,UCP2,ZFAND5</t>
  </si>
  <si>
    <t>developmental process</t>
  </si>
  <si>
    <t>GO:0032502</t>
  </si>
  <si>
    <t>ABI3,ACOD1,ADAMTS3,ADAMTS4,ADM,ADM2,ALOX5,ALPK2,ALPK3,ANGPTL3,ANGPTL7,ARC,AREG,ASB4,ASCL1,ATF3,AZIN2,AZU1,B4GALT6,BATF3,BNIP3,CALB1,CDH17,CDK5R2,CDKN1C,CEP85L,CFAP54,CFL2,CHAC1,CHRDL2,CLDN5,CLU,CREM,CTF1,CXCR4,DDIT3,DDIT4,DTX1,DUSP5,EVX1,EYA4,FGF21,FGF23,FGF4,FGF8,FGL2,FGR,FLT3,FOS,FOSL1,FOXF1,FOXJ1,G6PC1,GADD45A,GDF15,GHRH,GJA5,HGF,HOMER1,HOXD11,HYDIN,IER3,IGFBP1,IGFBP3,IL10,IL11,IL12B,IL6,INHBA,ISL2,KCNK3,LAG3,LIF,LILRB2,LMOD3,LRRN3,MATN1,METRN,MMP19,MMP9,MUSK,MYLK3,NDRG1,NEFL,NEUROG2,NFKBID,NMRK2,NR4A1,NR4A2,NR4A3,NUMBL,NUPR1,ONECUT2,P4HTM,PCK1,PCK2,PENK,PHLDA2,PITX2,PLEK,PLPP7,PTGS2,PVALB,RAG1,RASGRP4,RBM20,RET,RSAD2,S100A1,S1PR3,SALL4,SERPINE1,SHCBP1L,SIK1,SLC15A4,SLC2A1,SLC2A4,SLC6A6,SPART,SPI1,SQSTM1,STC2,STRA6,SYCP2,SYN1,TBR1,TCF15,TENM4,TENT5C,TIMP1,TNFAIP6,TNNC1,TNNI1,TNNI3,TNNT1,TRIM54,UCP2,ZFAND5</t>
  </si>
  <si>
    <t>anatomical structure development</t>
  </si>
  <si>
    <t>GO:0048856</t>
  </si>
  <si>
    <t>ABI3,ACOD1,ADAMTS3,ADAMTS4,ADM,ADM2,ALOX5,ALPK2,ALPK3,ANGPTL3,ANGPTL7,ARC,AREG,ASB4,ASCL1,ATF3,AZU1,B4GALT6,BATF3,BNIP3,CALB1,CDH17,CDK5R2,CDKN1C,CEP85L,CFAP54,CFL2,CHAC1,CHRDL2,CLDN5,CLU,CTF1,CXCR4,DDIT3,DDIT4,DTX1,DUSP5,EVX1,EYA4,FGF21,FGF23,FGF4,FGF8,FGL2,FGR,FLT3,FOS,FOSL1,FOXF1,FOXJ1,GADD45A,GDF15,GHRH,GJA5,HGF,HOMER1,HOXD11,HYDIN,IER3,IGFBP1,IGFBP3,IL10,IL11,IL12B,IL6,INHBA,ISL2,KCNK3,LAG3,LIF,LILRB2,LMOD3,LRRN3,MATN1,METRN,MMP19,MMP9,MUSK,MYLK3,NDRG1,NEFL,NEUROG2,NFKBID,NMRK2,NR4A1,NR4A2,NR4A3,NUMBL,NUPR1,ONECUT2,P4HTM,PCK1,PCK2,PENK,PHLDA2,PITX2,PLEK,PLPP7,PTGS2,PVALB,RAG1,RASGRP4,RBM20,RET,RSAD2,S100A1,S1PR3,SALL4,SERPINE1,SIK1,SLC15A4,SLC2A1,SPART,SPI1,STC2,STRA6,SYCP2,SYN1,TBR1,TCF15,TENM4,TENT5C,TIMP1,TNFAIP6,TNNC1,TNNI1,TNNI3,TNNT1,UCP2,ZFAND5</t>
  </si>
  <si>
    <t>regulation of biological process</t>
  </si>
  <si>
    <t>GO:0050789</t>
  </si>
  <si>
    <t>ABCB1,ABI3,ABRA,ACOD1,ADAMTS3,ADM,ADM2,AGXT,ALOX5,ALPK2,ANGPTL3,ANGPTL7,ARC,AREG,ASB14,ASB4,ASB5,ASCL1,ATF3,AZIN2,AZU1,BATF3,BNIP3,CALB1,CALB2,CASS4,CD84,CDH17,CDK5R2,CDKN1C,CFL2,CHAC1,CHRDL2,CHRNA5,CIDEA,CLCN1,CLDN5,CLU,CREM,CTF1,CXCR4,DDIT3,DDIT4,DIRAS1,DNAJB2,DRAM1,DTX1,DUSP5,EGLN3,EVX1,EYA4,FBXO32,FGF21,FGF23,FGF4,FGF8,FGL2,FGR,FLT3,FOS,FOSB,FOSL1,FOXF1,FOXJ1,FRS3,G6PC1,GADD45A,GCK,GDF15,GHRH,GJA5,GLP2R,GLRA2,GPR156,GPR162,GPR27,HAS1,HGF,HIC2,HMX1,HOMER1,HOXD11,IER3,IGFBP1,IGFBP3,IL10,IL11,IL12B,IL13RA2,IL17C,IL6,INHBA,ISL2,KCNE4,KCNG1,KCNH4,KCNJ2,KCNK3,LAG3,LIF,LILRB2,LIPG,LMOD3,LRRN3,MAFA,MAFK,MATN1,METRN,MIA,MLLT11,MMP9,MUSK,MYH7B,MYL4,MYLK3,NDRG1,NEFL,NEUROG2,NFKBID,NMRK2,NR4A1,NR4A2,NR4A3,NUMBL,NUPR1,ONECUT2,P4HTM,PCK1,PCK2,PDE4A,PENK,PHLDA2,PI15,PIK3R5,PIP5KL1,PITX2,PLA2G7,PLEK,PLEKHF1,PLIN2,PLK3,PLPP7,PLPPR3,PNPLA2,PNRC2,PPP1R3C,PTAFR,PTGS2,RAB39B,RAG1,RASGRP4,RASSF1,RBM20,RET,RNF34,RRAD,RSAD2,S100A1,S1PR3,SALL4,SAMD4A,SERPINE1,SHCBP1L,SIK1,SIK2,SLC15A4,SLC16A1,SLC2A4,SLC6A6,SPART,SPI1,SQSTM1,STC2,STRA6,SYCP2,SYN1,TBR1,TCF15,TENM4,TENT5C,TENT5D,TIMP1,TMPRSS2,TNFAIP6,TNFRSF17,TNFRSF6B,TNIP2,TNNC1,TNNI1,TNNI3,TNNT1,TRIM54,TRIM63,UCP2,ZFAND2A,ZFAND5</t>
  </si>
  <si>
    <t>regulation of cellular process</t>
  </si>
  <si>
    <t>GO:0050794</t>
  </si>
  <si>
    <t>ABCB1,ABI3,ABRA,ACOD1,ADAMTS3,ADM,ADM2,AGXT,ALOX5,ALPK2,ANGPTL3,ANGPTL7,ARC,AREG,ASB14,ASB4,ASB5,ASCL1,ATF3,AZIN2,AZU1,BATF3,BNIP3,CALB1,CALB2,CASS4,CD84,CDH17,CDK5R2,CDKN1C,CFL2,CHAC1,CHRDL2,CHRNA5,CIDEA,CLCN1,CLDN5,CLU,CREM,CTF1,CXCR4,DDIT3,DDIT4,DIRAS1,DNAJB2,DRAM1,DTX1,DUSP5,EGLN3,EVX1,EYA4,FGF21,FGF23,FGF4,FGF8,FGL2,FGR,FLT3,FOS,FOSB,FOSL1,FOXF1,FOXJ1,FRS3,GADD45A,GCK,GDF15,GHRH,GJA5,GLP2R,GLRA2,GPR156,GPR162,GPR27,HAS1,HGF,HIC2,HMX1,HOMER1,HOXD11,IER3,IGFBP1,IGFBP3,IL10,IL11,IL12B,IL13RA2,IL17C,IL6,INHBA,ISL2,KCNE4,KCNG1,KCNH4,KCNJ2,KCNK3,LAG3,LIF,LILRB2,LIPG,LMOD3,LRRN3,MAFA,MAFK,METRN,MIA,MLLT11,MMP9,MUSK,MYH7B,MYLK3,NDRG1,NEFL,NEUROG2,NFKBID,NMRK2,NR4A1,NR4A2,NR4A3,NUMBL,NUPR1,ONECUT2,P4HTM,PCK1,PCK2,PDE4A,PENK,PHLDA2,PIK3R5,PIP5KL1,PITX2,PLA2G7,PLEK,PLEKHF1,PLK3,PLPP7,PLPPR3,PNPLA2,PPP1R3C,PTAFR,PTGS2,RAB39B,RAG1,RASGRP4,RASSF1,RBM20,RET,RNF34,RRAD,RSAD2,S100A1,S1PR3,SALL4,SAMD4A,SERPINE1,SHCBP1L,SIK1,SIK2,SLC15A4,SLC16A1,SLC2A4,SLC6A6,SPART,SPI1,SQSTM1,STC2,SYCP2,SYN1,TBR1,TCF15,TENM4,TENT5C,TENT5D,TIMP1,TNFAIP6,TNFRSF17,TNFRSF6B,TNIP2,TNNC1,TNNI3,TRIM54,TRIM63,UCP2,ZFAND2A,ZFAND5</t>
  </si>
  <si>
    <t>cell communication</t>
  </si>
  <si>
    <t>GO:0007154</t>
  </si>
  <si>
    <t>ABRA,ACOD1,ADAMTS3,ADM,ADM2,AGXT,ALOX5,ALPK2,ANGPTL3,ARC,AREG,ASB14,ASB4,ASB5,ASCL1,ATF3,AZU1,BNIP3,CALB1,CALB2,CASS4,CDH17,CDKN1C,CHAC1,CHRDL2,CHRNA5,CIDEA,CLCN1,CLDN5,CLU,CREM,CTF1,CXCR4,DDIT3,DDIT4,DIRAS1,DTX1,DUSP5,EYA4,FGF21,FGF23,FGF4,FGF8,FGR,FLT3,FOS,FOSL1,FOXF1,FRS3,GADD45A,GCK,GDF15,GHRH,GJA5,GLP2R,GLRA2,GPR156,GPR162,GPR27,HGF,HOMER1,IER3,IGFBP1,IGFBP3,IL10,IL11,IL12B,IL13RA2,IL17C,IL6,INHBA,KCNK3,LAG3,LIF,LILRB2,MAFA,METRN,MIA,MLLT11,MMP9,MUSK,MYH7B,NDRG1,NFKBID,NR4A1,NR4A2,NR4A3,NUMBL,NUPR1,ONECUT2,PCK1,PCK2,PDE4A,PENK,PHLDA2,PIK3R5,PLEK,PLEKHF1,PLIN2,PLK3,PLPPR3,PTAFR,PTGS2,PVALB,RAB39B,RASGRP4,RASSF1,RET,RNF34,RRAD,RSAD2,S100A1,S1PR3,SERPINE1,SIK1,SIK2,SLC15A4,SLC16A1,SLC1A4,SLC2A1,SLC2A4,SLC6A6,SPART,SPI1,SQSTM1,STC2,SYN1,TENM4,TIMP1,TNFAIP6,TNFRSF17,TNIP2,TNNI3,TRIM54,TRIM63,UCP2,ZFAND5</t>
  </si>
  <si>
    <t>positive regulation of biological process</t>
  </si>
  <si>
    <t>GO:0048518</t>
  </si>
  <si>
    <t>ABCB1,ABI3,ABRA,ACOD1,ADAMTS3,ADM,ADM2,ALOX5,ANGPTL3,ARC,AREG,ASB4,ASB5,ASCL1,ATF3,AZIN2,AZU1,BNIP3,CALB1,CALB2,CASS4,CD84,CDH17,CDK5R2,CDKN1C,CFL2,CIDEA,CLDN5,CLU,CREM,CTF1,CXCR4,DDIT3,DDIT4,DNAJB2,DTX1,EGLN3,EVX1,EYA4,FGF21,FGF23,FGF4,FGF8,FGR,FLT3,FOS,FOSB,FOSL1,FOXF1,FOXJ1,GADD45A,GCK,GDF15,GHRH,GJA5,GLP2R,GPR27,HGF,HOMER1,IER3,IGFBP1,IGFBP3,IL10,IL11,IL12B,IL13RA2,IL6,INHBA,KCNJ2,KCNK3,LAG3,LIF,LILRB2,LIPG,LMOD3,LRRN3,MAFA,METRN,MLLT11,MMP9,MUSK,MYLK3,NEFL,NFKBID,NR4A1,NR4A2,NR4A3,NUMBL,NUPR1,ONECUT2,PCK1,PCK2,PENK,PHLDA2,PIK3R5,PIP5KL1,PITX2,PLA2G7,PLEK,PLEKHF1,PLIN2,PLK3,PNPLA2,PTAFR,PTGS2,RAG1,RASGRP4,RBM20,RET,RSAD2,S100A1,S1PR3,SALL4,SAMD4A,SERPINE1,SHCBP1L,SIK1,SLC15A4,SLC2A4,SLC6A6,SPI1,SQSTM1,STRA6,TBR1,TCF15,TENM4,TENT5C,TENT5D,TIMP1,TMPRSS2,TNFAIP6,TNIP2,UCP2,ZFAND2A</t>
  </si>
  <si>
    <t>biological regulation</t>
  </si>
  <si>
    <t>GO:0065007</t>
  </si>
  <si>
    <t>ABCB1,ABI3,ABRA,ACOD1,ADAMTS3,ADM,ADM2,AGXT,ALOX5,ALPK2,ANGPTL3,ANGPTL7,ARC,AREG,ASB14,ASB4,ASB5,ASCL1,ATF3,AZIN2,AZU1,BATF3,BNIP3,CALB1,CALB2,CASS4,CD84,CDH17,CDK5R2,CDKN1C,CFL2,CHAC1,CHRDL2,CHRNA5,CIDEA,CLCN1,CLDN5,CLU,CREM,CTF1,CXCR4,DDIT3,DDIT4,DIRAS1,DNAJB2,DRAM1,DTX1,DUSP5,EGLN3,EVX1,EYA4,FBXO32,FGF21,FGF23,FGF4,FGF8,FGL2,FGR,FLT3,FOS,FOSB,FOSL1,FOXF1,FOXJ1,FRS3,G6PC1,GADD45A,GCK,GDF15,GHRH,GJA5,GLP2R,GLRA2,GPR156,GPR162,GPR27,HAS1,HGF,HIC2,HMX1,HOMER1,HOXD11,IER3,IGFBP1,IGFBP3,IL10,IL11,IL12B,IL13RA2,IL17C,IL6,INHBA,ISL2,KCNE4,KCNG1,KCNH4,KCNJ2,KCNK3,LAG3,LIF,LILRB2,LIPG,LMOD3,LRRN3,MAFA,MAFK,MATN1,METRN,MIA,MLLT11,MMP9,MUSK,MYH7B,MYL4,MYLK3,NCF4,NDRG1,NEFL,NEUROG2,NFKBID,NMRK2,NR4A1,NR4A2,NR4A3,NUMBL,NUPR1,ONECUT2,P4HTM,PCK1,PCK2,PDE4A,PENK,PHLDA2,PI15,PIK3R5,PIP5KL1,PITX2,PLA2G7,PLEK,PLEKHF1,PLIN2,PLK3,PLPP7,PLPPR3,PNPLA2,PNRC2,PPP1R27,PPP1R3C,PTAFR,PTGS2,RAB39B,RAG1,RASGRP4,RASSF1,RBM20,RET,RNF34,RRAD,RSAD2,S100A1,S1PR3,SALL4,SAMD4A,SERPINE1,SHCBP1L,SIK1,SIK2,SLC15A4,SLC16A1,SLC2A4,SLC6A6,SPART,SPI1,SQSTM1,STC2,STRA6,SYCP2,SYN1,TBR1,TCF15,TENM4,TENT5C,TENT5D,TIMP1,TMPRSS2,TNFAIP6,TNFRSF17,TNFRSF6B,TNIP2,TNNC1,TNNI1,TNNI3,TNNT1,TRIM54,TRIM63,UCP2,XIRP1,ZFAND2A,ZFAND5</t>
  </si>
  <si>
    <t>multicellular organism development</t>
  </si>
  <si>
    <t>GO:0007275</t>
  </si>
  <si>
    <t>ABI3,ACOD1,ADAMTS3,ADAMTS4,ADM,ADM2,ALOX5,ALPK2,ALPK3,ANGPTL3,ANGPTL7,ARC,AREG,ASB4,ASCL1,AZU1,B4GALT6,BNIP3,CALB1,CDH17,CDK5R2,CDKN1C,CEP85L,CHAC1,CHRDL2,CLDN5,CLU,CTF1,CXCR4,DDIT3,DDIT4,DTX1,DUSP5,EVX1,FGF23,FGF4,FGF8,FGL2,FGR,FOS,FOSL1,FOXF1,FOXJ1,GADD45A,GHRH,GJA5,HGF,HOXD11,HYDIN,IGFBP1,IL10,IL12B,IL6,INHBA,ISL2,KCNK3,LAG3,LIF,LILRB2,LRRN3,MATN1,METRN,MMP19,MMP9,MUSK,MYLK3,NDRG1,NEFL,NEUROG2,NFKBID,NR4A1,NR4A2,NR4A3,NUMBL,NUPR1,ONECUT2,P4HTM,PCK1,PCK2,PENK,PHLDA2,PITX2,PTGS2,RAG1,RBM20,RET,S100A1,S1PR3,SALL4,SERPINE1,SIK1,SLC15A4,SLC2A1,SPART,SPI1,STC2,STRA6,SYCP2,SYN1,TBR1,TCF15,TENM4,TENT5C,TIMP1,TNFAIP6,TNNC1,TNNI1,TNNI3,UCP2,ZFAND5</t>
  </si>
  <si>
    <t>cell differentiation</t>
  </si>
  <si>
    <t>GO:0030154</t>
  </si>
  <si>
    <t>ABI3,ADM,ALOX5,ALPK2,ALPK3,ARC,AREG,ASB4,ASCL1,ATF3,AZU1,B4GALT6,BATF3,BNIP3,CDH17,CDK5R2,CDKN1C,CEP85L,CFAP54,CFL2,CHAC1,CHRDL2,CLDN5,CLU,CREM,CTF1,CXCR4,DDIT3,DDIT4,DTX1,EVX1,EYA4,FGF21,FGF23,FGF4,FGF8,FGL2,FGR,FLT3,FOS,FOXF1,FOXJ1,GDF15,HGF,HOMER1,HYDIN,IGFBP3,IL10,IL11,IL12B,IL6,INHBA,ISL2,LAG3,LIF,LILRB2,LMOD3,MATN1,METRN,MMP19,MMP9,MUSK,MYLK3,NDRG1,NEFL,NEUROG2,NFKBID,NMRK2,NR4A1,NR4A2,NR4A3,NUMBL,NUPR1,ONECUT2,P4HTM,PCK1,PCK2,PENK,PITX2,PLEK,PLPP7,PTGS2,RAG1,RASGRP4,RET,RSAD2,S1PR3,SERPINE1,SHCBP1L,SIK1,SLC2A4,SLC6A6,SPART,SPI1,SQSTM1,SYCP2,SYN1,TBR1,TCF15,TENM4,TENT5C,TNFAIP6,TNNI3,TNNT1,TRIM54</t>
  </si>
  <si>
    <t>cellular developmental process</t>
  </si>
  <si>
    <t>GO:0048869</t>
  </si>
  <si>
    <t>signaling</t>
  </si>
  <si>
    <t>GO:0023052</t>
  </si>
  <si>
    <t>ABRA,ACOD1,ADAMTS3,ADM,ADM2,AGXT,ALOX5,ALPK2,ANGPTL3,ARC,AREG,ASB14,ASB4,ASB5,ASCL1,ATF3,AZU1,BNIP3,CALB1,CALB2,CASS4,CDH17,CDKN1C,CHAC1,CHRDL2,CHRNA5,CIDEA,CLDN5,CLU,CREM,CTF1,CXCR4,DDIT3,DDIT4,DIRAS1,DTX1,DUSP5,EYA4,FGF21,FGF23,FGF4,FGF8,FGR,FLT3,FOS,FOXF1,FRS3,GADD45A,GCK,GDF15,GHRH,GJA5,GLP2R,GLRA2,GPR156,GPR162,GPR27,HGF,HOMER1,IER3,IGFBP1,IGFBP3,IL10,IL11,IL12B,IL13RA2,IL17C,IL6,INHBA,KCNK3,LAG3,LIF,LILRB2,MAFA,METRN,MIA,MLLT11,MMP9,MUSK,MYH7B,NDRG1,NFKBID,NR4A1,NR4A2,NR4A3,NUMBL,NUPR1,ONECUT2,PCK2,PDE4A,PENK,PHLDA2,PIK3R5,PLEK,PLEKHF1,PLK3,PLPPR3,PTAFR,PTGS2,PVALB,RAB39B,RASGRP4,RASSF1,RET,RNF34,RRAD,RSAD2,S100A1,S1PR3,SERPINE1,SIK1,SIK2,SLC15A4,SLC16A1,SLC1A4,SLC2A4,SLC6A6,SPART,SPI1,SQSTM1,STC2,SYN1,TENM4,TIMP1,TNFAIP6,TNFRSF17,TNIP2,TNNI3,TRIM54,TRIM63,UCP2,ZFAND5</t>
  </si>
  <si>
    <t>regulation of multicellular organismal process</t>
  </si>
  <si>
    <t>GO:0051239</t>
  </si>
  <si>
    <t>ACOD1,ADM,ADM2,ALOX5,ALPK2,ANGPTL3,ANGPTL7,ASCL1,AZU1,CD84,CDKN1C,CIDEA,CLDN5,CLU,CXCR4,DDIT3,DTX1,FBXO32,FGF21,FGF23,FGF4,FGF8,FGL2,FGR,FOS,FOXF1,FOXJ1,GADD45A,GDF15,GHRH,GJA5,HGF,HOMER1,IL10,IL12B,IL13RA2,IL6,INHBA,KCNE4,KCNJ2,LAG3,LIF,LILRB2,LIPG,LRRN3,MATN1,METRN,MMP9,MYL4,NEFL,NFKBID,NR4A1,NR4A2,NR4A3,NUMBL,NUPR1,P4HTM,PCK1,PENK,PHLDA2,PLEK,PTAFR,PTGS2,RAG1,RET,RSAD2,S100A1,S1PR3,SERPINE1,SLC15A4,SPART,SPI1,STC2,STRA6,TENM4,TIMP1,TNFAIP6,TNIP2,TNNC1,TNNI1,TNNI3,TNNT1,TRIM63,UCP2</t>
  </si>
  <si>
    <t>response to stimulus</t>
  </si>
  <si>
    <t>GO:0050896</t>
  </si>
  <si>
    <t>ABCB1,ABI3,ABRA,ACOD1,ADAMTS3,ADM,ADM2,AGXT,ALOX5,ALPK2,ANGPTL3,ANGPTL7,ARC,AREG,ASB14,ASB4,ASB5,ASCL1,ATF3,AZU1,BATF3,BNIP3,CALB1,CASS4,CD84,CDH17,CDK5R2,CDKN1C,CHAC1,CHRDL2,CHRNA5,CIDEA,CLDN5,CLU,CREM,CTF1,CXCR4,DDIT3,DDIT4,DIRAS1,DNAJB2,DTX1,DUSP5,EGLN3,EVX1,EYA4,FBXO32,FGF21,FGF23,FGF4,FGF8,FGL2,FGR,FLT3,FOS,FOSB,FOSL1,FOXF1,FOXJ1,FRS3,GADD45A,GCK,GDF15,GHRH,GLP2R,GLRA2,GPR156,GPR162,GPR27,HAAO,HAS1,HGF,HOMER1,IER3,IGFBP1,IGFBP3,IL10,IL11,IL12B,IL13RA2,IL17C,IL6,INHBA,ISL2,KCNJ2,KCNK3,LAG3,LIF,LILRB2,LIPG,MAFA,METRN,MIA,MLLT11,MMP19,MMP9,MUSK,MYH7B,MYLK3,NDRG1,NEFL,NFKBID,NPC1L1,NR4A1,NR4A2,NR4A3,NUMBL,NUPR1,ONECUT2,PCK1,PCK2,PDE4A,PENK,PHLDA2,PIK3R5,PLA2G7,PLEK,PLEKHF1,PLIN2,PLK3,PLPPR3,PTAFR,PTGS2,RAB39B,RAG1,RASGRP4,RASSF1,RET,RNF34,RRAD,RSAD2,S100A1,S1PR3,SERPINE1,SIK1,SIK2,SLC15A4,SLC16A1,SLC2A1,SLC2A4,SPART,SPI1,SQSTM1,STC2,STRA6,TBR1,TENM4,TIMP1,TNFAIP6,TNFRSF17,TNIP2,TNNC1,TNNI1,TNNI3,TNNT1,TRIM54,TRIM63,UCP2,ZFAND2A,ZFAND5</t>
  </si>
  <si>
    <t>cellular response to stimulus</t>
  </si>
  <si>
    <t>GO:0051716</t>
  </si>
  <si>
    <t>ABCB1,ABI3,ABRA,ACOD1,ADAMTS3,ADM,ADM2,AGXT,ALOX5,ALPK2,ANGPTL3,ARC,AREG,ASB14,ASB4,ASB5,ASCL1,ATF3,AZU1,BATF3,BNIP3,CALB1,CASS4,CDH17,CDKN1C,CHAC1,CHRDL2,CHRNA5,CIDEA,CLDN5,CLU,CREM,CTF1,CXCR4,DDIT3,DDIT4,DIRAS1,DNAJB2,DTX1,DUSP5,EGLN3,EYA4,FBXO32,FGF21,FGF23,FGF4,FGF8,FGR,FLT3,FOS,FOSB,FOSL1,FOXF1,FRS3,GADD45A,GCK,GDF15,GHRH,GLP2R,GLRA2,GPR156,GPR162,GPR27,HGF,HOMER1,IER3,IGFBP1,IGFBP3,IL10,IL11,IL12B,IL13RA2,IL17C,IL6,INHBA,KCNJ2,KCNK3,LAG3,LIF,LILRB2,MAFA,METRN,MIA,MLLT11,MMP9,MUSK,MYH7B,MYLK3,NDRG1,NEFL,NFKBID,NPC1L1,NR4A1,NR4A2,NR4A3,NUMBL,NUPR1,ONECUT2,PCK1,PCK2,PDE4A,PENK,PHLDA2,PIK3R5,PLA2G7,PLEK,PLEKHF1,PLIN2,PLK3,PLPPR3,PTAFR,PTGS2,RAB39B,RASGRP4,RASSF1,RET,RNF34,RRAD,RSAD2,S100A1,S1PR3,SERPINE1,SIK1,SIK2,SLC15A4,SLC16A1,SLC2A1,SLC2A4,SPART,SPI1,SQSTM1,STC2,TENM4,TIMP1,TNFAIP6,TNFRSF17,TNIP2,TNNI3,TRIM54,TRIM63,UCP2,ZFAND2A,ZFAND5</t>
  </si>
  <si>
    <t>system development</t>
  </si>
  <si>
    <t>GO:0048731</t>
  </si>
  <si>
    <t>ABI3,ACOD1,ADAMTS4,ADM,ADM2,ALOX5,ALPK2,ALPK3,ANGPTL3,ANGPTL7,ARC,AREG,ASB4,ASCL1,AZU1,B4GALT6,BNIP3,CALB1,CDH17,CDK5R2,CDKN1C,CEP85L,CHAC1,CHRDL2,CLDN5,CLU,CTF1,CXCR4,DDIT3,DDIT4,DTX1,EVX1,FGF4,FGF8,FGR,FOS,FOSL1,FOXF1,FOXJ1,GADD45A,GHRH,GJA5,HGF,HOXD11,HYDIN,IL10,IL12B,IL6,INHBA,ISL2,KCNK3,LIF,LILRB2,LRRN3,MATN1,METRN,MMP19,MMP9,MUSK,MYLK3,NDRG1,NEFL,NEUROG2,NR4A1,NR4A2,NUMBL,NUPR1,ONECUT2,PCK1,PCK2,PENK,PITX2,PTGS2,RAG1,RBM20,RET,S100A1,SALL4,SERPINE1,SIK1,SLC15A4,SLC2A1,SPART,SPI1,STRA6,SYCP2,SYN1,TBR1,TCF15,TENM4,TIMP1,TNFAIP6,TNNC1,TNNI1,TNNI3,UCP2,ZFAND5</t>
  </si>
  <si>
    <t>positive regulation of cellular process</t>
  </si>
  <si>
    <t>GO:0048522</t>
  </si>
  <si>
    <t>ABCB1,ABI3,ABRA,ACOD1,ADAMTS3,ADM,ALOX5,ANGPTL3,ARC,AREG,ASB4,ASCL1,ATF3,AZIN2,AZU1,BNIP3,CALB1,CALB2,CASS4,CDH17,CDK5R2,CDKN1C,CFL2,CLDN5,CLU,CREM,CTF1,CXCR4,DDIT3,DDIT4,DNAJB2,DTX1,EVX1,EYA4,FGF21,FGF23,FGF4,FGF8,FGR,FLT3,FOS,FOSB,FOSL1,FOXF1,FOXJ1,GADD45A,GCK,GDF15,GHRH,GJA5,GLP2R,GPR27,HGF,HOMER1,IGFBP1,IGFBP3,IL10,IL11,IL12B,IL6,INHBA,KCNJ2,KCNK3,LAG3,LIF,LILRB2,LMOD3,LRRN3,MAFA,METRN,MLLT11,MMP9,MUSK,MYLK3,NEFL,NFKBID,NR4A1,NR4A2,NR4A3,NUMBL,NUPR1,ONECUT2,PCK1,PCK2,PHLDA2,PIK3R5,PIP5KL1,PITX2,PLA2G7,PLEK,PLEKHF1,PLK3,PNPLA2,PTAFR,PTGS2,RAG1,RASGRP4,RBM20,RET,RSAD2,S1PR3,SALL4,SAMD4A,SERPINE1,SHCBP1L,SIK1,SLC15A4,SLC2A4,SLC6A6,SPI1,SQSTM1,TBR1,TCF15,TENM4,TIMP1,TNFAIP6,TNIP2,UCP2,ZFAND2A</t>
  </si>
  <si>
    <t>animal organ development</t>
  </si>
  <si>
    <t>GO:0048513</t>
  </si>
  <si>
    <t>ADM,ALOX5,ALPK2,ALPK3,ANGPTL7,AREG,ASCL1,ATF3,BNIP3,CALB1,CDH17,CDK5R2,CDKN1C,CFL2,CHRDL2,CLDN5,CTF1,CXCR4,DDIT4,EYA4,FGF21,FGF23,FGF4,FGF8,FGR,FLT3,FOS,FOSL1,FOXF1,FOXJ1,GHRH,GJA5,HGF,HOMER1,HOXD11,HYDIN,IL10,IL6,INHBA,ISL2,KCNK3,LIF,LMOD3,MATN1,MMP19,MMP9,MYLK3,NEFL,NR4A1,NR4A2,NR4A3,NUMBL,NUPR1,ONECUT2,PCK1,PCK2,PHLDA2,PITX2,PTGS2,PVALB,RAG1,RBM20,RET,S100A1,SALL4,SERPINE1,SIK1,SLC2A1,SPART,SPI1,STC2,STRA6,SYCP2,TBR1,TCF15,TENM4,TIMP1,TNFAIP6,TNNC1,TNNI1,TNNI3,UCP2,ZFAND5</t>
  </si>
  <si>
    <t>signal transduction</t>
  </si>
  <si>
    <t>GO:0007165</t>
  </si>
  <si>
    <t>ABRA,ACOD1,ADAMTS3,ADM,ADM2,AGXT,ALPK2,ANGPTL3,ARC,AREG,ASB14,ASB4,ASB5,ASCL1,ATF3,AZU1,BNIP3,CASS4,CDH17,CDKN1C,CHAC1,CHRDL2,CHRNA5,CIDEA,CLDN5,CLU,CREM,CTF1,CXCR4,DDIT3,DDIT4,DIRAS1,DTX1,DUSP5,EYA4,FGF21,FGF23,FGF4,FGF8,FGR,FLT3,FOS,FOXF1,FRS3,GADD45A,GDF15,GHRH,GLP2R,GLRA2,GPR156,GPR162,GPR27,HGF,HOMER1,IER3,IGFBP1,IGFBP3,IL10,IL11,IL12B,IL13RA2,IL17C,IL6,INHBA,LAG3,LIF,LILRB2,MAFA,METRN,MIA,MLLT11,MMP9,MUSK,MYH7B,NDRG1,NFKBID,NR4A1,NR4A2,NR4A3,NUMBL,NUPR1,ONECUT2,PDE4A,PENK,PHLDA2,PIK3R5,PLEK,PLEKHF1,PLK3,PLPPR3,PTAFR,PTGS2,RAB39B,RASGRP4,RASSF1,RET,RNF34,RRAD,RSAD2,S100A1,S1PR3,SERPINE1,SIK1,SIK2,SLC15A4,SLC2A4,SPART,SPI1,SQSTM1,STC2,TENM4,TIMP1,TNFAIP6,TNFRSF17,TNIP2,TNNI3,TRIM54,TRIM63,ZFAND5</t>
  </si>
  <si>
    <t>anatomical structure morphogenesis</t>
  </si>
  <si>
    <t>GO:0009653</t>
  </si>
  <si>
    <t>ABI3,ADM,ADM2,ALOX5,ALPK2,ANGPTL3,ARC,AREG,ASB4,B4GALT6,BNIP3,CALB1,CDK5R2,CDKN1C,CFL2,CLDN5,CLU,CXCR4,DUSP5,EVX1,EYA4,FGF21,FGF23,FGF4,FGF8,FGR,FOXF1,FOXJ1,GADD45A,GDF15,GJA5,HGF,HOXD11,IER3,IL10,IL12B,IL6,INHBA,ISL2,LIF,LMOD3,MATN1,METRN,MMP19,MMP9,MYLK3,NEFL,NR4A1,NR4A2,NR4A3,NUMBL,ONECUT2,PHLDA2,PITX2,PTGS2,RBM20,RET,S100A1,S1PR3,SALL4,SERPINE1,SPART,SPI1,STRA6,SYCP2,TBR1,TCF15,TENM4,TNNC1,TNNI1,TNNI3,TNNT1,ZFAND5</t>
  </si>
  <si>
    <t>regulation of response to stimulus</t>
  </si>
  <si>
    <t>GO:0048583</t>
  </si>
  <si>
    <t>ABCB1,ABRA,ACOD1,ADAMTS3,ADM,ALOX5,ALPK2,ARC,AREG,ASCL1,ATF3,AZU1,CASS4,CD84,CDKN1C,CHAC1,CHRDL2,CIDEA,CLU,CXCR4,DDIT3,DDIT4,DTX1,DUSP5,EYA4,FBXO32,FGF21,FGF23,FGF4,FGF8,FGL2,FGR,FLT3,FOXF1,FOXJ1,GADD45A,GDF15,GHRH,GPR27,HGF,HOMER1,IER3,IGFBP1,IGFBP3,IL10,IL11,IL12B,IL13RA2,IL6,INHBA,LAG3,LIF,LILRB2,MMP9,MYH7B,NFKBID,NR4A2,NR4A3,NUPR1,ONECUT2,PCK1,PDE4A,PENK,PHLDA2,PIK3R5,PLA2G7,PLEK,PLEKHF1,PLK3,PTAFR,PTGS2,RAG1,RASGRP4,RET,RNF34,RSAD2,SERPINE1,SIK2,SLC15A4,SLC2A4,SPART,SPI1,SQSTM1,TBR1,TIMP1,TNFAIP6,TNIP2,TNNC1,TNNI1,TNNT1,TRIM63,UCP2</t>
  </si>
  <si>
    <t>response to endogenous stimulus</t>
  </si>
  <si>
    <t>GO:0009719</t>
  </si>
  <si>
    <t>ACOD1,ADAMTS3,ADM,ANGPTL3,AREG,ASCL1,CDKN1C,CHRDL2,CIDEA,CLDN5,CXCR4,DDIT3,DDIT4,FBXO32,FGF21,FGF23,FGF4,FGF8,FLT3,FOS,FOSB,FOSL1,FRS3,GCK,GDF15,GLP2R,GLRA2,HAS1,HGF,IGFBP1,IL10,IL12B,IL6,INHBA,MMP19,NEFL,NR4A1,NR4A2,NR4A3,ONECUT2,PCK1,PCK2,PENK,PTAFR,PTGS2,SIK2,SLC2A1,SLC2A4,SPART,SPI1,STC2,TIMP1,TNFAIP6,TRIM63,UCP2</t>
  </si>
  <si>
    <t>regulation of developmental process</t>
  </si>
  <si>
    <t>GO:0050793</t>
  </si>
  <si>
    <t>ABI3,ADM,ADM2,ALOX5,ALPK2,ANGPTL3,ANGPTL7,ARC,AREG,ASB4,ASCL1,BNIP3,CDKN1C,CLDN5,CXCR4,DDIT3,DTX1,FGF23,FGF8,FGL2,FGR,FOS,FOXJ1,GADD45A,GDF15,GHRH,HGF,IGFBP3,IL10,IL12B,IL6,INHBA,ISL2,LAG3,LIF,LILRB2,LMOD3,LRRN3,MATN1,METRN,MMP9,MUSK,MYLK3,NEFL,NFKBID,NMRK2,NUMBL,NUPR1,P4HTM,PCK1,PHLDA2,PLPP7,PTGS2,RAG1,RET,S100A1,S1PR3,SERPINE1,SIK1,SLC6A6,SPART,SPI1,STC2,SYCP2,TCF15,TENM4,TENT5C,TNFAIP6</t>
  </si>
  <si>
    <t>response to chemical</t>
  </si>
  <si>
    <t>GO:0042221</t>
  </si>
  <si>
    <t>ABCB1,ACOD1,ADM,ALOX5,ANGPTL3,AREG,ASCL1,ATF3,AZU1,BNIP3,CALB1,CDK5R2,CHAC1,CHRNA5,CIDEA,CLDN5,CLU,CXCR4,DDIT3,DDIT4,DNAJB2,DTX1,EGLN3,EVX1,FBXO32,FGF21,FGF23,FGF4,FLT3,FOS,FOSB,FOSL1,FOXF1,GCK,GDF15,GHRH,GLP2R,GLRA2,GPR27,HAAO,HGF,HOMER1,IGFBP1,IL10,IL12B,IL13RA2,IL6,INHBA,ISL2,KCNK3,LILRB2,LIPG,MAFA,MMP19,MMP9,MYLK3,NDRG1,NEFL,NPC1L1,NR4A1,NR4A2,NR4A3,NUMBL,NUPR1,PCK1,PCK2,PDE4A,PENK,PLA2G7,PLIN2,PLK3,PTAFR,PTGS2,RET,SERPINE1,SIK2,SLC16A1,SLC2A1,SLC2A4,SPI1,STC2,STRA6,TBR1,TIMP1,TNFAIP6,TNFRSF17,TNIP2,TNNC1,TRIM63,UCP2,ZFAND2A</t>
  </si>
  <si>
    <t>tissue development</t>
  </si>
  <si>
    <t>GO:0009888</t>
  </si>
  <si>
    <t>ADM,ALOX5,ALPK2,ALPK3,ARC,AREG,ASCL1,ATF3,CALB1,CDKN1C,CFL2,CHRDL2,CLDN5,CXCR4,DUSP5,FGF23,FGF4,FGF8,FGR,FOS,FOXF1,FOXJ1,GJA5,HGF,HOMER1,HOXD11,HYDIN,IL10,IL6,INHBA,LIF,LMOD3,MATN1,MMP9,MYLK3,NR4A1,NUPR1,ONECUT2,PCK1,PCK2,PHLDA2,PITX2,PTGS2,RET,S1PR3,SALL4,SERPINE1,SIK1,SPART,SPI1,STC2,STRA6,TCF15,TENM4,TIMP1,TNNC1,TNNI1,TNNI3,ZFAND5</t>
  </si>
  <si>
    <t>cell surface receptor signaling pathway</t>
  </si>
  <si>
    <t>GO:0007166</t>
  </si>
  <si>
    <t>ACOD1,ADAMTS3,AGXT,ALPK2,ANGPTL3,AREG,ASCL1,ATF3,CASS4,CDH17,CDKN1C,CHAC1,CHRDL2,CHRNA5,CIDEA,CLDN5,CTF1,CXCR4,DDIT3,DDIT4,DTX1,EYA4,FGF21,FGF23,FGF4,FGF8,FGR,FLT3,FOS,FOXF1,FRS3,GADD45A,GDF15,GHRH,GLP2R,GLRA2,HGF,HOMER1,IGFBP1,IGFBP3,IL10,IL12B,IL13RA2,IL17C,IL6,INHBA,LAG3,LIF,LILRB2,MLLT11,MMP9,MUSK,NFKBID,NR4A2,NR4A3,NUMBL,ONECUT2,PLEK,PTAFR,RASGRP4,RET,RNF34,S1PR3,SERPINE1,SIK2,SLC2A4,SPART,SPI1,TIMP1,TNFAIP6,TNFRSF17,TNIP2,ZFAND5</t>
  </si>
  <si>
    <t>regulation of cell communication</t>
  </si>
  <si>
    <t>GO:0010646</t>
  </si>
  <si>
    <t>ABRA,ACOD1,ADAMTS3,ADM,ALOX5,ALPK2,ARC,AREG,ASCL1,ATF3,CALB1,CALB2,CASS4,CDKN1C,CHAC1,CHRDL2,CHRNA5,CIDEA,CLU,CXCR4,DDIT3,DDIT4,DTX1,DUSP5,EYA4,FGF21,FGF23,FGF4,FGF8,FGR,FLT3,GADD45A,GCK,GDF15,GHRH,GJA5,GPR27,HGF,HOMER1,IER3,IGFBP1,IGFBP3,IL10,IL11,IL12B,IL6,INHBA,LIF,LILRB2,MMP9,MYH7B,NR4A2,NUPR1,ONECUT2,PCK2,PDE4A,PHLDA2,PIK3R5,PLEK,PLEKHF1,PLK3,PTGS2,RASGRP4,RET,RNF34,RSAD2,SERPINE1,SIK2,SLC15A4,SLC16A1,SLC2A4,SLC6A6,SPART,SPI1,SQSTM1,SYN1,TIMP1,TNFAIP6,TNIP2,UCP2</t>
  </si>
  <si>
    <t>regulation of signaling</t>
  </si>
  <si>
    <t>GO:0023051</t>
  </si>
  <si>
    <t>ABRA,ACOD1,ADAMTS3,ADM,ALOX5,ALPK2,ARC,AREG,ASCL1,ATF3,CALB1,CALB2,CASS4,CDKN1C,CHAC1,CHRDL2,CHRNA5,CIDEA,CLU,CXCR4,DDIT3,DDIT4,DTX1,DUSP5,EYA4,FGF21,FGF23,FGF4,FGF8,FGR,FLT3,GADD45A,GCK,GDF15,GHRH,GPR27,HGF,HOMER1,IER3,IGFBP1,IGFBP3,IL10,IL11,IL12B,IL6,INHBA,LIF,LILRB2,MMP9,MYH7B,NR4A2,NUPR1,ONECUT2,PCK2,PDE4A,PHLDA2,PIK3R5,PLEK,PLEKHF1,PLK3,PTGS2,RASGRP4,RET,RNF34,RSAD2,SERPINE1,SIK2,SLC15A4,SLC16A1,SLC2A4,SLC6A6,SPART,SPI1,SQSTM1,SYN1,TIMP1,TNFAIP6,TNIP2,UCP2</t>
  </si>
  <si>
    <t>negative regulation of cellular process</t>
  </si>
  <si>
    <t>GO:0048523</t>
  </si>
  <si>
    <t>ABI3,ACOD1,ADM,ALOX5,ALPK2,ARC,AREG,ASCL1,ATF3,AZU1,BATF3,BNIP3,CD84,CDKN1C,CHAC1,CHRDL2,CIDEA,CLDN5,CLU,CREM,DDIT3,DDIT4,DNAJB2,DTX1,DUSP5,EYA4,FGF21,FGF23,FGF4,FGF8,FGL2,FGR,FOSB,FOSL1,FOXF1,FOXJ1,GADD45A,GCK,GDF15,HAS1,HGF,HIC2,HMX1,IER3,IGFBP1,IGFBP3,IL10,IL11,IL12B,IL13RA2,IL6,INHBA,ISL2,KCNE4,LAG3,LIF,LILRB2,LMOD3,MAFK,MMP9,NDRG1,NEFL,NMRK2,NR4A1,NR4A2,NR4A3,NUPR1,ONECUT2,PIP5KL1,PITX2,PLEK,PLK3,PLPP7,PTGS2,RAG1,RBM20,RNF34,RRAD,RSAD2,S1PR3,SALL4,SAMD4A,SERPINE1,SIK1,SPART,SPI1,SQSTM1,SYCP2,TBR1,TCF15,TENT5C,TENT5D,TIMP1,TNFAIP6,TNFRSF6B,TNIP2,TRIM54,UCP2</t>
  </si>
  <si>
    <t>regulation of cell death</t>
  </si>
  <si>
    <t>GO:0010941</t>
  </si>
  <si>
    <t>ADM,ALPK2,ASCL1,ATF3,AZU1,BNIP3,CIDEA,CLU,CXCR4,DDIT3,DDIT4,EGLN3,EYA4,FGF21,FGF4,FGF8,FLT3,FOS,FOSL1,GADD45A,HGF,IER3,IGFBP3,IL10,IL12B,IL6,INHBA,MLLT11,MMP9,NEFL,NR4A1,NR4A2,NR4A3,NUPR1,PHLDA2,PIP5KL1,PLEKHF1,PLK3,PTGS2,RAG1,RET,RNF34,SERPINE1,SIK1,SLC6A6,SQSTM1,SYCP2,TIMP1,TNFRSF6B,TNIP2,UCP2</t>
  </si>
  <si>
    <t>circulatory system development</t>
  </si>
  <si>
    <t>GO:0072359</t>
  </si>
  <si>
    <t>ADM,ADM2,ALOX5,ALPK2,ALPK3,ANGPTL3,ANGPTL7,ASB4,ASCL1,CLDN5,CXCR4,DDIT3,FGF8,FOSL1,FOXF1,FOXJ1,GADD45A,GJA5,HGF,IL10,IL12B,IL6,INHBA,LIF,MMP19,MYLK3,NR4A1,PITX2,PTGS2,RBM20,S100A1,SALL4,SERPINE1,SIK1,SPI1,STRA6,TENM4,TNNC1,TNNI1,TNNI3,ZFAND5</t>
  </si>
  <si>
    <t>response to glucocorticoid</t>
  </si>
  <si>
    <t>GO:0051384</t>
  </si>
  <si>
    <t>ADM,AREG,DDIT4,FBXO32,FLT3,FOS,FOSB,FOSL1,IL10,IL6,NEFL,PCK1,PCK2,PTAFR,PTGS2,TRIM63</t>
  </si>
  <si>
    <t>regulation of cell differentiation</t>
  </si>
  <si>
    <t>GO:0045595</t>
  </si>
  <si>
    <t>ADM,ALOX5,AREG,ASB4,ASCL1,CDKN1C,CLDN5,CXCR4,DDIT3,DTX1,FGF23,FGF8,FGL2,FOS,FOXJ1,HGF,IGFBP3,IL10,IL12B,IL6,INHBA,ISL2,LAG3,LIF,LILRB2,LMOD3,METRN,MMP9,MYLK3,NEFL,NFKBID,NMRK2,NUMBL,P4HTM,PCK1,PLPP7,PTGS2,RAG1,RET,S1PR3,SERPINE1,SIK1,SLC6A6,SPART,SPI1,TCF15,TENM4,TENT5C,TNFAIP6</t>
  </si>
  <si>
    <t>response to organic substance</t>
  </si>
  <si>
    <t>GO:0010033</t>
  </si>
  <si>
    <t>ACOD1,ADM,ANGPTL3,AREG,ASCL1,ATF3,CALB1,CHAC1,CIDEA,CLDN5,CLU,CXCR4,DDIT3,DDIT4,DNAJB2,DTX1,FBXO32,FGF21,FGF23,FGF4,FLT3,FOS,FOSB,FOSL1,FOXF1,GCK,GDF15,GLP2R,GLRA2,GPR27,HOMER1,IGFBP1,IL10,IL12B,IL13RA2,IL6,INHBA,LILRB2,MAFA,MMP19,MMP9,MYLK3,NEFL,NR4A1,NR4A2,NR4A3,NUMBL,PCK1,PCK2,PENK,PLIN2,PTAFR,PTGS2,RET,SERPINE1,SIK2,SLC16A1,SLC2A1,SLC2A4,SPI1,STC2,STRA6,TIMP1,TNFRSF17,TNIP2,TRIM63,UCP2</t>
  </si>
  <si>
    <t>response to hormone</t>
  </si>
  <si>
    <t>GO:0009725</t>
  </si>
  <si>
    <t>ACOD1,ADM,ANGPTL3,AREG,DDIT4,FBXO32,FGF21,FGF23,FLT3,FOS,FOSB,FOSL1,GCK,GDF15,GLP2R,IGFBP1,IL10,IL6,INHBA,MMP19,NEFL,NR4A1,NR4A2,NR4A3,PCK1,PCK2,PTAFR,PTGS2,SIK2,SLC2A1,SLC2A4,STC2,TIMP1,TRIM63,UCP2</t>
  </si>
  <si>
    <t>regulation of programmed cell death</t>
  </si>
  <si>
    <t>GO:0043067</t>
  </si>
  <si>
    <t>ADM,ALPK2,ASCL1,ATF3,AZU1,BNIP3,CIDEA,CLU,CXCR4,DDIT3,EGLN3,EYA4,FGF21,FGF4,FGF8,FLT3,FOSL1,GADD45A,HGF,IER3,IGFBP3,IL10,IL12B,IL6,INHBA,MLLT11,MMP9,NEFL,NR4A1,NR4A2,NUPR1,PHLDA2,PIP5KL1,PLEKHF1,PLK3,PTGS2,RAG1,RET,RNF34,SERPINE1,SIK1,SQSTM1,SYCP2,TIMP1,TNFRSF6B,TNIP2,UCP2</t>
  </si>
  <si>
    <t>response to oxygen-containing compound</t>
  </si>
  <si>
    <t>GO:1901700</t>
  </si>
  <si>
    <t>ACOD1,ADM,AREG,ASCL1,BNIP3,CLDN5,DDIT4,FBXO32,FGF21,FGF23,FOS,FOSB,FOSL1,GCK,GDF15,GLP2R,GLRA2,GPR27,HGF,HOMER1,IGFBP1,IL10,IL12B,IL6,INHBA,LILRB2,MAFA,MMP19,MMP9,NEFL,NR4A1,NR4A2,NR4A3,PCK1,PCK2,PENK,PLK3,PTAFR,PTGS2,RET,SERPINE1,SIK2,SLC2A1,SLC2A4,SPI1,STC2,STRA6,TIMP1,TNIP2,UCP2</t>
  </si>
  <si>
    <t>enzyme-linked receptor protein signaling pathway</t>
  </si>
  <si>
    <t>GO:0007167</t>
  </si>
  <si>
    <t>ADAMTS3,AREG,CASS4,CDKN1C,CHRDL2,CIDEA,CLDN5,CTF1,DDIT4,FGF21,FGF23,FGF4,FGF8,FGR,FLT3,FOS,FRS3,GDF15,GHRH,HGF,IGFBP1,IGFBP3,IL12B,INHBA,LIF,MMP9,MUSK,NR4A3,ONECUT2,RASGRP4,RET,SIK2,SLC2A4,SPART,SPI1,TNFAIP6,ZFAND5</t>
  </si>
  <si>
    <t>regulation of apoptotic process</t>
  </si>
  <si>
    <t>GO:0042981</t>
  </si>
  <si>
    <t>ADM,ALPK2,ASCL1,ATF3,AZU1,BNIP3,CIDEA,CLU,DDIT3,EGLN3,EYA4,FGF21,FGF4,FGF8,FLT3,FOSL1,GADD45A,HGF,IER3,IGFBP3,IL10,IL12B,IL6,INHBA,MLLT11,MMP9,NEFL,NR4A1,NR4A2,NUPR1,PHLDA2,PIP5KL1,PLEKHF1,PLK3,PTGS2,RAG1,RET,RNF34,SERPINE1,SIK1,SQSTM1,SYCP2,TIMP1,TNFRSF6B,TNIP2,UCP2</t>
  </si>
  <si>
    <t>system process</t>
  </si>
  <si>
    <t>GO:0003008</t>
  </si>
  <si>
    <t>ABCB1,ADM,ADM2,ARC,ASCL1,AZU1,CALB1,CFAP54,CHRNA5,CLCN1,CLDN5,CXCR4,DDIT3,EYA4,FBXO32,FOS,FOSL1,GJA5,GLRA2,HGF,HOMER1,IER3,IL10,IL12B,INHBA,KCNE4,KCNJ2,LILRB2,LMOD3,LOXHD1,MUSK,MYL4,MYLK3,NEFL,NPC1L1,NR4A1,NR4A3,PDE4A,PENK,PTAFR,PTGS2,RAG1,S100A1,SLC16A1,SLC1A4,SLC1A5,SLC2A1,SLC2A4,SLC6A6,SPART,STRA6,TBR1,TCF15,TENM4,TNNC1,TNNI1,TNNI3,TNNT1,TRIM63,ZFAND5</t>
  </si>
  <si>
    <t>regulation of localization</t>
  </si>
  <si>
    <t>GO:0032879</t>
  </si>
  <si>
    <t>ABCB1,ABI3,ALOX5,ARC,AZIN2,AZU1,CD84,CDK5R2,CHRNA5,CIDEA,CLCN1,CLU,CXCR4,DDIT3,DNAJB2,FGF21,FGF23,FGR,FOXF1,GCK,GHRH,GPR27,HOMER1,IER3,IL11,IL12B,IL13RA2,IL6,INHBA,KCNE4,KCNG1,KCNH4,KCNJ2,KCNK3,LIF,LILRB2,LIPG,MMP9,NR4A3,PCK2,PLIN2,PLK3,PNPLA2,PTAFR,PTGS2,RRAD,RSAD2,SERPINE1,SIK1,SLC16A1,SPI1,SQSTM1,STC2,SYN1,TNFAIP6,TNNC1,UCP2</t>
  </si>
  <si>
    <t>positive regulation of metabolic process</t>
  </si>
  <si>
    <t>GO:0009893</t>
  </si>
  <si>
    <t>ABI3,ABRA,ACOD1,ADM,ADM2,ANGPTL3,AREG,ASB5,ASCL1,ATF3,AZU1,BNIP3,CASS4,CD84,CDK5R2,CDKN1C,CLDN5,CLU,CREM,CTF1,CXCR4,DDIT3,DNAJB2,DTX1,EGLN3,EVX1,EYA4,FGF21,FGF23,FGF4,FGF8,FGR,FLT3,FOS,FOSB,FOSL1,FOXF1,FOXJ1,GADD45A,GCK,GDF15,HGF,IER3,IL10,IL11,IL12B,IL6,INHBA,LIF,LILRB2,MAFA,MLLT11,MMP9,MUSK,NR4A1,NR4A2,NR4A3,NUPR1,ONECUT2,PCK1,PIK3R5,PITX2,PLEK,PLEKHF1,PLK3,PNPLA2,PTAFR,PTGS2,RBM20,RET,RSAD2,SALL4,SAMD4A,SERPINE1,SPI1,SQSTM1,TBR1,TCF15,TENT5C,TENT5D,TNIP2,UCP2,ZFAND2A</t>
  </si>
  <si>
    <t>response to corticosteroid</t>
  </si>
  <si>
    <t>GO:0031960</t>
  </si>
  <si>
    <t>positive regulation of cell death</t>
  </si>
  <si>
    <t>GO:0010942</t>
  </si>
  <si>
    <t>ADM,ASCL1,ATF3,BNIP3,CLU,DDIT3,DDIT4,FOS,FOSL1,GADD45A,IGFBP3,IL10,IL12B,IL6,INHBA,MLLT11,MMP9,NR4A1,NUPR1,PHLDA2,PIP5KL1,PLEKHF1,PTGS2,RET,SIK1,SLC6A6,SQSTM1,UCP2</t>
  </si>
  <si>
    <t>response to peptide hormone</t>
  </si>
  <si>
    <t>GO:0043434</t>
  </si>
  <si>
    <t>ADM,AREG,FGF21,FOS,GCK,GDF15,GLP2R,IGFBP1,IL10,INHBA,NEFL,NR4A1,NR4A2,NR4A3,PCK1,PCK2,PTGS2,SIK2,SLC2A1,SLC2A4,STC2,TIMP1,UCP2</t>
  </si>
  <si>
    <t>cell development</t>
  </si>
  <si>
    <t>GO:0048468</t>
  </si>
  <si>
    <t>ABI3,ADM,ALPK2,ALPK3,ARC,AREG,ASCL1,B4GALT6,BATF3,CDH17,CDK5R2,CDKN1C,CFAP54,CFL2,CLDN5,CLU,CTF1,CXCR4,DTX1,EVX1,FGL2,FLT3,FOS,FOXJ1,HGF,HOMER1,HYDIN,IL10,IL11,IL12B,IL6,INHBA,ISL2,LAG3,LIF,LILRB2,LMOD3,MATN1,METRN,MMP9,MYLK3,NDRG1,NEFL,NFKBID,NR4A2,NUMBL,ONECUT2,P4HTM,PCK1,PITX2,PLEK,RAG1,RASGRP4,RET,RSAD2,S1PR3,SPART,SPI1,SYCP2,SYN1,TBR1,TCF15,TENM4,TNFAIP6,TNNT1</t>
  </si>
  <si>
    <t>cell migration</t>
  </si>
  <si>
    <t>GO:0016477</t>
  </si>
  <si>
    <t>ABI3,ALOX5,ANGPTL3,ARC,ASCL1,AZU1,CASS4,CDK5R2,CEP85L,CLDN5,CXCR4,DDIT3,DDIT4,EVX1,FGF21,FGF23,FGF4,FGF8,FGR,FOXF1,FOXJ1,GADD45A,HAS1,HGF,IGFBP3,IL10,IL12B,IL6,MMP9,NR4A1,NR4A2,NR4A3,ONECUT2,PHLDA2,PIP5KL1,PITX2,PLA2G7,PTAFR,PTGS2,RET,SERPINE1,SPI1,TIMP1,TNFAIP6,ZFAND5</t>
  </si>
  <si>
    <t>response to extracellular stimulus</t>
  </si>
  <si>
    <t>GO:0009991</t>
  </si>
  <si>
    <t>ADM,ASCL1,ATF3,BNIP3,DDIT3,FGF21,FGF23,FOS,FOSL1,GDF15,GHRH,LIPG,NR4A2,PCK1,PCK2,PENK,PLIN2,PTGS2,RASGRP4,SIK1,SIK2,SLC16A1,SLC2A1,STC2,UCP2</t>
  </si>
  <si>
    <t>export from cell</t>
  </si>
  <si>
    <t>GO:0140352</t>
  </si>
  <si>
    <t>ABCB1,ADM,ALOX5,CD84,CDK5R2,CHRNA5,FGF23,FGR,FOXF1,GCK,GHRH,GPR27,IL11,IL12B,IL13RA2,IL6,INHBA,KCNE4,LIF,MAFA,NR4A1,NR4A3,PCK2,PLEK,PTAFR,PTGS2,RSAD2,SLC16A1,SLC1A5,SLC35G1,SPI1,SYN1,UCP2</t>
  </si>
  <si>
    <t>positive regulation of cellular metabolic process</t>
  </si>
  <si>
    <t>GO:0031325</t>
  </si>
  <si>
    <t>ABI3,ABRA,ACOD1,ADM,AREG,ASCL1,ATF3,AZU1,BNIP3,CASS4,CDK5R2,CDKN1C,CLU,CREM,CTF1,DDIT3,DNAJB2,DTX1,EVX1,EYA4,FGF21,FGF23,FGF4,FGF8,FGR,FLT3,FOS,FOSB,FOSL1,FOXF1,FOXJ1,GADD45A,GCK,GDF15,HGF,IL10,IL11,IL12B,IL6,INHBA,LIF,LILRB2,MAFA,MLLT11,MMP9,MUSK,NR4A1,NR4A2,NR4A3,NUPR1,ONECUT2,PCK1,PIK3R5,PITX2,PLEK,PLEKHF1,PLK3,PNPLA2,PTAFR,PTGS2,RBM20,RET,SALL4,SAMD4A,SPI1,SQSTM1,TBR1,TCF15,TNIP2,ZFAND2A</t>
  </si>
  <si>
    <t>regulation of transport</t>
  </si>
  <si>
    <t>GO:0051049</t>
  </si>
  <si>
    <t>ABCB1,ALOX5,ARC,AZIN2,AZU1,CD84,CDK5R2,CHRNA5,CLCN1,CLU,CXCR4,FGF21,FGF23,FGR,FOXF1,GCK,GHRH,GPR27,HOMER1,IER3,IL11,IL12B,IL13RA2,IL6,INHBA,KCNE4,KCNG1,KCNH4,KCNJ2,KCNK3,LIF,LILRB2,LIPG,MMP9,NR4A3,PCK2,PLK3,PTAFR,PTGS2,RRAD,RSAD2,SERPINE1,SIK1,SLC16A1,SPI1,STC2,SYN1,TNNC1,UCP2</t>
  </si>
  <si>
    <t>response to organonitrogen compound</t>
  </si>
  <si>
    <t>GO:0010243</t>
  </si>
  <si>
    <t>ADM,AREG,ASCL1,CXCR4,DNAJB2,FGF21,FLT3,FOS,FOSB,FOSL1,GCK,GDF15,GLP2R,GLRA2,HOMER1,IGFBP1,IL10,IL6,INHBA,MMP19,MMP9,NEFL,NR4A1,NR4A2,NR4A3,PCK1,PCK2,PENK,PTAFR,PTGS2,SIK2,SLC2A1,SLC2A4,STC2,TIMP1,UCP2</t>
  </si>
  <si>
    <t>regulation of signal transduction</t>
  </si>
  <si>
    <t>GO:0009966</t>
  </si>
  <si>
    <t>ABRA,ACOD1,ADAMTS3,ADM,ALPK2,ARC,AREG,ASCL1,ATF3,CASS4,CDKN1C,CHAC1,CHRDL2,CIDEA,CLU,CXCR4,DDIT3,DDIT4,DTX1,DUSP5,EYA4,FGF21,FGF23,FGF4,FGF8,FGR,FLT3,GADD45A,GDF15,GHRH,GPR27,HGF,HOMER1,IER3,IGFBP1,IGFBP3,IL10,IL11,IL12B,IL6,INHBA,LIF,MMP9,MYH7B,NR4A2,NUPR1,ONECUT2,PDE4A,PHLDA2,PIK3R5,PLEK,PLEKHF1,PLK3,PTGS2,RASGRP4,RET,RNF34,RSAD2,SERPINE1,SIK2,SLC15A4,SLC2A4,SPART,SPI1,SQSTM1,TIMP1,TNFAIP6,TNIP2</t>
  </si>
  <si>
    <t>negative regulation of biological process</t>
  </si>
  <si>
    <t>GO:0048519</t>
  </si>
  <si>
    <t>ABI3,ACOD1,ADM,ALOX5,ALPK2,ANGPTL7,ARC,AREG,ASCL1,ATF3,AZIN2,AZU1,BATF3,BNIP3,CD84,CDKN1C,CHAC1,CHRDL2,CIDEA,CLDN5,CLU,CREM,DDIT3,DDIT4,DNAJB2,DTX1,DUSP5,EYA4,FGF21,FGF23,FGF4,FGF8,FGL2,FGR,FOSB,FOSL1,FOXF1,FOXJ1,GADD45A,GCK,GDF15,GJA5,HAS1,HGF,HIC2,HMX1,IER3,IGFBP1,IGFBP3,IL10,IL11,IL12B,IL13RA2,IL6,INHBA,ISL2,KCNE4,LAG3,LIF,LILRB2,LMOD3,MAFK,MMP9,NDRG1,NEFL,NMRK2,NR4A1,NR4A2,NR4A3,NUPR1,ONECUT2,PI15,PIP5KL1,PITX2,PLEK,PLK3,PLPP7,PNPLA2,PNRC2,PTGS2,RAG1,RBM20,RNF34,RRAD,RSAD2,S1PR3,SALL4,SAMD4A,SERPINE1,SIK1,SPART,SPI1,SQSTM1,STC2,SYCP2,TBR1,TCF15,TENT5C,TENT5D,TIMP1,TNFAIP6,TNFRSF6B,TNIP2,TNNT1,TRIM54,TRIM63,UCP2</t>
  </si>
  <si>
    <t>regulation of biological quality</t>
  </si>
  <si>
    <t>GO:0065008</t>
  </si>
  <si>
    <t>ABCB1,ABI3,ADM,ADM2,ALOX5,ARC,AZU1,BNIP3,CALB1,CALB2,CFL2,CHRNA5,CLCN1,CLDN5,CLU,CXCR4,FGF23,GCK,GHRH,GJA5,GLRA2,GPR27,HOMER1,IER3,IL10,IL11,IL6,INHBA,KCNE4,KCNH4,KCNJ2,KCNK3,LIF,LILRB2,LMOD3,LRRN3,MAFA,MLLT11,MUSK,MYL4,MYLK3,NEFL,NR4A1,PCK2,PIP5KL1,PLA2G7,PLEK,PNPLA2,PTAFR,PTGS2,RET,S1PR3,SAMD4A,SERPINE1,SLC16A1,SPART,SQSTM1,STC2,SYN1,TENT5C,TENT5D,TNIP2,TNNC1,TNNI3,UCP2</t>
  </si>
  <si>
    <t>apoptotic process</t>
  </si>
  <si>
    <t>GO:0006915</t>
  </si>
  <si>
    <t>ADM,ALPK2,ASCL1,ATF3,AZU1,BNIP3,CHAC1,CIDEA,CLU,CXCR4,DDIT3,DDIT4,DRAM1,EGLN3,EYA4,FGF21,FGF4,FGF8,FLT3,FOSL1,GADD45A,HGF,IER3,IGFBP3,IL10,IL12B,IL6,INHBA,MLLT11,MMP9,NEFL,NR4A1,NR4A2,NUPR1,PHLDA2,PIP5KL1,PLEKHF1,PLK3,PTGS2,RAG1,RET,RNF34,SERPINE1,SIK1,SPI1,SQSTM1,SYCP2,TIMP1,TNFRSF6B,TNIP2,UCP2</t>
  </si>
  <si>
    <t>positive regulation of cell communication</t>
  </si>
  <si>
    <t>GO:0010647</t>
  </si>
  <si>
    <t>ABRA,ADAMTS3,ARC,AREG,ASCL1,ATF3,CALB1,CALB2,CASS4,CDKN1C,CXCR4,DDIT3,FGF21,FGF23,FGF4,FGF8,FGR,FLT3,GADD45A,GCK,GDF15,GHRH,GJA5,GPR27,HGF,HOMER1,IGFBP3,IL10,IL11,IL12B,IL6,INHBA,LIF,LILRB2,MMP9,NUPR1,PCK2,PIK3R5,PLEKHF1,PTGS2,RASGRP4,RET,RSAD2,SLC15A4,SLC2A4,SPI1,SQSTM1,TNIP2</t>
  </si>
  <si>
    <t>response to peptide</t>
  </si>
  <si>
    <t>GO:1901652</t>
  </si>
  <si>
    <t>ADM,AREG,FGF21,FOS,GCK,GDF15,GLP2R,IGFBP1,IL10,INHBA,MMP9,NEFL,NR4A1,NR4A2,NR4A3,PCK1,PCK2,PTGS2,SIK2,SLC2A1,SLC2A4,STC2,TIMP1,UCP2</t>
  </si>
  <si>
    <t>cell population proliferation</t>
  </si>
  <si>
    <t>GO:0008283</t>
  </si>
  <si>
    <t>ABCB1,ADM,ALOX5,AREG,ASCL1,ATF3,CDKN1C,CLDN5,CLU,CTF1,DDIT3,DNAJB2,EGLN3,FGF21,FGF23,FGF4,FGF8,FGR,FLT3,FOS,FOSL1,FOXF1,FOXJ1,GHRH,GLP2R,HGF,IGFBP3,IL10,IL11,IL12B,IL6,INHBA,LIF,LILRB2,LIPG,MMP9,NDRG1,NR4A1,NR4A3,NUMBL,NUPR1,PENK,PHLDA2,PITX2,PTAFR,PTGS2,RASGRP4,S1PR3,SALL4,SQSTM1,TENM4,TIMP1</t>
  </si>
  <si>
    <t>cell death</t>
  </si>
  <si>
    <t>GO:0008219</t>
  </si>
  <si>
    <t>ADM,ALPK2,ASCL1,ATF3,AZU1,BNIP3,CHAC1,CIDEA,CLU,CXCR4,DDIT3,DDIT4,DRAM1,EGLN3,EYA4,FGF21,FGF4,FGF8,FLT3,FOS,FOSL1,GADD45A,HGF,IER3,IGFBP3,IL10,IL12B,IL6,INHBA,MLLT11,MMP9,NEFL,NR4A1,NR4A2,NR4A3,NUPR1,PHLDA2,PIP5KL1,PLEKHF1,PLK3,PTGS2,RAG1,RET,RNF34,SERPINE1,SIK1,SLC6A6,SPI1,SQSTM1,SYCP2,TIMP1,TNFRSF6B,TNIP2,UCP2</t>
  </si>
  <si>
    <t>regulation of multicellular organismal development</t>
  </si>
  <si>
    <t>GO:2000026</t>
  </si>
  <si>
    <t>ADM,ADM2,ALOX5,ANGPTL3,ANGPTL7,ASCL1,CDKN1C,CLDN5,CXCR4,DTX1,FGF23,FGL2,FOS,FOXJ1,GADD45A,HGF,IL10,IL12B,IL6,INHBA,LAG3,LIF,LILRB2,LRRN3,MATN1,METRN,MMP9,NEFL,NFKBID,NUMBL,NUPR1,P4HTM,PCK1,PHLDA2,RAG1,S100A1,S1PR3,SERPINE1,SPART,SPI1,TENM4,TNFAIP6</t>
  </si>
  <si>
    <t>positive regulation of apoptotic process</t>
  </si>
  <si>
    <t>GO:0043065</t>
  </si>
  <si>
    <t>ADM,ASCL1,ATF3,BNIP3,CLU,DDIT3,FOSL1,GADD45A,IGFBP3,IL10,IL12B,IL6,INHBA,MLLT11,MMP9,NR4A1,NUPR1,PHLDA2,PIP5KL1,PLEKHF1,PTGS2,RET,SIK1,SQSTM1</t>
  </si>
  <si>
    <t>programmed cell death</t>
  </si>
  <si>
    <t>GO:0012501</t>
  </si>
  <si>
    <t>positive regulation of signaling</t>
  </si>
  <si>
    <t>GO:0023056</t>
  </si>
  <si>
    <t>ABRA,ADAMTS3,ARC,AREG,ASCL1,ATF3,CALB1,CALB2,CASS4,CDKN1C,CXCR4,DDIT3,FGF21,FGF23,FGF4,FGF8,FGR,FLT3,GADD45A,GCK,GDF15,GHRH,GPR27,HGF,HOMER1,IGFBP3,IL10,IL11,IL12B,IL6,INHBA,LIF,LILRB2,MMP9,NUPR1,PCK2,PIK3R5,PLEKHF1,PTGS2,RASGRP4,RET,RSAD2,SLC15A4,SLC2A4,SPI1,SQSTM1,TNIP2</t>
  </si>
  <si>
    <t>positive regulation of programmed cell death</t>
  </si>
  <si>
    <t>GO:0043068</t>
  </si>
  <si>
    <t>negative regulation of multicellular organismal process</t>
  </si>
  <si>
    <t>GO:0051241</t>
  </si>
  <si>
    <t>ACOD1,ADM,ALOX5,ALPK2,ANGPTL7,CD84,CIDEA,CLDN5,DDIT3,DTX1,FGF23,FGF8,FGL2,FGR,FOXF1,FOXJ1,GADD45A,GDF15,GJA5,HGF,IL10,IL12B,IL13RA2,IL6,INHBA,LAG3,LILRB2,PTGS2,SERPINE1,SPART,SPI1,STC2,TIMP1,TNFAIP6,TNNT1,TRIM63</t>
  </si>
  <si>
    <t>cellular response to chemical stimulus</t>
  </si>
  <si>
    <t>GO:0070887</t>
  </si>
  <si>
    <t>ABCB1,ACOD1,ALOX5,ATF3,AZU1,BNIP3,CALB1,CXCR4,DDIT3,DDIT4,DTX1,EGLN3,FBXO32,FGF21,FGF23,FGF4,FLT3,FOS,FOSB,FOXF1,GCK,GDF15,GLP2R,GLRA2,GPR27,HGF,IGFBP1,IL10,IL12B,IL13RA2,IL6,INHBA,KCNK3,LILRB2,MMP9,MYLK3,NDRG1,NR4A1,NR4A2,NR4A3,NUMBL,PCK1,PCK2,PDE4A,PENK,PLA2G7,PLK3,PTAFR,PTGS2,RET,SERPINE1,SIK2,SLC16A1,SLC2A1,SLC2A4,SPI1,STC2,TNFAIP6,TNFRSF17,TNIP2,UCP2,ZFAND2A</t>
  </si>
  <si>
    <t>positive regulation of cell differentiation</t>
  </si>
  <si>
    <t>GO:0045597</t>
  </si>
  <si>
    <t>ADM,ASB4,ASCL1,CLDN5,CXCR4,FGF8,FOS,FOXJ1,HGF,IGFBP3,IL10,IL12B,IL6,INHBA,LIF,LILRB2,LMOD3,METRN,MYLK3,NEFL,NFKBID,NUMBL,PCK1,PTGS2,RAG1,RET,SERPINE1,SLC6A6,SPI1,TCF15,TENM4</t>
  </si>
  <si>
    <t>cellular response to endogenous stimulus</t>
  </si>
  <si>
    <t>GO:0071495</t>
  </si>
  <si>
    <t>ACOD1,ADAMTS3,CDKN1C,CHRDL2,CIDEA,CLDN5,CXCR4,DDIT4,FBXO32,FGF21,FGF23,FGF4,FGF8,FLT3,FOS,FOSB,FRS3,GCK,GDF15,GLP2R,GLRA2,HAS1,HGF,IGFBP1,IL10,IL12B,INHBA,NR4A1,NR4A2,NR4A3,ONECUT2,PCK1,PCK2,PENK,PTAFR,PTGS2,SIK2,SLC2A4,SPART,SPI1,TNFAIP6,UCP2</t>
  </si>
  <si>
    <t>anatomical structure formation involved in morphogenesis</t>
  </si>
  <si>
    <t>GO:0048646</t>
  </si>
  <si>
    <t>ADM,ADM2,ALOX5,ANGPTL3,CALB1,CDK5R2,CFL2,CLDN5,CXCR4,DUSP5,FGF8,FOXF1,FOXJ1,GADD45A,GDF15,GJA5,HGF,IL10,IL12B,IL6,INHBA,LMOD3,MMP19,MMP9,MYLK3,NR4A1,PTGS2,RBM20,RET,S100A1,SALL4,SERPINE1,STRA6,TBR1,TCF15,TENM4,TNNT1</t>
  </si>
  <si>
    <t>muscle structure development</t>
  </si>
  <si>
    <t>GO:0061061</t>
  </si>
  <si>
    <t>ADM,ALPK2,ALPK3,ATF3,CFL2,CTF1,DDIT3,FGF8,FOS,FOXF1,GDF15,HOMER1,IGFBP3,LIF,LMOD3,MYLK3,NMRK2,NR4A1,NUPR1,PLPP7,SIK1,STRA6,TCF15,TNNC1,TNNI1,TNNI3,TNNT1</t>
  </si>
  <si>
    <t>secretion by cell</t>
  </si>
  <si>
    <t>GO:0032940</t>
  </si>
  <si>
    <t>ADM,ALOX5,CD84,CDK5R2,CHRNA5,FGF23,FGR,FOXF1,GCK,GHRH,GPR27,IL11,IL12B,IL13RA2,IL6,INHBA,LIF,MAFA,NR4A1,NR4A3,PCK2,PLEK,PTAFR,PTGS2,RSAD2,SLC16A1,SLC1A5,SPI1,SYN1,UCP2</t>
  </si>
  <si>
    <t>positive regulation of multicellular organismal process</t>
  </si>
  <si>
    <t>GO:0051240</t>
  </si>
  <si>
    <t>ADM,ADM2,ALOX5,ANGPTL3,ASCL1,AZU1,CD84,CLU,CXCR4,DDIT3,FGF21,FGF8,FGR,FOS,FOXJ1,GHRH,GJA5,HGF,IL10,IL12B,IL6,INHBA,LIF,LILRB2,LIPG,LRRN3,METRN,NEFL,NFKBID,NR4A3,NUMBL,PCK1,PENK,PLEK,PTAFR,PTGS2,RAG1,RET,RSAD2,S100A1,SERPINE1,SPI1,STRA6,TENM4,TNIP2,UCP2</t>
  </si>
  <si>
    <t>response to nitrogen compound</t>
  </si>
  <si>
    <t>GO:1901698</t>
  </si>
  <si>
    <t>response to lipid</t>
  </si>
  <si>
    <t>GO:0033993</t>
  </si>
  <si>
    <t>ACOD1,ADM,AREG,ASCL1,DDIT4,FBXO32,FGF23,FLT3,FOS,FOSB,FOSL1,IL10,IL12B,IL6,INHBA,LILRB2,NEFL,NR4A1,NR4A3,PCK1,PCK2,PENK,PTAFR,PTGS2,RET,SERPINE1,SPI1,STC2,STRA6,TNIP2,TRIM63,UCP2</t>
  </si>
  <si>
    <t>response to external stimulus</t>
  </si>
  <si>
    <t>GO:0009605</t>
  </si>
  <si>
    <t>ACOD1,ADM,ALOX5,ASCL1,ATF3,AZU1,BATF3,BNIP3,CD84,CDK5R2,CLU,CXCR4,DDIT3,DDIT4,EVX1,FGF21,FGF23,FGF4,FGL2,FGR,FOS,FOSB,FOSL1,FOXF1,GADD45A,GDF15,GHRH,HGF,IER3,IL10,IL12B,IL6,ISL2,KCNJ2,LAG3,LILRB2,LIPG,MMP9,NR4A1,NR4A2,NUPR1,PCK1,PCK2,PENK,PLA2G7,PLIN2,PTAFR,PTGS2,RASGRP4,RET,RSAD2,SERPINE1,SIK1,SIK2,SLC15A4,SLC16A1,SLC2A1,SPI1,STC2,STRA6,TBR1,TNFAIP6,TNIP2,UCP2</t>
  </si>
  <si>
    <t>cell motility</t>
  </si>
  <si>
    <t>GO:0048870</t>
  </si>
  <si>
    <t>ABI3,ALOX5,ANGPTL3,ARC,ASCL1,AZU1,CASS4,CDK5R2,CEP85L,CFAP54,CLDN5,CXCR4,DDIT3,DDIT4,EVX1,FGF21,FGF23,FGF4,FGF8,FGR,FOXF1,FOXJ1,GADD45A,HAS1,HGF,IGFBP3,IL10,IL12B,IL6,MMP9,NR4A1,NR4A2,NR4A3,ONECUT2,PHLDA2,PIP5KL1,PITX2,PLA2G7,PTAFR,PTGS2,RET,SERPINE1,SPI1,TIMP1,TNFAIP6,ZFAND5</t>
  </si>
  <si>
    <t>positive regulation of developmental process</t>
  </si>
  <si>
    <t>GO:0051094</t>
  </si>
  <si>
    <t>ADM,ADM2,ALOX5,ANGPTL3,ASB4,ASCL1,BNIP3,CLDN5,CXCR4,FGF8,FOS,FOXJ1,GDF15,GHRH,HGF,IGFBP3,IL10,IL12B,IL6,INHBA,LIF,LILRB2,LMOD3,LRRN3,METRN,MYLK3,NEFL,NFKBID,NUMBL,PCK1,PTGS2,RAG1,RET,S100A1,SERPINE1,SLC6A6,SPI1,TCF15,TENM4</t>
  </si>
  <si>
    <t>vasculature development</t>
  </si>
  <si>
    <t>GO:0001944</t>
  </si>
  <si>
    <t>ADM,ADM2,ALOX5,ANGPTL3,ANGPTL7,ASB4,CLDN5,CXCR4,DDIT3,FGF8,FOSL1,FOXF1,GADD45A,GJA5,HGF,IL10,IL12B,IL6,LIF,MMP19,NR4A1,PTGS2,S100A1,SERPINE1,SPI1,STRA6,TNNI3,ZFAND5</t>
  </si>
  <si>
    <t>response to nutrient levels</t>
  </si>
  <si>
    <t>GO:0031667</t>
  </si>
  <si>
    <t>ADM,ASCL1,ATF3,BNIP3,DDIT3,FGF21,FGF23,FOS,GDF15,GHRH,LIPG,PCK1,PCK2,PENK,PLIN2,PTGS2,SIK1,SIK2,SLC16A1,SLC2A1,STC2,UCP2</t>
  </si>
  <si>
    <t>locomotion</t>
  </si>
  <si>
    <t>GO:0040011</t>
  </si>
  <si>
    <t>ABI3,ALOX5,ANGPTL3,AZU1,CASS4,CDK5R2,CLDN5,CXCR4,EVX1,FGF21,FGF23,FGF4,FGF8,FGR,FOSL1,FOXF1,GADD45A,HAS1,HGF,IGFBP3,IL10,IL6,ISL2,MMP9,NEFL,NR4A1,NR4A3,ONECUT2,PHLDA2,PIP5KL1,PLA2G7,PTAFR,PTGS2,RET,SERPINE1,SPI1,TBR1,TIMP1,TNFAIP6</t>
  </si>
  <si>
    <t>neuromuscular process</t>
  </si>
  <si>
    <t>GO:0050905</t>
  </si>
  <si>
    <t>ASCL1,HOMER1,KCNJ2,NEFL,NR4A1,PENK,SPART,STRA6,TCF15,TNNC1,TNNI1,TNNI3,TNNT1</t>
  </si>
  <si>
    <t>negative regulation of developmental process</t>
  </si>
  <si>
    <t>GO:0051093</t>
  </si>
  <si>
    <t>ALOX5,ALPK2,ANGPTL7,AREG,ASCL1,BNIP3,CLDN5,DDIT3,DTX1,FGF23,FGF8,FGL2,FOXJ1,GADD45A,GDF15,IL6,INHBA,ISL2,LAG3,MMP9,NMRK2,PLPP7,S1PR3,SERPINE1,SPART,SPI1,STC2,SYCP2,TCF15,TENT5C,TNFAIP6</t>
  </si>
  <si>
    <t>positive regulation of macromolecule metabolic process</t>
  </si>
  <si>
    <t>GO:0010604</t>
  </si>
  <si>
    <t>ABRA,ADM2,AREG,ASB5,ASCL1,ATF3,AZU1,CASS4,CD84,CDK5R2,CDKN1C,CLDN5,CLU,CREM,CTF1,DDIT3,DNAJB2,DTX1,EGLN3,EVX1,EYA4,FGF21,FGF23,FGF4,FGF8,FGR,FLT3,FOS,FOSB,FOSL1,FOXF1,FOXJ1,GCK,GDF15,HGF,IER3,IL10,IL11,IL12B,IL6,INHBA,LIF,LILRB2,MAFA,MLLT11,MMP9,MUSK,NR4A1,NR4A2,NR4A3,NUPR1,ONECUT2,PCK1,PIK3R5,PITX2,PLK3,PTAFR,PTGS2,RBM20,RET,RSAD2,SALL4,SAMD4A,SERPINE1,SPI1,SQSTM1,TBR1,TCF15,TENT5C,TENT5D,TNIP2,ZFAND2A</t>
  </si>
  <si>
    <t>transmembrane receptor protein tyrosine kinase signaling pathway</t>
  </si>
  <si>
    <t>GO:0007169</t>
  </si>
  <si>
    <t>ADAMTS3,AREG,CASS4,DDIT4,FGF21,FGF23,FGF4,FGF8,FGR,FLT3,FRS3,GDF15,GHRH,HGF,IGFBP1,IGFBP3,IL12B,MMP9,MUSK,NR4A3,RASGRP4,RET,SIK2,SLC2A4,ZFAND5</t>
  </si>
  <si>
    <t>cell-cell signaling</t>
  </si>
  <si>
    <t>GO:0007267</t>
  </si>
  <si>
    <t>ADM,ALOX5,ALPK2,ARC,AREG,CALB1,CALB2,CHRNA5,CTF1,DDIT3,FGF21,FGF23,FGF4,GCK,GDF15,GHRH,GJA5,GLRA2,GPR156,GPR27,HGF,HOMER1,IGFBP1,IL11,IL17C,IL6,INHBA,KCNK3,LIF,LILRB2,MAFA,NR4A1,NR4A2,PCK2,PENK,PTGS2,PVALB,SLC16A1,SLC1A4,SLC6A6,SQSTM1,SYN1,TNFAIP6,UCP2</t>
  </si>
  <si>
    <t>homeostatic process</t>
  </si>
  <si>
    <t>GO:0042592</t>
  </si>
  <si>
    <t>ADM,ALOX5,ANGPTL3,BNIP3,CALB1,CALB2,CFL2,CIDEA,CLDN5,CXCR4,DDIT3,DNAJB2,FGF21,FGF23,FLT3,G6PC1,GCK,GPR27,HAAO,IL6,INHBA,KCNJ2,LIPG,MYH7B,NPC1L1,NR4A3,P4HTM,PCK1,PCK2,PNPLA2,PTGS2,RAG1,SLC15A4,SLC16A1,SLC2A1,SLC2A4,SLC35G1,SPI1,SQSTM1,STC2,STEAP1,TNFRSF17,TNNI3,UCP2</t>
  </si>
  <si>
    <t>response to organic cyclic compound</t>
  </si>
  <si>
    <t>GO:0014070</t>
  </si>
  <si>
    <t>ACOD1,ADM,AREG,ASCL1,CIDEA,CXCR4,DDIT4,FBXO32,FGF23,FLT3,FOS,FOSB,FOSL1,FOXF1,HOMER1,IGFBP1,IL10,IL6,INHBA,MMP19,NEFL,NR4A3,PCK1,PCK2,PENK,PLIN2,PTAFR,PTGS2,SLC16A1,STC2,TRIM63</t>
  </si>
  <si>
    <t>circulatory system process</t>
  </si>
  <si>
    <t>GO:0003013</t>
  </si>
  <si>
    <t>ABCB1,ADM,ADM2,AZU1,CLDN5,CXCR4,GJA5,IER3,KCNE4,KCNJ2,MYL4,MYLK3,PTAFR,PTGS2,S100A1,SLC16A1,SLC1A4,SLC1A5,SLC2A1,SLC2A4,SLC6A6,TNNC1,TNNI1,TNNI3</t>
  </si>
  <si>
    <t>secretion</t>
  </si>
  <si>
    <t>GO:0046903</t>
  </si>
  <si>
    <t>ADM,AGXT,ALOX5,CD84,CDK5R2,CHRNA5,FGF23,FGR,FOXF1,GCK,GHRH,GPR27,IL11,IL12B,IL13RA2,IL6,INHBA,LIF,MAFA,NR4A1,NR4A3,PCK2,PLEK,PTAFR,PTGS2,RSAD2,SLC16A1,SLC1A5,SPI1,SYN1,UCP2</t>
  </si>
  <si>
    <t>response to steroid hormone</t>
  </si>
  <si>
    <t>GO:0048545</t>
  </si>
  <si>
    <t>ACOD1,ADM,AREG,DDIT4,FBXO32,FLT3,FOS,FOSB,FOSL1,IL10,IL6,NEFL,NR4A3,PCK1,PCK2,PTAFR,PTGS2,TRIM63</t>
  </si>
  <si>
    <t>response to growth factor</t>
  </si>
  <si>
    <t>GO:0070848</t>
  </si>
  <si>
    <t>ADAMTS3,ASCL1,CDKN1C,CHRDL2,CIDEA,CLDN5,DDIT3,DDIT4,FGF21,FGF23,FGF4,FGF8,FLT3,FOS,FRS3,GDF15,HAS1,HGF,IL10,IL12B,NR4A1,ONECUT2,PENK,SPART,SPI1,TNFAIP6</t>
  </si>
  <si>
    <t>regulation of secretion by cell</t>
  </si>
  <si>
    <t>GO:1903530</t>
  </si>
  <si>
    <t>ALOX5,CD84,CDK5R2,CHRNA5,FGF23,FGR,FOXF1,GCK,GHRH,GPR27,IL11,IL12B,IL13RA2,IL6,INHBA,LIF,PCK2,PTAFR,RSAD2,SLC16A1,SPI1,SYN1,UCP2</t>
  </si>
  <si>
    <t>cellular response to oxygen-containing compound</t>
  </si>
  <si>
    <t>GO:1901701</t>
  </si>
  <si>
    <t>ACOD1,BNIP3,DDIT4,FBXO32,FGF21,FGF23,FOS,GCK,GDF15,GLP2R,GLRA2,GPR27,HGF,IGFBP1,IL10,IL12B,IL6,INHBA,LILRB2,MMP9,NR4A1,NR4A2,NR4A3,PCK1,PCK2,PENK,PTAFR,PTGS2,RET,SERPINE1,SIK2,SLC2A4,SPI1,TNIP2,UCP2</t>
  </si>
  <si>
    <t>response to abiotic stimulus</t>
  </si>
  <si>
    <t>GO:0009628</t>
  </si>
  <si>
    <t>ABCB1,ADM,ASCL1,BNIP3,CIDEA,CXCR4,DDIT4,EGLN3,FOS,FOSB,FOSL1,GADD45A,IL12B,KCNJ2,KCNK3,MMP9,NDRG1,NR4A1,NR4A2,PCK1,PENK,PLK3,PTAFR,PTGS2,RAG1,RNF34,SIK1,SLC2A1,SLC2A4,STC2,STRA6,TIMP1,TRIM63,UCP2</t>
  </si>
  <si>
    <t>intracellular signal transduction</t>
  </si>
  <si>
    <t>GO:0035556</t>
  </si>
  <si>
    <t>ABRA,ADM,ASB14,ASB4,ASB5,ATF3,AZU1,BNIP3,CASS4,CHAC1,CLU,CXCR4,DDIT3,DDIT4,DUSP5,FGF21,FGF23,FGF4,FGF8,FGR,FLT3,FOS,GADD45A,GDF15,HGF,IER3,IGFBP3,IL11,IL12B,IL6,INHBA,LIF,MAFA,MLLT11,MMP9,MYH7B,NDRG1,NUPR1,PDE4A,PIK3R5,PLEK,PLEKHF1,PLK3,PTAFR,PTGS2,RAB39B,RASGRP4,RASSF1,RET,RNF34,RRAD,S100A1,SIK1,SIK2,SPI1,SQSTM1,TNIP2,TNNI3</t>
  </si>
  <si>
    <t>positive regulation of response to stimulus</t>
  </si>
  <si>
    <t>GO:0048584</t>
  </si>
  <si>
    <t>ABRA,ACOD1,ADAMTS3,AREG,ASCL1,ATF3,AZU1,CASS4,CDKN1C,CLU,CXCR4,DDIT3,EYA4,FGF21,FGF23,FGF4,FGF8,FGR,FLT3,GADD45A,GDF15,GHRH,GPR27,HGF,HOMER1,IGFBP3,IL10,IL11,IL12B,IL6,INHBA,LAG3,LIF,MMP9,NFKBID,NR4A3,NUPR1,PCK1,PENK,PIK3R5,PLA2G7,PLEKHF1,PTAFR,PTGS2,RASGRP4,RET,RSAD2,SERPINE1,SLC15A4,SLC2A4,SPI1,TNIP2</t>
  </si>
  <si>
    <t>regulation of cell development</t>
  </si>
  <si>
    <t>GO:0060284</t>
  </si>
  <si>
    <t>ASCL1,CLDN5,CXCR4,DTX1,FGL2,FOS,FOXJ1,IL10,IL12B,IL6,INHBA,LAG3,LIF,LILRB2,LMOD3,METRN,NEFL,NFKBID,NUMBL,P4HTM,PCK1,RAG1,RET,S1PR3,SPART,SPI1,TENM4,TNFAIP6</t>
  </si>
  <si>
    <t>muscle tissue development</t>
  </si>
  <si>
    <t>GO:0060537</t>
  </si>
  <si>
    <t>ALPK2,ALPK3,ATF3,CFL2,FGF8,FOS,GJA5,HOMER1,LMOD3,MYLK3,NR4A1,NUPR1,SIK1,STRA6,TENM4,TNNC1,TNNI1,TNNI3,ZFAND5</t>
  </si>
  <si>
    <t>response to hypoxia</t>
  </si>
  <si>
    <t>GO:0001666</t>
  </si>
  <si>
    <t>ADM,BNIP3,CXCR4,DDIT4,EGLN3,FOS,KCNK3,NDRG1,NR4A2,PENK,PLK3,PTGS2,SLC2A1,SLC2A4,STC2,UCP2</t>
  </si>
  <si>
    <t>inflammatory response</t>
  </si>
  <si>
    <t>GO:0006954</t>
  </si>
  <si>
    <t>ACOD1,ADM,ALOX5,AZU1,CLU,CXCR4,FGR,FOS,FOXF1,HGF,IER3,IL10,IL12B,IL17C,IL6,MMP9,MYLK3,NFKBID,NUPR1,PLA2G7,PTAFR,PTGS2,S1PR3,SERPINE1,TIMP1,TNFAIP6,TNIP2</t>
  </si>
  <si>
    <t>negative regulation of cell communication</t>
  </si>
  <si>
    <t>GO:0010648</t>
  </si>
  <si>
    <t>ACOD1,ADM,ALPK2,ARC,ATF3,CHAC1,CHRDL2,CIDEA,CLU,DDIT3,DDIT4,DUSP5,EYA4,FGF23,GDF15,HGF,IER3,IGFBP1,IGFBP3,IL10,IL11,IL12B,IL6,INHBA,LIF,LILRB2,MMP9,NR4A2,ONECUT2,PLEK,PTGS2,RNF34,SERPINE1,SPART,SPI1,TNFAIP6,UCP2</t>
  </si>
  <si>
    <t>negative regulation of signaling</t>
  </si>
  <si>
    <t>GO:0023057</t>
  </si>
  <si>
    <t>musculoskeletal movement</t>
  </si>
  <si>
    <t>GO:0050881</t>
  </si>
  <si>
    <t>ASCL1,HOMER1,KCNJ2,NR4A1,TNNC1,TNNI1,TNNI3,TNNT1</t>
  </si>
  <si>
    <t>multicellular organismal movement</t>
  </si>
  <si>
    <t>GO:0050879</t>
  </si>
  <si>
    <t>animal organ morphogenesis</t>
  </si>
  <si>
    <t>GO:0009887</t>
  </si>
  <si>
    <t>ADM,ALPK2,AREG,CALB1,CLDN5,FGF21,FGF23,FGF4,FGF8,FGR,FOXF1,FOXJ1,GJA5,HGF,HOXD11,IL6,INHBA,LIF,MATN1,ONECUT2,PHLDA2,PITX2,RBM20,SERPINE1,STRA6,SYCP2,TBR1,TCF15,TNNC1,TNNI1,TNNI3,ZFAND5</t>
  </si>
  <si>
    <t>response to inorganic substance</t>
  </si>
  <si>
    <t>GO:0010035</t>
  </si>
  <si>
    <t>AREG,ASCL1,BNIP3,FGF23,FOS,FOSB,FOSL1,GLRA2,HAAO,HGF,HOMER1,IL10,IL6,KCNK3,MMP9,NDRG1,NEFL,NR4A3,PENK,PTGS2,TNNC1,UCP2</t>
  </si>
  <si>
    <t>tube development</t>
  </si>
  <si>
    <t>GO:0035295</t>
  </si>
  <si>
    <t>ADM,ADM2,ALOX5,ANGPTL3,AREG,ASB4,ASCL1,CALB1,CLDN5,CXCR4,FGF8,FOXF1,FOXJ1,GADD45A,GJA5,HGF,HOXD11,IL10,IL12B,IL6,LIF,MMP19,NR4A1,PITX2,PTGS2,RET,S100A1,SALL4,SERPINE1,SPI1,STRA6,TNNI3</t>
  </si>
  <si>
    <t>cellular response to organic substance</t>
  </si>
  <si>
    <t>GO:0071310</t>
  </si>
  <si>
    <t>ACOD1,ATF3,CALB1,CXCR4,DDIT3,DDIT4,DTX1,FBXO32,FGF21,FGF23,FGF4,FLT3,FOS,FOSB,FOXF1,GCK,GDF15,GLP2R,GLRA2,GPR27,IGFBP1,IL10,IL12B,IL13RA2,IL6,INHBA,LILRB2,MYLK3,NR4A1,NR4A2,NR4A3,NUMBL,PCK1,PCK2,PENK,PTAFR,PTGS2,RET,SERPINE1,SIK2,SLC16A1,SLC2A4,SPI1,STC2,TNFRSF17,TNIP2,UCP2</t>
  </si>
  <si>
    <t>blood vessel development</t>
  </si>
  <si>
    <t>GO:0001568</t>
  </si>
  <si>
    <t>ADM,ADM2,ALOX5,ANGPTL3,ASB4,CLDN5,CXCR4,DDIT3,FGF8,FOSL1,FOXF1,GADD45A,GJA5,HGF,IL10,IL12B,IL6,MMP19,NR4A1,PTGS2,S100A1,SERPINE1,SPI1,STRA6,TNNI3</t>
  </si>
  <si>
    <t>response to decreased oxygen levels</t>
  </si>
  <si>
    <t>GO:0036293</t>
  </si>
  <si>
    <t>regulation of locomotion</t>
  </si>
  <si>
    <t>GO:0040012</t>
  </si>
  <si>
    <t>ABI3,ANGPTL3,AZU1,CASS4,CLDN5,CXCR4,FGF21,FGF23,FGF4,FGF8,FGR,FOXF1,GADD45A,HAS1,HGF,IGFBP3,IL6,MMP9,NR4A3,ONECUT2,PHLDA2,PIP5KL1,PLA2G7,PTAFR,PTGS2,RET,SERPINE1,SPI1,TBR1,TIMP1,TNFAIP6</t>
  </si>
  <si>
    <t>regulation of cell migration</t>
  </si>
  <si>
    <t>GO:0030334</t>
  </si>
  <si>
    <t>ABI3,ANGPTL3,CASS4,CLDN5,CXCR4,FGF21,FGF23,FGF4,FGF8,FGR,FOXF1,GADD45A,HAS1,HGF,IGFBP3,IL6,MMP9,NR4A3,ONECUT2,PHLDA2,PIP5KL1,PLA2G7,PTAFR,PTGS2,RET,SERPINE1,SPI1,TIMP1,TNFAIP6</t>
  </si>
  <si>
    <t>blood vessel morphogenesis</t>
  </si>
  <si>
    <t>GO:0048514</t>
  </si>
  <si>
    <t>ADM,ADM2,ALOX5,ANGPTL3,ASB4,CLDN5,CXCR4,FGF8,FOXF1,GADD45A,GJA5,HGF,IL10,IL12B,IL6,MMP19,NR4A1,PTGS2,S100A1,SERPINE1,SPI1,STRA6,TNNI3</t>
  </si>
  <si>
    <t>positive regulation of cell development</t>
  </si>
  <si>
    <t>GO:0010720</t>
  </si>
  <si>
    <t>ASCL1,CLDN5,CXCR4,FOS,IL10,IL12B,IL6,LIF,LILRB2,LMOD3,METRN,NEFL,NFKBID,NUMBL,PCK1,RAG1,RET,SPI1,TENM4</t>
  </si>
  <si>
    <t>regulation of secretion</t>
  </si>
  <si>
    <t>GO:0051046</t>
  </si>
  <si>
    <t>regulation of system process</t>
  </si>
  <si>
    <t>GO:0044057</t>
  </si>
  <si>
    <t>ADM,ADM2,FBXO32,GJA5,HGF,HOMER1,IL10,INHBA,KCNE4,KCNJ2,MYL4,NR4A1,NR4A3,PTAFR,PTGS2,S100A1,TENM4,TNNC1,TNNI1,TNNI3,TNNT1,TRIM63</t>
  </si>
  <si>
    <t>myeloid leukocyte activation</t>
  </si>
  <si>
    <t>GO:0002274</t>
  </si>
  <si>
    <t>AZU1,BATF3,CD84,CLU,FGR,FOXF1,IL10,IL13RA2,IL6,NDRG1,NR4A3,PTAFR,SPI1,TNIP2</t>
  </si>
  <si>
    <t>negative regulation of apoptotic process</t>
  </si>
  <si>
    <t>GO:0043066</t>
  </si>
  <si>
    <t>ASCL1,AZU1,BNIP3,CIDEA,CLU,EYA4,FGF21,FGF4,FGF8,HGF,IER3,IL10,IL6,MMP9,NEFL,NR4A1,NR4A2,NUPR1,PLK3,PTGS2,RAG1,RNF34,SERPINE1,SYCP2,TIMP1,TNFRSF6B,TNIP2,UCP2</t>
  </si>
  <si>
    <t>nervous system process</t>
  </si>
  <si>
    <t>GO:0050877</t>
  </si>
  <si>
    <t>ARC,ASCL1,CALB1,CFAP54,CHRNA5,CLCN1,CLDN5,CXCR4,DDIT3,EYA4,FOS,FOSL1,GLRA2,HGF,HOMER1,IL10,IL12B,KCNJ2,LILRB2,LOXHD1,MUSK,NEFL,NR4A1,PDE4A,PENK,PTAFR,PTGS2,RAG1,SLC1A4,SLC2A4,SPART,STRA6,TBR1,TCF15,TENM4,TNNC1,TNNI1,TNNI3,TNNT1</t>
  </si>
  <si>
    <t>cellular response to growth factor stimulus</t>
  </si>
  <si>
    <t>GO:0071363</t>
  </si>
  <si>
    <t>ADAMTS3,CDKN1C,CHRDL2,CIDEA,CLDN5,DDIT4,FGF21,FGF23,FGF4,FGF8,FLT3,FOS,FRS3,GDF15,HAS1,HGF,IL10,IL12B,NR4A1,ONECUT2,PENK,SPART,SPI1,TNFAIP6</t>
  </si>
  <si>
    <t>regulation of metabolic process</t>
  </si>
  <si>
    <t>GO:0019222</t>
  </si>
  <si>
    <t>ABI3,ABRA,ACOD1,ADM,ADM2,ALOX5,ALPK2,ANGPTL3,AREG,ASB5,ASCL1,ATF3,AZIN2,AZU1,BATF3,BNIP3,CASS4,CD84,CDK5R2,CDKN1C,CHAC1,CIDEA,CLDN5,CLU,CREM,CTF1,CXCR4,DDIT3,DDIT4,DNAJB2,DRAM1,DTX1,EGLN3,EVX1,EYA4,FGF21,FGF23,FGF4,FGF8,FGR,FLT3,FOS,FOSB,FOSL1,FOXF1,FOXJ1,G6PC1,GADD45A,GCK,GDF15,HGF,HIC2,HMX1,HOXD11,IER3,IGFBP3,IL10,IL11,IL12B,IL13RA2,IL6,INHBA,ISL2,LAG3,LIF,LILRB2,LIPG,MAFA,MAFK,MLLT11,MMP9,MUSK,NEUROG2,NFKBID,NR4A1,NR4A2,NR4A3,NUPR1,ONECUT2,PCK1,PHLDA2,PI15,PIK3R5,PIP5KL1,PITX2,PLEK,PLEKHF1,PLK3,PNPLA2,PNRC2,PPP1R3C,PTAFR,PTGS2,RAB39B,RAG1,RBM20,RET,RNF34,RSAD2,S1PR3,SALL4,SAMD4A,SERPINE1,SIK1,SLC15A4,SPI1,SQSTM1,STC2,TBR1,TCF15,TENT5C,TENT5D,TIMP1,TNIP2,UCP2,ZFAND2A</t>
  </si>
  <si>
    <t>positive regulation of signal transduction</t>
  </si>
  <si>
    <t>GO:0009967</t>
  </si>
  <si>
    <t>ABRA,ADAMTS3,AREG,ASCL1,ATF3,CASS4,CDKN1C,CXCR4,DDIT3,FGF21,FGF23,FGF4,FGF8,FGR,FLT3,GADD45A,GDF15,GHRH,GPR27,HGF,HOMER1,IGFBP3,IL10,IL11,IL12B,IL6,INHBA,LIF,MMP9,NUPR1,PIK3R5,PLEKHF1,RASGRP4,RET,RSAD2,SLC15A4,SLC2A4,SPI1,TNIP2</t>
  </si>
  <si>
    <t>skeletal muscle contraction</t>
  </si>
  <si>
    <t>GO:0003009</t>
  </si>
  <si>
    <t>HOMER1,KCNJ2,NR4A1,TNNC1,TNNI1,TNNI3,TNNT1</t>
  </si>
  <si>
    <t>positive regulation of nitrogen compound metabolic process</t>
  </si>
  <si>
    <t>GO:0051173</t>
  </si>
  <si>
    <t>ABRA,AREG,ASB5,ASCL1,ATF3,AZU1,CASS4,CDK5R2,CDKN1C,CLU,CREM,CTF1,DDIT3,DNAJB2,DTX1,EGLN3,EVX1,EYA4,FGF21,FGF23,FGF4,FGF8,FLT3,FOS,FOSB,FOSL1,FOXF1,FOXJ1,GDF15,HGF,IER3,IL10,IL11,IL12B,IL6,INHBA,LIF,LILRB2,MAFA,MLLT11,MMP9,MUSK,NR4A1,NR4A2,NR4A3,NUPR1,ONECUT2,PCK1,PIK3R5,PITX2,PLK3,PTAFR,PTGS2,RBM20,RET,SALL4,SAMD4A,SPI1,SQSTM1,TBR1,TCF15,TNIP2,ZFAND2A</t>
  </si>
  <si>
    <t>multi-organism reproductive process</t>
  </si>
  <si>
    <t>GO:0044703</t>
  </si>
  <si>
    <t>ACOD1,ADM,FOS,FOSB,FOSL1,LIF,MMP9,PTAFR,PTGS2,SLC2A1,STC2,TIMP1,UCP2</t>
  </si>
  <si>
    <t>response to stress</t>
  </si>
  <si>
    <t>GO:0006950</t>
  </si>
  <si>
    <t>ABCB1,ABI3,ACOD1,ADM,ALOX5,ANGPTL7,AREG,ATF3,AZU1,BATF3,BNIP3,CD84,CHAC1,CIDEA,CLU,CXCR4,DDIT3,DDIT4,DNAJB2,EGLN3,EYA4,FGF21,FGL2,FGR,FOS,FOSL1,FOXF1,GADD45A,HGF,IER3,IL10,IL12B,IL17C,IL6,INHBA,KCNK3,LAG3,LILRB2,MMP9,MYLK3,NDRG1,NEFL,NFKBID,NPC1L1,NR4A2,NR4A3,NUPR1,PCK1,PCK2,PENK,PLA2G7,PLEK,PLIN2,PLK3,PTAFR,PTGS2,RAG1,RET,RNF34,RSAD2,S1PR3,SERPINE1,SIK1,SIK2,SLC15A4,SLC2A1,SLC2A4,SPI1,SQSTM1,STC2,TIMP1,TNFAIP6,TNIP2,UCP2</t>
  </si>
  <si>
    <t>negative regulation of secretion by cell</t>
  </si>
  <si>
    <t>GO:1903531</t>
  </si>
  <si>
    <t>CD84,FGF23,FOXF1,IL11,IL12B,IL13RA2,INHBA,LIF,RSAD2,SPI1,UCP2</t>
  </si>
  <si>
    <t>negative regulation of programmed cell death</t>
  </si>
  <si>
    <t>GO:0043069</t>
  </si>
  <si>
    <t>striated muscle contraction</t>
  </si>
  <si>
    <t>GO:0006941</t>
  </si>
  <si>
    <t>CXCR4,GJA5,HOMER1,KCNE4,KCNJ2,LMOD3,MYL4,NR4A1,TNNC1,TNNI1,TNNI3,TNNT1</t>
  </si>
  <si>
    <t>regulation of cellular metabolic process</t>
  </si>
  <si>
    <t>GO:0031323</t>
  </si>
  <si>
    <t>ABI3,ABRA,ACOD1,ADM,ALOX5,AREG,ASCL1,ATF3,AZU1,BATF3,BNIP3,CASS4,CDK5R2,CDKN1C,CIDEA,CLU,CREM,CTF1,DDIT3,DDIT4,DNAJB2,DRAM1,DTX1,EVX1,EYA4,FGF21,FGF23,FGF4,FGF8,FGR,FLT3,FOS,FOSB,FOSL1,FOXF1,FOXJ1,GADD45A,GCK,GDF15,HGF,HIC2,HMX1,HOXD11,IER3,IGFBP3,IL10,IL11,IL12B,IL6,INHBA,ISL2,LIF,LILRB2,LIPG,MAFA,MAFK,MLLT11,MMP9,MUSK,NEUROG2,NR4A1,NR4A2,NR4A3,NUPR1,ONECUT2,PCK1,PHLDA2,PIK3R5,PIP5KL1,PITX2,PLEK,PLEKHF1,PLK3,PNPLA2,PPP1R3C,PTAFR,PTGS2,RAB39B,RBM20,RET,RNF34,SALL4,SAMD4A,SIK1,SLC15A4,SPI1,SQSTM1,STC2,TBR1,TCF15,TENT5C,TENT5D,TIMP1,TNIP2,ZFAND2A</t>
  </si>
  <si>
    <t>negative regulation of response to stimulus</t>
  </si>
  <si>
    <t>GO:0048585</t>
  </si>
  <si>
    <t>ACOD1,ADM,ALOX5,ALPK2,ATF3,CD84,CHAC1,CHRDL2,CIDEA,CLU,DDIT3,DDIT4,DUSP5,EYA4,FGL2,FGR,FOXF1,FOXJ1,GDF15,HGF,IER3,IGFBP1,IGFBP3,IL10,IL12B,IL13RA2,IL6,LIF,MMP9,NR4A2,NR4A3,ONECUT2,PLEK,PTGS2,RNF34,SERPINE1,SPART,SPI1,TNFAIP6,UCP2</t>
  </si>
  <si>
    <t>positive regulation of phosphorus metabolic process</t>
  </si>
  <si>
    <t>GO:0010562</t>
  </si>
  <si>
    <t>AREG,AZU1,CASS4,CDK5R2,CLU,CTF1,FGF21,FGF23,FGF4,FGF8,FGR,FLT3,GDF15,HGF,IL11,IL12B,IL6,INHBA,LIF,LILRB2,MMP9,MUSK,PIK3R5,PLEK,PTAFR,PTGS2,RET,SQSTM1</t>
  </si>
  <si>
    <t>positive regulation of phosphate metabolic process</t>
  </si>
  <si>
    <t>GO:0045937</t>
  </si>
  <si>
    <t>leukocyte differentiation</t>
  </si>
  <si>
    <t>GO:0002521</t>
  </si>
  <si>
    <t>BATF3,CDH17,DTX1,FGL2,FLT3,FOS,FOXJ1,IL10,IL11,IL12B,IL6,INHBA,LAG3,LIF,LILRB2,MMP9,NFKBID,PCK1,RAG1,RSAD2,SPI1,TNFAIP6</t>
  </si>
  <si>
    <t>cellular response to external stimulus</t>
  </si>
  <si>
    <t>GO:0071496</t>
  </si>
  <si>
    <t>ATF3,BNIP3,FGF23,FOS,FOSL1,GADD45A,KCNJ2,NR4A2,PCK1,PENK,PLIN2,PTGS2,SIK1,SIK2,SLC2A1,UCP2</t>
  </si>
  <si>
    <t>response to oxygen levels</t>
  </si>
  <si>
    <t>GO:0070482</t>
  </si>
  <si>
    <t>multi-multicellular organism process</t>
  </si>
  <si>
    <t>GO:0044706</t>
  </si>
  <si>
    <t>regulation of molecular function</t>
  </si>
  <si>
    <t>GO:0065009</t>
  </si>
  <si>
    <t>ABCB1,ABRA,ACOD1,ANGPTL3,ARC,AREG,AZIN2,AZU1,CASS4,CDK5R2,CDKN1C,CLDN5,CLU,DDIT3,DNAJB2,EGLN3,FGF21,FGF23,FGR,FLT3,FOSL1,FOXJ1,GADD45A,HGF,HOMER1,IGFBP3,IL10,IL12B,IL6,KCNE4,KCNG1,KCNK3,LIF,MMP9,MUSK,MYL4,NCF4,NEUROG2,NR4A1,NR4A2,NUPR1,PHLDA2,PI15,PIK3R5,PLEK,PPP1R27,PTAFR,PTGS2,RAG1,RASGRP4,RET,RNF34,RRAD,S100A1,SERPINE1,SIK1,SPI1,TIMP1,TNNC1,TNNI3,XIRP1</t>
  </si>
  <si>
    <t>regulation of immune effector process</t>
  </si>
  <si>
    <t>GO:0002697</t>
  </si>
  <si>
    <t>CD84,FGL2,FGR,FOXF1,FOXJ1,IL10,IL12B,IL13RA2,IL6,LAG3,NFKBID,NR4A3,PCK1,PTAFR,RSAD2,SLC15A4,SPI1</t>
  </si>
  <si>
    <t>tube morphogenesis</t>
  </si>
  <si>
    <t>GO:0035239</t>
  </si>
  <si>
    <t>ADM,ADM2,ALOX5,ANGPTL3,AREG,ASB4,CLDN5,CXCR4,FGF8,FOXF1,GADD45A,GJA5,HGF,HOXD11,IL10,IL12B,IL6,MMP19,NR4A1,PTGS2,RET,S100A1,SALL4,SERPINE1,SPI1,STRA6,TNNI3</t>
  </si>
  <si>
    <t>leukocyte activation involved in immune response</t>
  </si>
  <si>
    <t>GO:0002366</t>
  </si>
  <si>
    <t>CD84,CDH17,FGL2,FGR,FOXF1,IL10,IL12B,IL13RA2,IL6,NFKBID,NR4A3,PCK1,PTAFR,SLC15A4,SPI1</t>
  </si>
  <si>
    <t>positive regulation of immune effector process</t>
  </si>
  <si>
    <t>GO:0002699</t>
  </si>
  <si>
    <t>CD84,FGR,FOXF1,IL10,IL12B,IL13RA2,IL6,LAG3,NFKBID,NR4A3,PCK1,PTAFR,RSAD2,SPI1</t>
  </si>
  <si>
    <t>cellular carbohydrate metabolic process</t>
  </si>
  <si>
    <t>GO:0044262</t>
  </si>
  <si>
    <t>ANGPTL3,DDIT4,G6PC1,GCK,HAS1,IER3,IGFBP3,NUPR1,PCK1,PCK2,PHLDA2,PLEK,PPP1R3C,PTAFR,SIK1</t>
  </si>
  <si>
    <t>regulation of primary metabolic process</t>
  </si>
  <si>
    <t>GO:0080090</t>
  </si>
  <si>
    <t>ABRA,ACOD1,ADM,ANGPTL3,AREG,ASB5,ASCL1,ATF3,AZIN2,AZU1,BATF3,CASS4,CD84,CDK5R2,CDKN1C,CHAC1,CIDEA,CLU,CREM,CTF1,DDIT3,DDIT4,DNAJB2,DTX1,EGLN3,EVX1,EYA4,FGF21,FGF23,FGF4,FGF8,FGR,FLT3,FOS,FOSB,FOSL1,FOXF1,FOXJ1,GADD45A,GCK,GDF15,HGF,HIC2,HMX1,HOXD11,IER3,IGFBP3,IL10,IL11,IL12B,IL6,INHBA,ISL2,LIF,LILRB2,LIPG,MAFA,MAFK,MLLT11,MMP9,MUSK,NEUROG2,NR4A1,NR4A2,NR4A3,NUPR1,ONECUT2,PCK1,PHLDA2,PI15,PIK3R5,PIP5KL1,PITX2,PLEK,PLK3,PNPLA2,PPP1R3C,PTAFR,PTGS2,RAG1,RBM20,RET,RNF34,SALL4,SAMD4A,SERPINE1,SIK1,SLC15A4,SPI1,SQSTM1,TBR1,TCF15,TENT5C,TENT5D,TIMP1,TNIP2,ZFAND2A</t>
  </si>
  <si>
    <t>female pregnancy</t>
  </si>
  <si>
    <t>GO:0007565</t>
  </si>
  <si>
    <t>ACOD1,ADM,FOS,FOSB,FOSL1,LIF,MMP9,PTGS2,SLC2A1,STC2,TIMP1,UCP2</t>
  </si>
  <si>
    <t>cell activation involved in immune response</t>
  </si>
  <si>
    <t>GO:0002263</t>
  </si>
  <si>
    <t>muscle system process</t>
  </si>
  <si>
    <t>GO:0003012</t>
  </si>
  <si>
    <t>CLCN1,CXCR4,FBXO32,GJA5,HOMER1,KCNE4,KCNJ2,LMOD3,MYL4,NR4A1,NR4A3,PTAFR,PTGS2,TNNC1,TNNI1,TNNI3,TNNT1,TRIM63</t>
  </si>
  <si>
    <t>regulation of cell motility</t>
  </si>
  <si>
    <t>GO:2000145</t>
  </si>
  <si>
    <t>regulation of phosphate metabolic process</t>
  </si>
  <si>
    <t>GO:0019220</t>
  </si>
  <si>
    <t>AREG,AZU1,CASS4,CDK5R2,CDKN1C,CLU,CTF1,DDIT4,FGF21,FGF23,FGF4,FGF8,FGR,FLT3,GADD45A,GCK,GDF15,HGF,IER3,IGFBP3,IL11,IL12B,IL6,INHBA,LIF,LILRB2,MMP9,MUSK,NUPR1,PIK3R5,PIP5KL1,PLEK,PTAFR,PTGS2,RET,SQSTM1</t>
  </si>
  <si>
    <t>regulation of phosphorus metabolic process</t>
  </si>
  <si>
    <t>GO:0051174</t>
  </si>
  <si>
    <t>muscle contraction</t>
  </si>
  <si>
    <t>GO:0006936</t>
  </si>
  <si>
    <t>CLCN1,CXCR4,GJA5,HOMER1,KCNE4,KCNJ2,LMOD3,MYL4,NR4A1,PTAFR,PTGS2,TNNC1,TNNI1,TNNI3,TNNT1,TRIM63</t>
  </si>
  <si>
    <t>mononuclear cell differentiation</t>
  </si>
  <si>
    <t>GO:1903131</t>
  </si>
  <si>
    <t>BATF3,CDH17,DTX1,FGL2,FLT3,FOS,FOXJ1,IL10,IL11,IL12B,IL6,INHBA,LAG3,LILRB2,NFKBID,PCK1,RAG1,RSAD2,SPI1</t>
  </si>
  <si>
    <t>cellular response to peptide hormone stimulus</t>
  </si>
  <si>
    <t>GO:0071375</t>
  </si>
  <si>
    <t>FGF21,FOS,GCK,GDF15,GLP2R,IGFBP1,INHBA,NR4A1,NR4A2,NR4A3,PCK1,PCK2,SIK2,SLC2A4,UCP2</t>
  </si>
  <si>
    <t>leukocyte activation</t>
  </si>
  <si>
    <t>GO:0045321</t>
  </si>
  <si>
    <t>AZU1,BATF3,CD84,CDH17,CLU,DTX1,FGL2,FGR,FLT3,FOXF1,FOXJ1,IL10,IL11,IL12B,IL13RA2,IL6,INHBA,LAG3,LILRB2,NDRG1,NFKBID,NR4A3,PCK1,PTAFR,RAG1,RSAD2,SLC15A4,SPI1,TNIP2</t>
  </si>
  <si>
    <t>negative regulation of cell death</t>
  </si>
  <si>
    <t>GO:0060548</t>
  </si>
  <si>
    <t>ASCL1,AZU1,BNIP3,CIDEA,CLU,EYA4,FGF21,FGF4,FGF8,HGF,IER3,IL10,IL6,MMP9,NEFL,NR4A1,NR4A2,NR4A3,NUPR1,PLK3,PTGS2,RAG1,RNF34,SERPINE1,SYCP2,TIMP1,TNFRSF6B,TNIP2,UCP2</t>
  </si>
  <si>
    <t>negative regulation of leukocyte activation</t>
  </si>
  <si>
    <t>GO:0002695</t>
  </si>
  <si>
    <t>CD84,DTX1,FGL2,FGR,FOXF1,FOXJ1,IL10,IL13RA2,INHBA,LAG3,LILRB2,SPI1</t>
  </si>
  <si>
    <t>phosphorylation</t>
  </si>
  <si>
    <t>GO:0016310</t>
  </si>
  <si>
    <t>ADM2,ALPK2,ALPK3,AREG,AZU1,CASS4,CDK5R2,CDKN1C,CLU,CTF1,DDIT4,FGF21,FGF23,FGF4,FGF8,FGR,FLT3,GADD45A,GCK,GDF15,HGF,IER3,IGFBP3,IL11,IL12B,IL6,INHBA,LIF,MMP9,MUSK,MYLK3,NMRK2,NUPR1,PCK1,PCK2,PIK3R5,PIP5KL1,PLK3,PTGS2,RET,SIK1,SIK2,SQSTM1</t>
  </si>
  <si>
    <t>positive regulation of cell population proliferation</t>
  </si>
  <si>
    <t>GO:0008284</t>
  </si>
  <si>
    <t>ADM,AREG,ASCL1,ATF3,CLDN5,CTF1,FGF21,FGF23,FGF4,FGF8,FLT3,FOSL1,FOXF1,GHRH,GLP2R,IL10,IL11,IL12B,IL6,LIF,LILRB2,MMP9,NR4A1,NR4A3,PTAFR,PTGS2,S1PR3,TIMP1</t>
  </si>
  <si>
    <t>regulation of phosphorylation</t>
  </si>
  <si>
    <t>GO:0042325</t>
  </si>
  <si>
    <t>AREG,AZU1,CASS4,CDK5R2,CDKN1C,CLU,CTF1,DDIT4,FGF21,FGF23,FGF4,FGF8,FGR,FLT3,GADD45A,GCK,GDF15,HGF,IER3,IGFBP3,IL11,IL12B,IL6,INHBA,LIF,MMP9,MUSK,NUPR1,PIK3R5,PIP5KL1,PTGS2,RET,SQSTM1</t>
  </si>
  <si>
    <t>cellular response to stress</t>
  </si>
  <si>
    <t>GO:0033554</t>
  </si>
  <si>
    <t>ABI3,ADM,ALOX5,ATF3,BATF3,BNIP3,CHAC1,CIDEA,CLU,DDIT3,DDIT4,DNAJB2,EGLN3,EYA4,FGF21,FOS,FOSL1,GADD45A,HGF,IER3,IL10,IL6,KCNK3,MMP9,NDRG1,NEFL,NPC1L1,NR4A2,NR4A3,NUPR1,PCK1,PENK,PLIN2,PLK3,PTGS2,RNF34,SIK1,SIK2,SLC2A1,SLC2A4,SPI1,SQSTM1,STC2,UCP2</t>
  </si>
  <si>
    <t>regulation of leukocyte mediated immunity</t>
  </si>
  <si>
    <t>GO:0002703</t>
  </si>
  <si>
    <t>CD84,FGR,FOXF1,FOXJ1,IL10,IL12B,IL13RA2,IL6,LAG3,PTAFR,RSAD2,SLC15A4,SPI1</t>
  </si>
  <si>
    <t>positive regulation of protein phosphorylation</t>
  </si>
  <si>
    <t>GO:0001934</t>
  </si>
  <si>
    <t>AREG,AZU1,CASS4,CDK5R2,CLU,CTF1,FGF21,FGF23,FGF4,FGF8,FLT3,GDF15,HGF,IL11,IL12B,IL6,INHBA,LIF,MMP9,MUSK,PIK3R5,PTGS2,RET,SQSTM1</t>
  </si>
  <si>
    <t>regulation of leukocyte differentiation</t>
  </si>
  <si>
    <t>GO:1902105</t>
  </si>
  <si>
    <t>DTX1,FGL2,FOS,FOXJ1,IL10,IL12B,INHBA,LAG3,LIF,LILRB2,NFKBID,PCK1,RAG1,SPI1,TNFAIP6</t>
  </si>
  <si>
    <t>gliogenesis</t>
  </si>
  <si>
    <t>GO:0042063</t>
  </si>
  <si>
    <t>AREG,ASCL1,AZU1,B4GALT6,BNIP3,CDK5R2,CLU,CXCR4,DTX1,IL6,LIF,METRN,NDRG1,PENK,TENM4</t>
  </si>
  <si>
    <t>protein phosphorylation</t>
  </si>
  <si>
    <t>GO:0006468</t>
  </si>
  <si>
    <t>ADM2,ALPK2,ALPK3,AREG,AZU1,CASS4,CDK5R2,CDKN1C,CLU,CTF1,DDIT4,FGF21,FGF23,FGF4,FGF8,FGR,FLT3,GADD45A,GDF15,HGF,IGFBP3,IL11,IL12B,IL6,INHBA,LIF,MMP9,MUSK,MYLK3,PCK1,PIK3R5,PIP5KL1,PLK3,PTGS2,RET,SIK1,SIK2,SQSTM1</t>
  </si>
  <si>
    <t>cell activation</t>
  </si>
  <si>
    <t>GO:0001775</t>
  </si>
  <si>
    <t>AZU1,BATF3,CD84,CDH17,CLU,DTX1,FGL2,FGR,FLT3,FOXF1,FOXJ1,IL10,IL11,IL12B,IL13RA2,IL6,INHBA,LAG3,LILRB2,NDRG1,NFKBID,NR4A3,PCK1,PLEK,PTAFR,RAG1,RSAD2,SLC15A4,SPI1,TIMP1,TNIP2</t>
  </si>
  <si>
    <t>negative regulation of secretion</t>
  </si>
  <si>
    <t>GO:0051048</t>
  </si>
  <si>
    <t>transport</t>
  </si>
  <si>
    <t>GO:0006810</t>
  </si>
  <si>
    <t>ABCB1,ABRA,ADM,AGXT,ALOX5,ARC,AZIN2,AZU1,BNIP3,CD84,CDH17,CDK5R2,CFAP54,CHRNA5,CLCN1,CLU,CXCR4,DDIT3,FGF21,FGF23,FGR,FOXF1,G6PC1,GCK,GHRH,GJA5,GLRA2,GPR27,HOMER1,IER3,IL11,IL12B,IL13RA2,IL6,INHBA,KCNE4,KCNG1,KCNH4,KCNJ2,KCNK3,LIF,LILRB2,LIPG,MAFA,MMP9,NCF4,NEFL,NIPAL4,NPC1L1,NR4A1,NR4A3,PCK2,PLEK,PLEKHF1,PLIN2,PLK3,PTAFR,PTGS2,RAB39B,RRAD,RSAD2,SERPINE1,SIK1,SLC15A4,SLC16A1,SLC1A4,SLC1A5,SLC2A1,SLC2A4,SLC35G1,SLC43A3,SLC6A6,SPI1,SQSTM1,STC2,STEAP1,STRA6,SYN1,TMPRSS2,TNNC1,UCP2,ZFAND2A</t>
  </si>
  <si>
    <t>cellular response to hormone stimulus</t>
  </si>
  <si>
    <t>GO:0032870</t>
  </si>
  <si>
    <t>ACOD1,DDIT4,FBXO32,FGF21,FGF23,FLT3,FOS,FOSB,GCK,GDF15,GLP2R,IGFBP1,INHBA,NR4A1,NR4A2,NR4A3,PCK1,PCK2,SIK2,SLC2A4,UCP2</t>
  </si>
  <si>
    <t>muscle cell proliferation</t>
  </si>
  <si>
    <t>GO:0033002</t>
  </si>
  <si>
    <t>DDIT3,FOS,HGF,IGFBP3,IL10,IL12B,IL6,MMP9,NR4A3,PTAFR,PTGS2,TENM4</t>
  </si>
  <si>
    <t>regulation of protein phosphorylation</t>
  </si>
  <si>
    <t>GO:0001932</t>
  </si>
  <si>
    <t>AREG,AZU1,CASS4,CDK5R2,CDKN1C,CLU,CTF1,DDIT4,FGF21,FGF23,FGF4,FGF8,FGR,FLT3,GADD45A,GDF15,HGF,IGFBP3,IL11,IL12B,IL6,INHBA,LIF,MMP9,MUSK,PIK3R5,PIP5KL1,PTGS2,RET,SQSTM1</t>
  </si>
  <si>
    <t>positive regulation of gene expression</t>
  </si>
  <si>
    <t>GO:0010628</t>
  </si>
  <si>
    <t>ADM2,ATF3,AZU1,CD84,CLDN5,CLU,DDIT3,FGF21,FGF23,FGF4,FGF8,FGR,HGF,IL10,IL12B,IL6,INHBA,LIF,LILRB2,MUSK,NR4A3,PTAFR,PTGS2,RBM20,RET,RSAD2,SAMD4A,SERPINE1,SPI1,TENT5C,TENT5D</t>
  </si>
  <si>
    <t>defense response</t>
  </si>
  <si>
    <t>GO:0006952</t>
  </si>
  <si>
    <t>ABI3,ACOD1,ADM,ALOX5,AZU1,BNIP3,CD84,CLU,CXCR4,DDIT4,FGL2,FGR,FOS,FOSL1,FOXF1,HGF,IER3,IL10,IL12B,IL17C,IL6,INHBA,LAG3,LILRB2,MMP9,MYLK3,NFKBID,NUPR1,PENK,PLA2G7,PTAFR,PTGS2,RAG1,RSAD2,S1PR3,SERPINE1,SLC15A4,SPI1,TIMP1,TNFAIP6,TNIP2</t>
  </si>
  <si>
    <t>hemopoiesis</t>
  </si>
  <si>
    <t>GO:0030097</t>
  </si>
  <si>
    <t>BATF3,CDH17,CDKN1C,DTX1,FGL2,FLT3,FOS,FOXJ1,IL10,IL11,IL12B,IL6,INHBA,LAG3,LIF,LILRB2,MMP9,NFKBID,P4HTM,PCK1,PLEK,RAG1,RASGRP4,RSAD2,SPI1,TCF15,TNFAIP6</t>
  </si>
  <si>
    <t>myeloid leukocyte mediated immunity</t>
  </si>
  <si>
    <t>GO:0002444</t>
  </si>
  <si>
    <t>AZU1,CD84,FGR,FOXF1,IL13RA2,IL6,NR4A3,PTAFR,SPI1</t>
  </si>
  <si>
    <t>response to lipopolysaccharide</t>
  </si>
  <si>
    <t>GO:0032496</t>
  </si>
  <si>
    <t>ACOD1,ADM,FOS,IL10,IL12B,IL6,LILRB2,NR4A1,PCK2,PENK,PTAFR,PTGS2,SERPINE1,SPI1,TNIP2</t>
  </si>
  <si>
    <t>positive regulation of phosphorylation</t>
  </si>
  <si>
    <t>GO:0042327</t>
  </si>
  <si>
    <t>AREG,AZU1,CASS4,CDK5R2,CLU,CTF1,FGF21,FGF23,FGF4,FGF8,FGR,FLT3,GDF15,HGF,IL11,IL12B,IL6,INHBA,LIF,MMP9,MUSK,PIK3R5,PTGS2,RET,SQSTM1</t>
  </si>
  <si>
    <t>regulation of defense response</t>
  </si>
  <si>
    <t>GO:0031347</t>
  </si>
  <si>
    <t>ACOD1,ALOX5,FGL2,FGR,FOXF1,HGF,IER3,IL10,IL12B,IL6,LAG3,MMP9,NUPR1,PENK,PLA2G7,PTGS2,RAG1,RSAD2,SERPINE1,SLC15A4,SPI1,TNFAIP6,TNIP2</t>
  </si>
  <si>
    <t>regulation of lymphocyte differentiation</t>
  </si>
  <si>
    <t>GO:0045619</t>
  </si>
  <si>
    <t>DTX1,FGL2,FOXJ1,IL10,IL12B,INHBA,LAG3,LILRB2,NFKBID,PCK1,RAG1,SPI1</t>
  </si>
  <si>
    <t>response to oxidative stress</t>
  </si>
  <si>
    <t>GO:0006979</t>
  </si>
  <si>
    <t>ALOX5,ANGPTL7,AREG,BNIP3,FOS,FOSL1,HGF,IL10,IL6,MMP9,NR4A2,NR4A3,PENK,PLK3,PTGS2,STC2,UCP2</t>
  </si>
  <si>
    <t>regulation of protein metabolic process</t>
  </si>
  <si>
    <t>GO:0051246</t>
  </si>
  <si>
    <t>AREG,ASB5,AZIN2,AZU1,CASS4,CD84,CDK5R2,CDKN1C,CHAC1,CLU,CTF1,DDIT4,DNAJB2,EGLN3,FGF21,FGF23,FGF4,FGF8,FGR,FLT3,GADD45A,GDF15,HGF,IER3,IGFBP3,IL10,IL11,IL12B,IL6,INHBA,LIF,LILRB2,LIPG,MMP9,MUSK,NR4A1,NUPR1,PI15,PIK3R5,PIP5KL1,PLK3,PTAFR,PTGS2,RAG1,RET,RNF34,SAMD4A,SERPINE1,SPI1,SQSTM1,TIMP1,ZFAND2A</t>
  </si>
  <si>
    <t>lymphocyte differentiation</t>
  </si>
  <si>
    <t>GO:0030098</t>
  </si>
  <si>
    <t>CDH17,DTX1,FGL2,FLT3,FOXJ1,IL10,IL11,IL12B,IL6,INHBA,LAG3,LILRB2,NFKBID,PCK1,RAG1,RSAD2,SPI1</t>
  </si>
  <si>
    <t>regulation of cell population proliferation</t>
  </si>
  <si>
    <t>GO:0042127</t>
  </si>
  <si>
    <t>ADM,ALOX5,AREG,ASCL1,ATF3,CDKN1C,CLDN5,CLU,CTF1,DNAJB2,EGLN3,FGF21,FGF23,FGF4,FGF8,FLT3,FOSL1,FOXF1,FOXJ1,GHRH,GLP2R,IGFBP3,IL10,IL11,IL12B,IL6,INHBA,LIF,LILRB2,MMP9,NDRG1,NR4A1,NR4A3,NUPR1,PHLDA2,PTAFR,PTGS2,S1PR3,TIMP1</t>
  </si>
  <si>
    <t>localization</t>
  </si>
  <si>
    <t>GO:0051179</t>
  </si>
  <si>
    <t>ABCB1,ABI3,ABRA,ADM,AGXT,ALOX5,ANGPTL3,ARC,AZIN2,AZU1,BNIP3,CD84,CDH17,CDK5R2,CFAP54,CHRNA5,CIDEA,CLCN1,CLU,CXCR4,DDIT3,DNAJB2,FGF21,FGF23,FGR,FOXF1,FOXJ1,G6PC1,GCK,GHRH,GJA5,GLRA2,GPR27,HOMER1,IER3,IL10,IL11,IL12B,IL13RA2,IL6,INHBA,KCNE4,KCNG1,KCNH4,KCNJ2,KCNK3,LIF,LILRB2,LIPG,MAFA,MMP9,MUSK,NCF4,NEFL,NIPAL4,NPC1L1,NR4A1,NR4A3,PCK2,PLEK,PLEKHF1,PLIN2,PLK3,PNPLA2,PTAFR,PTGS2,RAB39B,RRAD,RSAD2,SERPINE1,SIK1,SLC15A4,SLC16A1,SLC1A4,SLC1A5,SLC2A1,SLC2A4,SLC35G1,SLC43A3,SLC6A6,SPI1,SQSTM1,STC2,STEAP1,STRA6,SYN1,TMPRSS2,TNFAIP6,TNNC1,UCP2,ZFAND2A</t>
  </si>
  <si>
    <t>signal release</t>
  </si>
  <si>
    <t>GO:0023061</t>
  </si>
  <si>
    <t>ADM,ALOX5,CHRNA5,FGF23,GCK,GHRH,GPR27,IL11,IL6,INHBA,LIF,MAFA,NR4A1,PCK2,PTGS2,SLC16A1,SYN1,UCP2</t>
  </si>
  <si>
    <t>negative regulation of cell activation</t>
  </si>
  <si>
    <t>GO:0050866</t>
  </si>
  <si>
    <t>hormone secretion</t>
  </si>
  <si>
    <t>GO:0046879</t>
  </si>
  <si>
    <t>ADM,ALOX5,FGF23,GCK,GHRH,GPR27,IL11,IL6,INHBA,LIF,MAFA,PCK2,SLC16A1,UCP2</t>
  </si>
  <si>
    <t>cytokine production</t>
  </si>
  <si>
    <t>GO:0001816</t>
  </si>
  <si>
    <t>ACOD1,ADAMTS3,ALOX5,AZU1,CD84,CIDEA,CLU,DDIT3,FGR,FOXJ1,HGF,IL10,IL12B,IL6,INHBA,LAG3,LILRB2,NR4A3,PTAFR,PTGS2,RSAD2,S1PR3,SERPINE1</t>
  </si>
  <si>
    <t>response to molecule of bacterial origin</t>
  </si>
  <si>
    <t>GO:0002237</t>
  </si>
  <si>
    <t>regulation of cellular carbohydrate metabolic process</t>
  </si>
  <si>
    <t>GO:0010675</t>
  </si>
  <si>
    <t>DDIT4,GCK,IER3,IGFBP3,NUPR1,PHLDA2,PLEK,PPP1R3C,PTAFR,SIK1</t>
  </si>
  <si>
    <t>behavior</t>
  </si>
  <si>
    <t>GO:0007610</t>
  </si>
  <si>
    <t>ADM2,ARC,CALB1,CHRNA5,CLDN5,FOS,FOSL1,GDF15,GHRH,HOMER1,LILRB2,MUSK,NR4A2,NR4A3,PENK,PTGS2,RAG1,SLC16A1,SLC2A4,STRA6,TBR1</t>
  </si>
  <si>
    <t>muscle organ development</t>
  </si>
  <si>
    <t>GO:0007517</t>
  </si>
  <si>
    <t>ATF3,CFL2,CTF1,FGF8,FOS,HOMER1,LIF,LMOD3,NR4A1,NUPR1,STRA6,TCF15,TNNC1,TNNI1,TNNI3</t>
  </si>
  <si>
    <t>negative regulation of myeloid leukocyte mediated immunity</t>
  </si>
  <si>
    <t>GO:0002887</t>
  </si>
  <si>
    <t>CD84,FOXF1,IL13RA2,SPI1</t>
  </si>
  <si>
    <t>heart development</t>
  </si>
  <si>
    <t>GO:0007507</t>
  </si>
  <si>
    <t>ADM,ALPK2,ALPK3,ASCL1,CLDN5,FGF8,FOXF1,FOXJ1,GJA5,INHBA,MYLK3,PITX2,RBM20,SALL4,SIK1,STRA6,TENM4,TNNC1,TNNI1,TNNI3</t>
  </si>
  <si>
    <t>vascular process in circulatory system</t>
  </si>
  <si>
    <t>GO:0003018</t>
  </si>
  <si>
    <t>ABCB1,ADM,AZU1,CLDN5,GJA5,MYLK3,PTGS2,SLC16A1,SLC1A4,SLC1A5,SLC2A1,SLC2A4,SLC6A6</t>
  </si>
  <si>
    <t>hormone transport</t>
  </si>
  <si>
    <t>GO:0009914</t>
  </si>
  <si>
    <t>phosphate-containing compound metabolic process</t>
  </si>
  <si>
    <t>GO:0006796</t>
  </si>
  <si>
    <t>ADM2,ALPK2,ALPK3,ANGPTL3,AREG,AZU1,CASS4,CDK5R2,CDKN1C,CLU,CTF1,DDIT4,DUSP5,FGF21,FGF23,FGF4,FGF8,FGR,FLT3,G6PC1,GADD45A,GCK,GDF15,HAAO,HGF,IER3,IGFBP3,IL11,IL12B,IL6,INHBA,LIF,LILRB2,LIPG,MMP9,MUSK,MYLK3,NMRK2,NUPR1,PCK1,PCK2,PDE4A,PIK3R5,PIP5KL1,PLA2G7,PLEK,PLK3,PLPPR3,PPM1K,PTAFR,PTGS2,RET,SIK1,SIK2,SQSTM1</t>
  </si>
  <si>
    <t>regulation of macromolecule metabolic process</t>
  </si>
  <si>
    <t>GO:0060255</t>
  </si>
  <si>
    <t>ABRA,ACOD1,ADM2,ALOX5,ALPK2,AREG,ASB5,ASCL1,ATF3,AZIN2,AZU1,BATF3,CASS4,CD84,CDK5R2,CDKN1C,CHAC1,CIDEA,CLDN5,CLU,CREM,CTF1,DDIT3,DDIT4,DNAJB2,DTX1,EGLN3,EVX1,EYA4,FGF21,FGF23,FGF4,FGF8,FGR,FLT3,FOS,FOSB,FOSL1,FOXF1,FOXJ1,G6PC1,GADD45A,GCK,GDF15,HGF,HIC2,HMX1,HOXD11,IER3,IGFBP3,IL10,IL11,IL12B,IL13RA2,IL6,INHBA,ISL2,LAG3,LIF,LILRB2,LIPG,MAFA,MAFK,MLLT11,MMP9,MUSK,NEUROG2,NFKBID,NR4A1,NR4A2,NR4A3,NUPR1,ONECUT2,PCK1,PHLDA2,PI15,PIK3R5,PIP5KL1,PITX2,PLK3,PNRC2,PPP1R3C,PTAFR,PTGS2,RAG1,RBM20,RET,RNF34,RSAD2,S1PR3,SALL4,SAMD4A,SERPINE1,SIK1,SLC15A4,SPI1,SQSTM1,STC2,TBR1,TCF15,TENT5C,TENT5D,TIMP1,TNIP2,ZFAND2A</t>
  </si>
  <si>
    <t>apoptotic signaling pathway</t>
  </si>
  <si>
    <t>GO:0097190</t>
  </si>
  <si>
    <t>ATF3,BNIP3,CHAC1,CLU,DDIT3,DDIT4,EYA4,HGF,IER3,INHBA,MLLT11,MMP9,NR4A2,NUPR1,PLEKHF1,PTGS2,RET,RNF34,SERPINE1,SPI1</t>
  </si>
  <si>
    <t>cellular response to lipid</t>
  </si>
  <si>
    <t>GO:0071396</t>
  </si>
  <si>
    <t>ACOD1,DDIT4,FBXO32,FGF23,FLT3,FOS,IL10,IL12B,IL6,INHBA,LILRB2,NR4A3,PCK1,PCK2,PENK,PTAFR,RET,SERPINE1,SPI1,TNIP2</t>
  </si>
  <si>
    <t>animal organ regeneration</t>
  </si>
  <si>
    <t>GO:0031100</t>
  </si>
  <si>
    <t>ADM,FLT3,HGF,IL10,IL6,NR4A3,UCP2</t>
  </si>
  <si>
    <t>establishment of localization</t>
  </si>
  <si>
    <t>GO:0051234</t>
  </si>
  <si>
    <t>positive regulation of biosynthetic process</t>
  </si>
  <si>
    <t>GO:0009891</t>
  </si>
  <si>
    <t>ABRA,ADM,ASCL1,ATF3,AZU1,CDKN1C,CLU,CREM,DDIT3,DTX1,EVX1,FGF23,FGF4,FOS,FOSB,FOSL1,FOXF1,FOXJ1,GCK,HGF,IL10,IL11,IL6,INHBA,LIF,MAFA,MLLT11,NR4A1,NR4A2,NR4A3,NUPR1,ONECUT2,PCK1,PITX2,PTAFR,PTGS2,RET,SALL4,SAMD4A,SPI1,SQSTM1,TBR1,TCF15,TNIP2</t>
  </si>
  <si>
    <t>response to reactive oxygen species</t>
  </si>
  <si>
    <t>GO:0000302</t>
  </si>
  <si>
    <t>AREG,BNIP3,FOS,FOSL1,HGF,IL10,IL6,MMP9,NR4A3,PLK3,UCP2</t>
  </si>
  <si>
    <t>regulation of muscle system process</t>
  </si>
  <si>
    <t>GO:0090257</t>
  </si>
  <si>
    <t>FBXO32,GJA5,KCNJ2,NR4A1,NR4A3,PTAFR,PTGS2,TNNC1,TNNI1,TNNI3,TNNT1,TRIM63</t>
  </si>
  <si>
    <t>regulation of leukocyte activation</t>
  </si>
  <si>
    <t>GO:0002694</t>
  </si>
  <si>
    <t>CD84,DTX1,FGL2,FGR,FOXF1,FOXJ1,IL10,IL12B,IL13RA2,IL6,INHBA,LAG3,LILRB2,NFKBID,NR4A3,PCK1,PTAFR,RAG1,SLC15A4,SPI1,TNIP2</t>
  </si>
  <si>
    <t>phosphorus metabolic process</t>
  </si>
  <si>
    <t>GO:0006793</t>
  </si>
  <si>
    <t>regulation of cell activation</t>
  </si>
  <si>
    <t>GO:0050865</t>
  </si>
  <si>
    <t>CD84,DTX1,FGL2,FGR,FOXF1,FOXJ1,IL10,IL12B,IL13RA2,IL6,INHBA,LAG3,LILRB2,NFKBID,NR4A3,PCK1,PLEK,PTAFR,RAG1,SLC15A4,SPI1,TNIP2</t>
  </si>
  <si>
    <t>negative regulation of cellular carbohydrate metabolic process</t>
  </si>
  <si>
    <t>GO:0010677</t>
  </si>
  <si>
    <t>DDIT4,GCK,IER3,NUPR1,PLEK,SIK1</t>
  </si>
  <si>
    <t>cellular response to peptide</t>
  </si>
  <si>
    <t>GO:1901653</t>
  </si>
  <si>
    <t>neurogenesis</t>
  </si>
  <si>
    <t>GO:0022008</t>
  </si>
  <si>
    <t>ABI3,ADM,ARC,AREG,ASCL1,AZU1,B4GALT6,BNIP3,CDK5R2,CDKN1C,CEP85L,CHAC1,CLU,CTF1,CXCR4,DDIT4,DTX1,EVX1,FGF8,HGF,IL6,INHBA,ISL2,LIF,METRN,NDRG1,NEFL,NEUROG2,NR4A2,NUMBL,ONECUT2,PENK,PITX2,RET,SPART,SYN1,TBR1,TENM4</t>
  </si>
  <si>
    <t>regulation of hemopoiesis</t>
  </si>
  <si>
    <t>GO:1903706</t>
  </si>
  <si>
    <t>DTX1,FGL2,FOS,FOXJ1,IL10,IL12B,INHBA,LAG3,LIF,LILRB2,NFKBID,P4HTM,PCK1,RAG1,SPI1,TNFAIP6</t>
  </si>
  <si>
    <t>positive regulation of transcription by RNA polymerase II</t>
  </si>
  <si>
    <t>GO:0045944</t>
  </si>
  <si>
    <t>ABRA,ASCL1,ATF3,CREM,DDIT3,EVX1,FGF4,FOS,FOSB,FOSL1,FOXF1,FOXJ1,HGF,IL10,IL11,IL6,INHBA,LIF,MAFA,NR4A1,NR4A2,NR4A3,ONECUT2,PCK1,PITX2,SALL4,SPI1,SQSTM1,TBR1,TCF15,TNIP2</t>
  </si>
  <si>
    <t>regulation of apoptotic signaling pathway</t>
  </si>
  <si>
    <t>GO:2001233</t>
  </si>
  <si>
    <t>ATF3,CLU,DDIT3,EYA4,HGF,IER3,INHBA,MMP9,NR4A2,NUPR1,PLEKHF1,PTGS2,RET,RNF34,SERPINE1</t>
  </si>
  <si>
    <t>positive regulation of protein modification process</t>
  </si>
  <si>
    <t>GO:0031401</t>
  </si>
  <si>
    <t>AREG,AZU1,CASS4,CDK5R2,CLU,CTF1,DNAJB2,FGF21,FGF23,FGF4,FGF8,FLT3,GDF15,HGF,IL11,IL12B,IL6,INHBA,LIF,LILRB2,MMP9,MUSK,NUPR1,PIK3R5,PTGS2,RET,SQSTM1</t>
  </si>
  <si>
    <t>negative regulation of signal transduction</t>
  </si>
  <si>
    <t>GO:0009968</t>
  </si>
  <si>
    <t>ACOD1,ADM,ALPK2,ATF3,CHAC1,CHRDL2,CIDEA,CLU,DDIT3,DDIT4,DUSP5,EYA4,GDF15,HGF,IER3,IGFBP1,IGFBP3,IL10,IL12B,IL6,LIF,MMP9,NR4A2,ONECUT2,PLEK,PTGS2,RNF34,SERPINE1,SPART,SPI1,TNFAIP6</t>
  </si>
  <si>
    <t>regulation of cell adhesion</t>
  </si>
  <si>
    <t>GO:0030155</t>
  </si>
  <si>
    <t>ALOX5,AZU1,CASS4,CXCR4,DTX1,FGL2,FOXF1,FOXJ1,IL10,IL12B,IL6,LAG3,LIF,LILRB2,NFKBID,NR4A3,ONECUT2,PCK1,PTAFR,RAG1,RET,SERPINE1,SPI1</t>
  </si>
  <si>
    <t>regulation of nitrogen compound metabolic process</t>
  </si>
  <si>
    <t>GO:0051171</t>
  </si>
  <si>
    <t>ABRA,ACOD1,AREG,ASB5,ASCL1,ATF3,AZIN2,AZU1,BATF3,CASS4,CD84,CDK5R2,CDKN1C,CHAC1,CIDEA,CLU,CREM,CTF1,DDIT3,DDIT4,DNAJB2,DTX1,EGLN3,EVX1,EYA4,FGF21,FGF23,FGF4,FGF8,FGR,FLT3,FOS,FOSB,FOSL1,FOXF1,FOXJ1,GADD45A,GCK,GDF15,HGF,HIC2,HMX1,HOXD11,IER3,IGFBP3,IL10,IL11,IL12B,IL6,INHBA,ISL2,LIF,LILRB2,LIPG,MAFA,MAFK,MLLT11,MMP9,MUSK,NEUROG2,NR4A1,NR4A2,NR4A3,NUPR1,ONECUT2,PCK1,PI15,PIK3R5,PIP5KL1,PITX2,PLK3,PTAFR,PTGS2,RAG1,RBM20,RET,RNF34,SALL4,SAMD4A,SERPINE1,SIK1,SLC15A4,SPI1,SQSTM1,TBR1,TCF15,TENT5C,TENT5D,TIMP1,TNIP2,ZFAND2A</t>
  </si>
  <si>
    <t>positive regulation of cellular biosynthetic process</t>
  </si>
  <si>
    <t>GO:0031328</t>
  </si>
  <si>
    <t>ABRA,ADM,ASCL1,ATF3,CDKN1C,CLU,CREM,DDIT3,DTX1,EVX1,FGF23,FGF4,FOS,FOSB,FOSL1,FOXF1,FOXJ1,GCK,HGF,IL10,IL11,IL6,INHBA,LIF,MAFA,MLLT11,NR4A1,NR4A2,NR4A3,NUPR1,ONECUT2,PCK1,PITX2,PTAFR,PTGS2,RET,SALL4,SAMD4A,SPI1,SQSTM1,TBR1,TCF15,TNIP2</t>
  </si>
  <si>
    <t>negative regulation of leukocyte degranulation</t>
  </si>
  <si>
    <t>GO:0043301</t>
  </si>
  <si>
    <t>response to corticotropin-releasing hormone</t>
  </si>
  <si>
    <t>GO:0043435</t>
  </si>
  <si>
    <t>NR4A1,NR4A2,NR4A3</t>
  </si>
  <si>
    <t>lung vasculature development</t>
  </si>
  <si>
    <t>GO:0060426</t>
  </si>
  <si>
    <t>FOXF1,LIF,STRA6</t>
  </si>
  <si>
    <t>cellular response to corticotropin-releasing hormone stimulus</t>
  </si>
  <si>
    <t>GO:0071376</t>
  </si>
  <si>
    <t>regulation of inflammatory response</t>
  </si>
  <si>
    <t>GO:0050727</t>
  </si>
  <si>
    <t>ACOD1,ALOX5,FGR,FOXF1,HGF,IER3,IL10,IL12B,IL6,MMP9,NUPR1,PLA2G7,PTGS2,SERPINE1,TNFAIP6</t>
  </si>
  <si>
    <t>regulation of hormone secretion</t>
  </si>
  <si>
    <t>GO:0046883</t>
  </si>
  <si>
    <t>ALOX5,FGF23,GCK,GHRH,GPR27,IL11,IL6,INHBA,LIF,PCK2,SLC16A1,UCP2</t>
  </si>
  <si>
    <t>chemical homeostasis</t>
  </si>
  <si>
    <t>GO:0048878</t>
  </si>
  <si>
    <t>ADM,ALOX5,ANGPTL3,BNIP3,CALB1,CALB2,DDIT3,FGF21,FGF23,G6PC1,GCK,GPR27,IL6,KCNJ2,LIPG,MYH7B,NPC1L1,PCK1,PCK2,PNPLA2,SLC16A1,SLC2A4,SLC35G1,STC2,STEAP1,TNNI3,UCP2</t>
  </si>
  <si>
    <t>regulation of cytokine production</t>
  </si>
  <si>
    <t>GO:0001817</t>
  </si>
  <si>
    <t>ACOD1,ALOX5,AZU1,CD84,CIDEA,CLU,DDIT3,FGR,FOXJ1,HGF,IL10,IL12B,IL6,INHBA,LAG3,LILRB2,NR4A3,PTAFR,PTGS2,RSAD2,S1PR3,SERPINE1</t>
  </si>
  <si>
    <t>cellular response to chemical stress</t>
  </si>
  <si>
    <t>GO:0062197</t>
  </si>
  <si>
    <t>ALOX5,BNIP3,DDIT3,FOS,HGF,IL10,IL6,MMP9,NR4A2,NR4A3,PENK,PTGS2,SLC2A1,SLC2A4</t>
  </si>
  <si>
    <t>regulation of leukocyte degranulation</t>
  </si>
  <si>
    <t>GO:0043300</t>
  </si>
  <si>
    <t>CD84,FGR,FOXF1,IL13RA2,PTAFR,SPI1</t>
  </si>
  <si>
    <t>positive regulation of macromolecule biosynthetic process</t>
  </si>
  <si>
    <t>GO:0010557</t>
  </si>
  <si>
    <t>ABRA,ASCL1,ATF3,AZU1,CDKN1C,CREM,DDIT3,DTX1,EVX1,FGF23,FGF4,FOS,FOSB,FOSL1,FOXF1,FOXJ1,GCK,HGF,IL10,IL11,IL6,INHBA,LIF,MAFA,MLLT11,NR4A1,NR4A2,NR4A3,NUPR1,ONECUT2,PCK1,PITX2,PTAFR,RET,SALL4,SAMD4A,SPI1,SQSTM1,TBR1,TCF15,TNIP2</t>
  </si>
  <si>
    <t>regulation of vasculature development</t>
  </si>
  <si>
    <t>GO:1901342</t>
  </si>
  <si>
    <t>ADM,ADM2,ALOX5,ANGPTL3,ANGPTL7,CLDN5,CXCR4,GADD45A,HGF,IL10,IL6,S100A1,SERPINE1</t>
  </si>
  <si>
    <t>angiogenesis</t>
  </si>
  <si>
    <t>GO:0001525</t>
  </si>
  <si>
    <t>ADM,ADM2,ALOX5,ANGPTL3,CLDN5,CXCR4,FGF8,GADD45A,GJA5,HGF,IL10,IL12B,IL6,MMP19,NR4A1,PTGS2,S100A1,SERPINE1</t>
  </si>
  <si>
    <t>negative regulation of carbohydrate metabolic process</t>
  </si>
  <si>
    <t>GO:0045912</t>
  </si>
  <si>
    <t>negative regulation of transport</t>
  </si>
  <si>
    <t>GO:0051051</t>
  </si>
  <si>
    <t>CD84,FGF23,FOXF1,IL11,IL12B,IL13RA2,INHBA,KCNE4,LIF,LILRB2,MMP9,PTGS2,RRAD,RSAD2,SPI1,UCP2</t>
  </si>
  <si>
    <t>response to starvation</t>
  </si>
  <si>
    <t>GO:0042594</t>
  </si>
  <si>
    <t>ADM,ATF3,DDIT3,FOS,PCK1,PCK2,PLIN2,SIK1,SIK2,SLC2A1,UCP2</t>
  </si>
  <si>
    <t>aging</t>
  </si>
  <si>
    <t>GO:0007568</t>
  </si>
  <si>
    <t>ADM,CDKN1C,FOS,IGFBP1,IL10,INHBA,PENK,PTGS2,TIMP1,UCP2</t>
  </si>
  <si>
    <t>regulation of monoatomic ion transport</t>
  </si>
  <si>
    <t>GO:0043269</t>
  </si>
  <si>
    <t>ABCB1,ARC,CD84,CLCN1,CXCR4,GCK,HOMER1,KCNE4,KCNG1,KCNH4,KCNJ2,KCNK3,LILRB2,MMP9,PTAFR,PTGS2,RRAD,SIK1,STC2</t>
  </si>
  <si>
    <t>cellular response to organonitrogen compound</t>
  </si>
  <si>
    <t>GO:0071417</t>
  </si>
  <si>
    <t>CXCR4,FGF21,FOS,GCK,GDF15,GLP2R,GLRA2,IGFBP1,INHBA,NR4A1,NR4A2,NR4A3,PCK1,PCK2,PENK,PTAFR,PTGS2,SIK2,SLC2A4,UCP2</t>
  </si>
  <si>
    <t>cellular response to hypoxia</t>
  </si>
  <si>
    <t>GO:0071456</t>
  </si>
  <si>
    <t>BNIP3,EGLN3,FOS,KCNK3,NDRG1,PLK3,PTGS2,SLC2A4,STC2</t>
  </si>
  <si>
    <t>nervous system development</t>
  </si>
  <si>
    <t>GO:0007399</t>
  </si>
  <si>
    <t>ABI3,ADM,ARC,AREG,ASCL1,AZU1,B4GALT6,BNIP3,CDK5R2,CDKN1C,CEP85L,CHAC1,CLDN5,CLU,CTF1,CXCR4,DDIT4,DTX1,EVX1,FGF8,FOS,FOXJ1,GHRH,HGF,HYDIN,IL6,INHBA,ISL2,KCNK3,LIF,LRRN3,METRN,MUSK,NDRG1,NEFL,NEUROG2,NR4A2,NUMBL,ONECUT2,PENK,PITX2,RET,S100A1,SALL4,SLC2A1,SPART,SYN1,TBR1,TENM4</t>
  </si>
  <si>
    <t>regulation of catabolic process</t>
  </si>
  <si>
    <t>GO:0009894</t>
  </si>
  <si>
    <t>ANGPTL3,ASB5,AZIN2,BNIP3,CIDEA,CLU,DDIT3,DDIT4,DNAJB2,DRAM1,FGF21,GCK,HGF,IER3,IL10,IL6,NUPR1,PLEKHF1,PLK3,PNPLA2,RAB39B,SAMD4A,TENT5C,TENT5D,TIMP1,ZFAND2A</t>
  </si>
  <si>
    <t>GO:CC</t>
  </si>
  <si>
    <t>myofibril</t>
  </si>
  <si>
    <t>GO:0030016</t>
  </si>
  <si>
    <t>ABRA,CFL2,FBXO32,HOMER1,LMOD3,MYH7B,MYL4,SLC2A1,SQSTM1,TNNC1,TNNI1,TNNI3,TNNT1,TRIM54,TRIM63</t>
  </si>
  <si>
    <t>contractile fiber</t>
  </si>
  <si>
    <t>GO:0043292</t>
  </si>
  <si>
    <t>sarcomere</t>
  </si>
  <si>
    <t>GO:0030017</t>
  </si>
  <si>
    <t>ABRA,CFL2,FBXO32,HOMER1,LMOD3,MYL4,SLC2A1,SQSTM1,TNNC1,TNNI1,TNNI3,TNNT1,TRIM54,TRIM63</t>
  </si>
  <si>
    <t>troponin complex</t>
  </si>
  <si>
    <t>GO:0005861</t>
  </si>
  <si>
    <t>TNNC1,TNNI1,TNNI3,TNNT1</t>
  </si>
  <si>
    <t>striated muscle thin filament</t>
  </si>
  <si>
    <t>GO:0005865</t>
  </si>
  <si>
    <t>LMOD3,TNNC1,TNNI1,TNNI3,TNNT1</t>
  </si>
  <si>
    <t>myofilament</t>
  </si>
  <si>
    <t>GO:0036379</t>
  </si>
  <si>
    <t>actin cytoskeleton</t>
  </si>
  <si>
    <t>GO:0015629</t>
  </si>
  <si>
    <t>ABRA,ARC,CALB1,CFL2,CLDN5,FGR,LMOD3,MYH7B,MYL4,MYLK3,ONECUT2,PVALB,SLC2A1,TNNC1,TNNI1,TNNI3,TNNT1,XIRP1</t>
  </si>
  <si>
    <t>cytoplasm</t>
  </si>
  <si>
    <t>GO:0005737</t>
  </si>
  <si>
    <t>ABI3,ABRA,ACOD1,ADM,AGXT,ALOX5,ANGPTL3,ANKRD37,ARC,AREG,ASB14,ASB4,ASB5,AZIN2,AZU1,B4GALT6,BATF3,BNIP3,CALB1,CALB2,CAPN14,CASS4,CDK5R2,CDKN1C,CEP85L,CFAP54,CFL2,CHAC1,CHRDL2,CIDEA,CLDN5,CLU,CREM,CXCR4,DDIT3,DDIT4,DNAJB2,DRAM1,DTX1,DUSP5,EGLN3,EYA4,FBXO32,FGF21,FGF23,FGF4,FGF8,FGL2,FGR,FLT3,FOS,FOSL1,FRS3,G6PC1,GADD45A,GCK,GDF15,GTPBP2,HAAO,HAS1,HGF,HOMER1,HS3ST1,HYDIN,IER3,IGFBP1,IGFBP3,IL11,IL12B,IL6,INHBA,JAKMIP3,KCNJ2,LIF,LILRB2,LIPG,LMOD3,MAP3K7CL,MLLT11,MMP9,MYADML2,MYH7B,MYL10,MYL4,MYLK3,NCF4,NDRG1,NEFL,NMRK2,NPC1L1,NR4A1,NR4A2,NUMBL,NUPR1,P4HTM,PCK1,PCK2,PDE4A,PENK,PHLDA2,PIK3R5,PIP5KL1,PLA2G7,PLEK,PLEKHF1,PLIN2,PLK3,PLPP7,PNPLA2,PNRC2,PPM1K,PPP1R3C,PRODH2,PTAFR,PTGS2,PVALB,RAB39B,RASGRP4,RASSF1,RBM20,RET,RNF208,RNF34,RRAD,RSAD2,S100A1,S1PR3,SALL4,SAMD4A,SERPINE1,SHCBP1L,SIK1,SIK2,SLC15A4,SLC1A4,SLC1A5,SLC2A1,SLC2A4,SLC35G1,SPART,SQSTM1,STC2,STEAP1,SYN1,TENM4,TENT5C,TGM4,TIMP1,TNFAIP6,TNIP2,TNNC1,TNNI1,TNNI3,TNNT1,TRIM54,TRIM63,UCP2,ZC3H12B,ZFAND2A,ZFAND5</t>
  </si>
  <si>
    <t>extracellular space</t>
  </si>
  <si>
    <t>GO:0005615</t>
  </si>
  <si>
    <t>ABCB1,ADAMTS3,ADAMTS4,ADM,ALOX5,ANGPTL3,ANGPTL7,AREG,AZU1,CALB1,CFL2,CHRDL2,CLU,CTF1,CXCR4,FGF21,FGF23,FGF4,FGF8,FGL2,FGR,GDF15,GHRH,HABP2,HGF,IGFBP1,IGFBP3,IL10,IL11,IL12B,IL13RA2,IL17C,IL6,INHBA,LIF,LILRB2,LIPG,LRRN3,METRN,MIA,MMP19,MMP9,NDRG1,PCK1,PI15,PLA2G7,SERPINE1,SLC16A1,SLC1A4,SLC1A5,SLC2A1,SLC2A4,SQSTM1,STC2,TGM4,TIMP1,TMPRSS2,TNFAIP6,TNFRSF6B</t>
  </si>
  <si>
    <t>extracellular region</t>
  </si>
  <si>
    <t>GO:0005576</t>
  </si>
  <si>
    <t>ABCB1,ADAMTS3,ADAMTS4,ADM,ADM2,ALOX5,ANGPTL3,ANGPTL7,ARC,AREG,AZU1,CALB1,CFAP54,CFL2,CHRDL2,CLU,CTF1,CXCR4,FGF21,FGF23,FGF4,FGF8,FGL2,FGR,GDF15,GHRH,GTPBP2,HABP2,HGF,IGFBP1,IGFBP3,IL10,IL11,IL12B,IL13RA2,IL17C,IL6,INHBA,LAG3,LIF,LILRB2,LIPG,LRRN3,MATN1,METRN,MIA,MMP19,MMP9,NDRG1,PCK1,PENK,PI15,PLA2G7,PLEK,PLIN2,S100A1,SERPINE1,SLC16A1,SLC1A4,SLC1A5,SLC2A1,SLC2A4,SQSTM1,STC2,TGM4,TIMP1,TMPRSS2,TNFAIP6,TNFRSF6B</t>
  </si>
  <si>
    <t>CHOP-ATF3 complex</t>
  </si>
  <si>
    <t>GO:1990622</t>
  </si>
  <si>
    <t>ATF3,DDIT3</t>
  </si>
  <si>
    <t>endoplasmic reticulum lumen</t>
  </si>
  <si>
    <t>GO:0005788</t>
  </si>
  <si>
    <t>CLU,FGF23,FLT3,IGFBP1,IGFBP3,IL12B,IL6,PENK,PNPLA2,PTGS2,STC2,TIMP1</t>
  </si>
  <si>
    <t>neuron projection</t>
  </si>
  <si>
    <t>GO:0043005</t>
  </si>
  <si>
    <t>ABI3,ARC,AZIN2,BNIP3,CALB1,CALB2,CDK5R2,CHRNA5,CLDN5,CLU,EVX1,FOS,FOSL1,GHRH,GLRA2,HOMER1,KCNJ2,LOXHD1,NEFL,PENK,PLK3,PTGS2,PVALB,RAB39B,RET,SAMD4A,SLC1A4,SLC6A6,SYN1,TENM4</t>
  </si>
  <si>
    <t>KEGG</t>
  </si>
  <si>
    <t>FoxO signaling pathway</t>
  </si>
  <si>
    <t>KEGG:04068</t>
  </si>
  <si>
    <t>BNIP3,FBXO32,G6PC1,GADD45A,HOMER1,IL10,IL6,PCK1,PCK2,PLK3,RAG1,SLC2A4</t>
  </si>
  <si>
    <t>Pathways in cancer</t>
  </si>
  <si>
    <t>KEGG:05200</t>
  </si>
  <si>
    <t>CXCR4,EGLN3,FGF21,FGF23,FGF4,FGF8,FLT3,FOS,GADD45A,HGF,IL12B,IL6,MMP9,PTGS2,RASGRP4,RASSF1,RET,SLC2A1,SPI1</t>
  </si>
  <si>
    <t>Cytokine-cytokine receptor interaction</t>
  </si>
  <si>
    <t>KEGG:04060</t>
  </si>
  <si>
    <t>CTF1,CXCR4,GDF15,IL10,IL11,IL12B,IL13RA2,IL17C,IL6,INHBA,LIF,TNFRSF17,TNFRSF6B</t>
  </si>
  <si>
    <t>MAPK signaling pathway</t>
  </si>
  <si>
    <t>KEGG:04010</t>
  </si>
  <si>
    <t>AREG,DDIT3,DUSP5,FGF21,FGF23,FGF4,FGF8,FLT3,FOS,GADD45A,HGF,NR4A1,RASGRP4</t>
  </si>
  <si>
    <t>IL-17 signaling pathway</t>
  </si>
  <si>
    <t>KEGG:04657</t>
  </si>
  <si>
    <t>FOS,FOSB,FOSL1,IL17C,IL6,MMP9,PTGS2</t>
  </si>
  <si>
    <t>Transcriptional misregulation in cancer</t>
  </si>
  <si>
    <t>KEGG:05202</t>
  </si>
  <si>
    <t>DDIT3,FLT3,GADD45A,IGFBP3,IL6,MMP9,NR4A3,NUPR1,SPI1,TMPRSS2</t>
  </si>
  <si>
    <t>REAC</t>
  </si>
  <si>
    <t>Interleukin-4 and Interleukin-13 signaling</t>
  </si>
  <si>
    <t>REAC:R-HSA-6785807</t>
  </si>
  <si>
    <t>ALOX5,FOS,HGF,IL10,IL12B,IL13RA2,IL6,LIF,MMP9,PTGS2,TIMP1</t>
  </si>
  <si>
    <t>NGF-stimulated transcription</t>
  </si>
  <si>
    <t>REAC:R-HSA-9031628</t>
  </si>
  <si>
    <t>ARC,ASCL1,CDK5R2,FOS,FOSB,FOSL1,RRAD</t>
  </si>
  <si>
    <t>Interleukin-10 signaling</t>
  </si>
  <si>
    <t>REAC:R-HSA-6783783</t>
  </si>
  <si>
    <t>IL10,IL12B,IL6,LIF,PTAFR,PTGS2,TIMP1</t>
  </si>
  <si>
    <t>FOXO-mediated transcription of oxidative stress, metabolic and neuronal genes</t>
  </si>
  <si>
    <t>REAC:R-HSA-9615017</t>
  </si>
  <si>
    <t>FBXO32,G6PC1,GCK,IGFBP1,PCK1,TRIM63</t>
  </si>
  <si>
    <t>FOXO-mediated transcription</t>
  </si>
  <si>
    <t>REAC:R-HSA-9614085</t>
  </si>
  <si>
    <t>DDIT3,FBXO32,G6PC1,GADD45A,GCK,IGFBP1,PCK1,TRIM63</t>
  </si>
  <si>
    <t>Nuclear Events (kinase and transcription factor activation)</t>
  </si>
  <si>
    <t>REAC:R-HSA-198725</t>
  </si>
  <si>
    <t>Signaling by Interleukins</t>
  </si>
  <si>
    <t>REAC:R-HSA-449147</t>
  </si>
  <si>
    <t>ALOX5,CTF1,FOS,HGF,IL10,IL11,IL12B,IL13RA2,IL17C,IL6,LIF,MMP9,PTAFR,PTGS2,RAG1,SQSTM1,TIMP1,TNIP2</t>
  </si>
  <si>
    <t>WP</t>
  </si>
  <si>
    <t>Photodynamic therapy-induced HIF-1 survival signaling</t>
  </si>
  <si>
    <t>WP:WP3614</t>
  </si>
  <si>
    <t>BNIP3,IGFBP1,IGFBP3,PTGS2,SERPINE1,SLC16A1,SLC2A1</t>
  </si>
  <si>
    <t>Dopaminergic neurogenesis</t>
  </si>
  <si>
    <t>WP:WP2855</t>
  </si>
  <si>
    <t>ASCL1,CDKN1C,FGF8,NEUROG2,NR4A2,RET</t>
  </si>
  <si>
    <t>Pluripotent stem cell differentiation pathway</t>
  </si>
  <si>
    <t>WP:WP2848</t>
  </si>
  <si>
    <t>FGF4,FGF8,HGF,IL11,IL6,INHBA</t>
  </si>
  <si>
    <t>Ketogenesis and ketolysis</t>
  </si>
  <si>
    <t>WP:WP4742</t>
  </si>
  <si>
    <t>SLC16A1,SLC2A1,UCP2</t>
  </si>
  <si>
    <t>extracellular matrix structural constituent</t>
  </si>
  <si>
    <t>GO:0005201</t>
  </si>
  <si>
    <t>COL1A1,COL1A2,COL3A1,COL5A1,COL6A3,DCN,FMOD,LUM,MXRA5,OGN</t>
  </si>
  <si>
    <t>platelet-derived growth factor binding</t>
  </si>
  <si>
    <t>GO:0048407</t>
  </si>
  <si>
    <t>COL1A1,COL1A2,COL3A1,COL5A1</t>
  </si>
  <si>
    <t>extracellular matrix structural constituent conferring tensile strength</t>
  </si>
  <si>
    <t>GO:0030020</t>
  </si>
  <si>
    <t>COL1A1,COL1A2,COL3A1,COL5A1,COL6A3</t>
  </si>
  <si>
    <t>extracellular matrix structural constituent conferring compression resistance</t>
  </si>
  <si>
    <t>GO:0030021</t>
  </si>
  <si>
    <t>DCN,FMOD,LUM,OGN</t>
  </si>
  <si>
    <t>urea channel activity</t>
  </si>
  <si>
    <t>GO:0015265</t>
  </si>
  <si>
    <t>AQP9,SLC14A1</t>
  </si>
  <si>
    <t>structural molecule activity</t>
  </si>
  <si>
    <t>GO:0005198</t>
  </si>
  <si>
    <t>COL1A1,COL1A2,COL3A1,COL5A1,COL6A3,DCN,FMOD,LUM,MPP2,MXRA5,OGN,UPK1B,VIM</t>
  </si>
  <si>
    <t>collagen fibril organization</t>
  </si>
  <si>
    <t>GO:0030199</t>
  </si>
  <si>
    <t>ADAMTS12,COL1A1,COL1A2,COL3A1,COL5A1,FMOD,LUM</t>
  </si>
  <si>
    <t>digestive system process</t>
  </si>
  <si>
    <t>GO:0022600</t>
  </si>
  <si>
    <t>ABCG5,ABCG8,ADRA2A,CRACD,GHSR,RBP4,SLC2A5</t>
  </si>
  <si>
    <t>digestion</t>
  </si>
  <si>
    <t>GO:0007586</t>
  </si>
  <si>
    <t>ABCG5,ABCG8,ADAMTS12,ADRA2A,ADRB1,AQP9,BMP5,CFAP65,CLEC3B,COL1A1,COL1A2,COL3A1,COL5A1,CRACD,CUX2,DCN,DLX6,ECRG4,GHSR,GPM6A,HHLA2,IGSF10,KCNK10,LRFN5,LRRC17,LUM,MPP2,MSC,NPY5R,OGN,OPRM1,PAQR5,PCARE,POU3F1,RBP4,SLC2A12,SLC2A5,SP5,SYNDIG1,TPH1,VIM</t>
  </si>
  <si>
    <t>skeletal system development</t>
  </si>
  <si>
    <t>GO:0001501</t>
  </si>
  <si>
    <t>ADAMTS12,BMP5,COL1A1,COL1A2,COL3A1,DLX6,LRRC17,OGN,RBP4,SP5</t>
  </si>
  <si>
    <t>extracellular matrix organization</t>
  </si>
  <si>
    <t>GO:0030198</t>
  </si>
  <si>
    <t>ADAMTS12,ADAMTS19,COL1A1,COL1A2,COL3A1,COL5A1,FMOD,LUM</t>
  </si>
  <si>
    <t>extracellular structure organization</t>
  </si>
  <si>
    <t>GO:0043062</t>
  </si>
  <si>
    <t>external encapsulating structure organization</t>
  </si>
  <si>
    <t>GO:0045229</t>
  </si>
  <si>
    <t>intestinal absorption</t>
  </si>
  <si>
    <t>GO:0050892</t>
  </si>
  <si>
    <t>ABCG5,ABCG8,ADRA2A,SLC2A5</t>
  </si>
  <si>
    <t>negative regulation of intestinal cholesterol absorption</t>
  </si>
  <si>
    <t>GO:0045796</t>
  </si>
  <si>
    <t>ABCG5,ABCG8</t>
  </si>
  <si>
    <t>negative regulation of intestinal phytosterol absorption</t>
  </si>
  <si>
    <t>GO:0010949</t>
  </si>
  <si>
    <t>intestinal phytosterol absorption</t>
  </si>
  <si>
    <t>GO:0060752</t>
  </si>
  <si>
    <t>negative regulation of intestinal lipid absorption</t>
  </si>
  <si>
    <t>GO:1904730</t>
  </si>
  <si>
    <t>ADAMTS12,BMP5,CFAP65,CLEC3B,COL1A1,COL1A2,COL3A1,COL5A1,COL6A3,CUX2,DCN,DLX6,ECRG4,GHSR,GPM6A,IGSF10,LRFN5,LRRC17,MSC,NPY5R,OGN,OPRM1,PAQR5,PCARE,POU3F1,RBP4,RHCG,SLC2A12,SP5,SYNDIG1,TPH1,TREH,UPK1B,VIM</t>
  </si>
  <si>
    <t>amine transport</t>
  </si>
  <si>
    <t>GO:0015837</t>
  </si>
  <si>
    <t>ADRA2A,AQP9,GHSR,NPY5R,RHCG</t>
  </si>
  <si>
    <t>negative regulation of intestinal absorption</t>
  </si>
  <si>
    <t>GO:1904479</t>
  </si>
  <si>
    <t>banded collagen fibril</t>
  </si>
  <si>
    <t>GO:0098643</t>
  </si>
  <si>
    <t>COL1A1,COL1A2,COL3A1,COL5A1,LUM</t>
  </si>
  <si>
    <t>fibrillar collagen trimer</t>
  </si>
  <si>
    <t>GO:0005583</t>
  </si>
  <si>
    <t>cell periphery</t>
  </si>
  <si>
    <t>GO:0071944</t>
  </si>
  <si>
    <t>ABCG5,ABCG8,ADAMTS12,ADRA2A,ADRB1,APCDD1L,AQP9,ATP12A,CCN5,CFAP65,CLEC3B,COL1A1,COL1A2,COL3A1,COL5A1,COL6A3,DCN,ECRG4,FMOD,GHSR,GPM6A,HHLA2,KCNK10,LRRC17,LUM,MEP1A,MPP2,MXRA5,NPY5R,OGN,OPRM1,OXGR1,PAQR5,RHCG,SLC14A1,SLC2A12,SLC2A5,SMPDL3B,SYNDIG1,TREH,UPK1B,VIM</t>
  </si>
  <si>
    <t>extracellular matrix</t>
  </si>
  <si>
    <t>GO:0031012</t>
  </si>
  <si>
    <t>ADAMTS12,CCN5,CLEC3B,COL1A1,COL1A2,COL3A1,COL5A1,COL6A3,DCN,FMOD,LRRC17,LUM,MXRA5,OGN</t>
  </si>
  <si>
    <t>external encapsulating structure</t>
  </si>
  <si>
    <t>GO:0030312</t>
  </si>
  <si>
    <t>complex of collagen trimers</t>
  </si>
  <si>
    <t>GO:0098644</t>
  </si>
  <si>
    <t>collagen-containing extracellular matrix</t>
  </si>
  <si>
    <t>GO:0062023</t>
  </si>
  <si>
    <t>CLEC3B,COL1A1,COL1A2,COL3A1,COL5A1,COL6A3,DCN,FMOD,LUM,MXRA5,OGN</t>
  </si>
  <si>
    <t>collagen trimer</t>
  </si>
  <si>
    <t>GO:0005581</t>
  </si>
  <si>
    <t>COL1A1,COL1A2,COL3A1,COL5A1,COL6A3,LUM</t>
  </si>
  <si>
    <t>ADAMTS12,ADAMTS19,BMP5,CCN5,CLEC3B,COL1A1,COL1A2,COL3A1,COL5A1,COL6A3,CUX2,DCN,ECRG4,FMOD,GPM6A,IGSF10,LRRC17,LUM,MEP1A,METTL24,MXRA5,OGN,PRSS35,RBP4,RHCG,SLC2A5,SMPDL3B,TREH,UPK1B,VIM</t>
  </si>
  <si>
    <t>BMP5,CCN5,CLEC3B,COL1A1,COL1A2,COL3A1,COL5A1,COL6A3,CUX2,DCN,ECRG4,FMOD,GPM6A,LRRC17,LUM,MEP1A,MXRA5,OGN,RBP4,RHCG,SLC2A5,SMPDL3B,TREH,UPK1B,VIM</t>
  </si>
  <si>
    <t>collagen type I trimer</t>
  </si>
  <si>
    <t>GO:0005584</t>
  </si>
  <si>
    <t>COL1A1,COL1A2</t>
  </si>
  <si>
    <t>plasma membrane region</t>
  </si>
  <si>
    <t>GO:0098590</t>
  </si>
  <si>
    <t>ABCG5,ABCG8,ADRA2A,AQP9,ATP12A,ECRG4,MPP2,OPRM1,RHCG,SLC14A1,SLC2A5,SYNDIG1,UPK1B</t>
  </si>
  <si>
    <t>ATPase dependent transmembrane transport complex</t>
  </si>
  <si>
    <t>GO:0098533</t>
  </si>
  <si>
    <t>ABCG5,ABCG8,ATP12A</t>
  </si>
  <si>
    <t>apical plasma membrane</t>
  </si>
  <si>
    <t>GO:0016324</t>
  </si>
  <si>
    <t>ABCG5,ABCG8,ATP12A,ECRG4,RHCG,SLC2A5,UPK1B</t>
  </si>
  <si>
    <t>ATP-binding cassette (ABC) transporter complex</t>
  </si>
  <si>
    <t>GO:0043190</t>
  </si>
  <si>
    <t>Protein digestion and absorption</t>
  </si>
  <si>
    <t>KEGG:04974</t>
  </si>
  <si>
    <t>COL1A1,COL1A2,COL3A1,COL5A1,COL6A3,MEP1A</t>
  </si>
  <si>
    <t>ECM proteoglycans</t>
  </si>
  <si>
    <t>REAC:R-HSA-3000178</t>
  </si>
  <si>
    <t>COL1A1,COL1A2,COL3A1,COL5A1,COL6A3,DCN,FMOD,LUM</t>
  </si>
  <si>
    <t>Integrin cell surface interactions</t>
  </si>
  <si>
    <t>REAC:R-HSA-216083</t>
  </si>
  <si>
    <t>Collagen chain trimerization</t>
  </si>
  <si>
    <t>REAC:R-HSA-8948216</t>
  </si>
  <si>
    <t>Assembly of collagen fibrils and other multimeric structures</t>
  </si>
  <si>
    <t>REAC:R-HSA-2022090</t>
  </si>
  <si>
    <t>Syndecan interactions</t>
  </si>
  <si>
    <t>REAC:R-HSA-3000170</t>
  </si>
  <si>
    <t>Defective ST3GAL3 causes MCT12 and EIEE15</t>
  </si>
  <si>
    <t>REAC:R-HSA-3656243</t>
  </si>
  <si>
    <t>FMOD,LUM,OGN</t>
  </si>
  <si>
    <t>Defective CHST6 causes MCDC1</t>
  </si>
  <si>
    <t>REAC:R-HSA-3656225</t>
  </si>
  <si>
    <t>Defective B4GALT1 causes B4GALT1-CDG (CDG-2d)</t>
  </si>
  <si>
    <t>REAC:R-HSA-3656244</t>
  </si>
  <si>
    <t>Collagen degradation</t>
  </si>
  <si>
    <t>REAC:R-HSA-1442490</t>
  </si>
  <si>
    <t>Collagen biosynthesis and modifying enzymes</t>
  </si>
  <si>
    <t>REAC:R-HSA-1650814</t>
  </si>
  <si>
    <t>MET activates PTK2 signaling</t>
  </si>
  <si>
    <t>REAC:R-HSA-8874081</t>
  </si>
  <si>
    <t>Extracellular matrix organization</t>
  </si>
  <si>
    <t>REAC:R-HSA-1474244</t>
  </si>
  <si>
    <t>Degradation of the extracellular matrix</t>
  </si>
  <si>
    <t>REAC:R-HSA-1474228</t>
  </si>
  <si>
    <t>COL1A1,COL1A2,COL3A1,COL5A1,COL6A3,DCN</t>
  </si>
  <si>
    <t>MET promotes cell motility</t>
  </si>
  <si>
    <t>REAC:R-HSA-8875878</t>
  </si>
  <si>
    <t>Diseases associated with glycosaminoglycan metabolism</t>
  </si>
  <si>
    <t>REAC:R-HSA-3560782</t>
  </si>
  <si>
    <t>Keratan sulfate degradation</t>
  </si>
  <si>
    <t>REAC:R-HSA-2022857</t>
  </si>
  <si>
    <t>Collagen formation</t>
  </si>
  <si>
    <t>REAC:R-HSA-1474290</t>
  </si>
  <si>
    <t>Defective ABCG8 causes GBD4 and sitosterolemia</t>
  </si>
  <si>
    <t>REAC:R-HSA-5679090</t>
  </si>
  <si>
    <t>Defective ABCG5 causes sitosterolemia</t>
  </si>
  <si>
    <t>REAC:R-HSA-5679096</t>
  </si>
  <si>
    <t>Scavenging by Class A Receptors</t>
  </si>
  <si>
    <t>REAC:R-HSA-3000480</t>
  </si>
  <si>
    <t>COL1A1,COL1A2,COL3A1</t>
  </si>
  <si>
    <t>Non-integrin membrane-ECM interactions</t>
  </si>
  <si>
    <t>REAC:R-HSA-3000171</t>
  </si>
  <si>
    <t>Diseases of glycosylation</t>
  </si>
  <si>
    <t>REAC:R-HSA-3781865</t>
  </si>
  <si>
    <t>ADAMTS12,DCN,FMOD,LUM,OGN</t>
  </si>
  <si>
    <t>Keratan sulfate biosynthesis</t>
  </si>
  <si>
    <t>REAC:R-HSA-2022854</t>
  </si>
  <si>
    <t>Signaling by MET</t>
  </si>
  <si>
    <t>REAC:R-HSA-6806834</t>
  </si>
  <si>
    <t>miRNA targets in ECM and membrane receptors</t>
  </si>
  <si>
    <t>WP:WP2911</t>
  </si>
  <si>
    <t>COL1A2,COL3A1,COL5A1,COL6A3</t>
  </si>
  <si>
    <t>miR-509-3p alteration of YAP1/ECM axis</t>
  </si>
  <si>
    <t>WP:WP3967</t>
  </si>
  <si>
    <t>COL1A1,COL3A1,COL5A1</t>
  </si>
  <si>
    <t>Inflammatory response pathway</t>
  </si>
  <si>
    <t>WP:WP453</t>
  </si>
  <si>
    <t>Vitamin A and carotenoid metabolism</t>
  </si>
  <si>
    <t>WP:WP716</t>
  </si>
  <si>
    <t>ABCG5,ABCG8,RBP4</t>
  </si>
  <si>
    <t>monoatomic ion transmembrane transporter activity</t>
  </si>
  <si>
    <t>GO:0015075</t>
  </si>
  <si>
    <t>ANO9,CACNA1A,CACNG1,CFTR,CHRNA10,CHRNB1,CLDN4,FXYD3,KCND3,KCNQ3,KCNT1,NIPAL4,PKD1L1,SLC26A1,SLC34A2,SLC45A2,SLC4A4,SLC5A11,SLC9A3,TMC5,TRPM3,TSPOAP1</t>
  </si>
  <si>
    <t>inorganic molecular entity transmembrane transporter activity</t>
  </si>
  <si>
    <t>GO:0015318</t>
  </si>
  <si>
    <t>ANO9,CACNA1A,CACNG1,CFTR,CHRNA10,CLDN4,FXYD3,KCND3,KCNQ3,KCNT1,NIPAL4,PKD1L1,SLC26A1,SLC34A2,SLC45A2,SLC4A4,SLC5A11,SLC9A3,TRPM3,TSPOAP1</t>
  </si>
  <si>
    <t>tyrosinase activity</t>
  </si>
  <si>
    <t>GO:0004503</t>
  </si>
  <si>
    <t>TYR,TYRP1</t>
  </si>
  <si>
    <t>ADAD1,ADAMTS4,AGR2,ARG2,AZIN2,BCAN,BCAS1,BIRC7,BMP15,BRDT,BTG4,CBLN1,CCNA1,CCNB1,CDH17,CDH4,CDHR5,CDK5R2,CFAP65,CFTR,CHRD,CHRDL2,CHRNA10,CHRNB1,CLDN4,CLSTN3,CLU,COL17A1,COL7A1,CPM,CRB2,CRMP1,DCT,DDIT4,DDX25,DDX4,DHH,DPYSL5,DRC7,EFHC1,EFHC2,EGFL6,EHF,EMX1,EPCAM,FGF20,FGFBP1,FGL2,FOXI2,FOXQ1,FST,GADD45B,GDF9,GHRH,GLDN,HECW1,IL10,IL1RAPL2,IL6,ITGB8,KIAA0319,KREMEN1,LHX8,LIF,MAB21L2,MAEL,MEIOC,MREG,MYCL,NELL1,NKIRAS1,NPM2,NPPC,NR4A1,NR4A3,NR5A1,OCA2,OVOL2,PCSK4,PIFO,PKD1L1,PLD6,PLEKHB1,PLS1,PROM1,PRSS56,PTX3,RBM11,RBM46,SCEL,SCX,SDCBP2,SLC34A2,SLC44A4,SP7,SPINT1,STX3,STYK1,TAF4B,TCF15,TCIM,TDRD1,TDRD9,TFAP2C,TIMP1,TMEM182,TMEM91,TNFRSF11B,TNFRSF12A,TSHR,TYR,TYRP1,UCHL1,UCP1,UPK1A,UPK1B,VCAN,WEE2,YBX2</t>
  </si>
  <si>
    <t>ADAD1,AGR2,BMP15,BRDT,BTG4,CBLN1,CDH17,CDH4,CDHR5,CDK5R2,CFAP65,CFTR,CHRD,CHRDL2,CHRNB1,CLU,COL7A1,CRB2,CRMP1,DCT,DDIT4,DDX25,DDX4,DHH,DPYSL5,DRC7,EFHC2,EGFL6,EHF,EMX1,EPCAM,FGF20,FGL2,FOXI2,FOXQ1,FST,GADD45B,GDF9,GLDN,HECW1,IL10,IL6,ITGB8,KIAA0319,KREMEN1,LHX8,LIF,MAEL,MEIOC,MREG,MYCL,NELL1,NPM2,NPPC,NR4A1,NR4A3,NR5A1,OCA2,OVOL2,PCSK4,PLD6,PLEKHB1,PLS1,PROM1,PTX3,RBM11,RBM46,SCEL,SCX,SLC44A4,SP7,SPINT1,STX3,STYK1,TAF4B,TCF15,TCIM,TDRD1,TDRD9,TMEM182,TMEM91,TNFRSF11B,TNFRSF12A,TSHR,TYRP1,UCHL1,UCP1,UPK1A,UPK1B,VCAN,WEE2,YBX2</t>
  </si>
  <si>
    <t>cellular process involved in reproduction in multicellular organism</t>
  </si>
  <si>
    <t>GO:0022412</t>
  </si>
  <si>
    <t>ADAD1,BRDT,CCNA1,CFAP65,CFTR,DDX25,DDX4,DHH,DRC7,FOLR2,GDF9,MAEL,MEIOC,NPM2,NPPC,OCA2,PCSK4,PLD6,PTX3,TAF4B,TDRD1,TDRD9,UCHL1,WEE2,YBX2</t>
  </si>
  <si>
    <t>ADAD1,ADAMTS4,AGR2,ARG2,BCAN,BCAS1,BIRC7,BMP15,BRDT,BTG4,CBLN1,CCNB1,CDH17,CDH4,CDK5R2,CFAP65,CFTR,CHRD,CHRDL2,CHRNA10,CHRNB1,CLDN4,CLSTN3,CLU,COL17A1,COL7A1,CPM,CRB2,CRMP1,DCT,DDIT4,DDX25,DHH,DPYSL5,DRC7,EFHC1,EFHC2,EHF,EMX1,EPCAM,FGF20,FGFBP1,FGL2,FOXI2,FOXQ1,FST,GDF9,GHRH,GLDN,HECW1,IL10,IL1RAPL2,IL6,ITGB8,KIAA0319,KREMEN1,LHX8,LIF,MAB21L2,MAEL,MEIOC,MYCL,NELL1,NKIRAS1,NPM2,NPPC,NR4A1,NR4A3,NR5A1,OCA2,OVOL2,PCSK4,PIFO,PKD1L1,PLD6,PLS1,PROM1,PRSS56,PTX3,RBM46,SCEL,SCX,SDCBP2,SLC34A2,SLC44A4,SP7,SPINT1,STX3,TAF4B,TCF15,TCIM,TDRD1,TFAP2C,TIMP1,TMEM182,TMEM91,TNFRSF11B,TNFRSF12A,TSHR,TYR,UCHL1,UPK1A,UPK1B,VCAN,WEE2,YBX2</t>
  </si>
  <si>
    <t>ADAD1,ADAMTS4,AGR2,ANKFN1,ARG2,AZIN2,BCAN,BCAS1,BIRC7,BMP15,BRDT,BTG4,CACNG1,CBLN1,CCNA1,CCNB1,CDH17,CDH4,CDK5R2,CFAP65,CFTR,CHRD,CHRDL2,CHRNA10,CHRNB1,CLDN4,CLSTN3,CLU,COL7A1,CRB2,CRMP1,DCT,DDIT4,DDX25,DDX4,DHH,DLGAP3,DPYSL5,DRC7,EFHC1,EFHC2,ELOVL3,EMX1,EPCAM,FGF20,FGFBP1,FGL2,FOLR2,FOXQ1,FST,GDF9,GHRH,GLDN,GPR52,HECW1,IL10,IL1RAPL2,IL6,ITGB8,KCND3,KIAA0319,KREMEN1,LHX8,LIF,LRIT3,MAB21L2,MAEL,MAPK8IP1,MEIOC,MUC13,MYCL,NELL1,NKIRAS1,NPM2,NPPC,NR4A1,NR4A3,NR5A1,OCA2,OPN1SW,OVOL2,PCSK4,PIFO,PKD1L1,PLCZ1,PLD6,PLS1,POLR3G,PROM1,PRSS56,PTX3,RBM46,SCEL,SCX,SDCBP2,SLC34A2,SLC44A4,SLC45A2,SLC4A4,SP7,SPINT1,STX3,TAC1,TAF4B,TCF15,TCIM,TDRD1,TDRD9,TFAP2C,TIMP1,TNFRSF11B,TNFRSF12A,TNIP2,TRPM3,TSHR,TYR,UCHL1,UCP1,USP50,VCAN,WEE2,YBX2,ZP2</t>
  </si>
  <si>
    <t>germ cell development</t>
  </si>
  <si>
    <t>GO:0007281</t>
  </si>
  <si>
    <t>ADAD1,BRDT,CFAP65,CFTR,DDX25,DHH,DRC7,GDF9,MEIOC,NPM2,NPPC,OCA2,PCSK4,PLD6,PTX3,TAF4B,TDRD1,WEE2,YBX2</t>
  </si>
  <si>
    <t>reproductive process</t>
  </si>
  <si>
    <t>GO:0022414</t>
  </si>
  <si>
    <t>ADAD1,AZIN2,BMP15,BRDT,CCNA1,CFAP65,CFTR,CLDN4,DDX25,DDX4,DHH,DRC7,EXD1,FOLR2,FST,GDF9,LHX8,LIF,MAEL,MEIOC,NPM2,NPPC,NR5A1,OCA2,PCSK4,PLCZ1,PLD6,PTX3,SCX,STAG3,SYCP2L,TAC1,TAF4B,TDRD1,TDRD9,TFAP2C,TIMP1,UCHL1,WEE2,YBX2,ZP2</t>
  </si>
  <si>
    <t>multicellular organism reproduction</t>
  </si>
  <si>
    <t>GO:0032504</t>
  </si>
  <si>
    <t>ADAD1,AZIN2,BMP15,BRDT,CCNA1,CFAP65,CFTR,DDX25,DDX4,DHH,DRC7,FOLR2,FST,GDF9,LIF,MAEL,MEIOC,NPM2,NPPC,NR5A1,OCA2,PCSK4,PLD6,PTX3,TAC1,TAF4B,TDRD1,TDRD9,UCHL1,WEE2,YBX2</t>
  </si>
  <si>
    <t>reproduction</t>
  </si>
  <si>
    <t>GO:0000003</t>
  </si>
  <si>
    <t>multicellular organismal reproductive process</t>
  </si>
  <si>
    <t>GO:0048609</t>
  </si>
  <si>
    <t>ADAD1,AZIN2,BMP15,BRDT,CCNA1,CFAP65,CFTR,DDX25,DDX4,DHH,DRC7,FST,GDF9,LIF,MAEL,MEIOC,NPM2,NPPC,NR5A1,OCA2,PCSK4,PLD6,PTX3,TAC1,TAF4B,TDRD1,TDRD9,UCHL1,WEE2,YBX2</t>
  </si>
  <si>
    <t>sexual reproduction</t>
  </si>
  <si>
    <t>GO:0019953</t>
  </si>
  <si>
    <t>ADAD1,AZIN2,BMP15,BRDT,CCNA1,CFAP65,CFTR,DDX25,DDX4,DHH,DRC7,FOLR2,FST,GDF9,MAEL,MEIOC,NPM2,NPPC,OCA2,PCSK4,PLCZ1,PLD6,PTX3,TAF4B,TDRD1,TDRD9,UCHL1,WEE2,YBX2,ZP2</t>
  </si>
  <si>
    <t>developmental process involved in reproduction</t>
  </si>
  <si>
    <t>GO:0003006</t>
  </si>
  <si>
    <t>ADAD1,AZIN2,BMP15,BRDT,CCNA1,CFAP65,CFTR,DDX25,DDX4,DHH,DRC7,FST,GDF9,LHX8,LIF,MAEL,MEIOC,NPM2,NPPC,NR5A1,OCA2,PCSK4,PLD6,PTX3,SCX,TAF4B,TDRD1,TDRD9,TFAP2C,WEE2,YBX2</t>
  </si>
  <si>
    <t>gamete generation</t>
  </si>
  <si>
    <t>GO:0007276</t>
  </si>
  <si>
    <t>ADAD1,AZIN2,BMP15,BRDT,CCNA1,CFAP65,CFTR,DDX25,DDX4,DHH,DRC7,FST,GDF9,MAEL,MEIOC,NPM2,NPPC,OCA2,PCSK4,PLD6,PTX3,TAF4B,TDRD1,TDRD9,UCHL1,WEE2,YBX2</t>
  </si>
  <si>
    <t>ADAMTS4,AGR2,ARG2,BCAN,BCAS1,BIRC7,BMP15,BTG4,CBLN1,CCNB1,CDH17,CDH4,CDK5R2,CFTR,CHRD,CHRDL2,CHRNA10,CLSTN3,CLU,COL7A1,CRB2,CRMP1,DCT,DDIT4,DHH,DPYSL5,EFHC1,EFHC2,EMX1,EPCAM,FGF20,FGFBP1,FGL2,FST,GDF9,GHRH,GLDN,HECW1,IL10,IL1RAPL2,IL6,ITGB8,KIAA0319,KREMEN1,LHX8,LIF,MAB21L2,MYCL,NELL1,NKIRAS1,NPM2,NPPC,NR4A1,NR4A3,NR5A1,OVOL2,PIFO,PKD1L1,PLD6,PLS1,PROM1,PRSS56,PTX3,RBM46,SCEL,SCX,SDCBP2,SLC34A2,SLC44A4,SPINT1,STX3,TCF15,TCIM,TDRD1,TFAP2C,TIMP1,TNFRSF11B,TNFRSF12A,TSHR,TYR,UCHL1,VCAN</t>
  </si>
  <si>
    <t>piRNA processing</t>
  </si>
  <si>
    <t>GO:0034587</t>
  </si>
  <si>
    <t>DDX4,EXD1,MAEL,PLD6,TDRD1,TDRD9</t>
  </si>
  <si>
    <t>ADAD1,BMP15,BRDT,CDH17,CDH4,CDK5R2,CFAP65,CFTR,CHRNB1,CLU,CRB2,CRMP1,DCT,DDX25,DHH,DPYSL5,DRC7,EFHC2,EMX1,FGL2,FST,GDF9,GLDN,HECW1,IL10,IL6,ITGB8,KIAA0319,KREMEN1,LHX8,LIF,MAEL,MEIOC,NPM2,NPPC,OCA2,OVOL2,PCSK4,PLD6,PLS1,PTX3,SLC44A4,SP7,SPINT1,STX3,TAF4B,TCF15,TCIM,TDRD1,TMEM182,TMEM91,TNFRSF11B,TSHR,UCHL1,WEE2,YBX2</t>
  </si>
  <si>
    <t>oogenesis</t>
  </si>
  <si>
    <t>GO:0048477</t>
  </si>
  <si>
    <t>GDF9,MEIOC,NPM2,NPPC,PLD6,PTX3,TAF4B,TDRD1,WEE2,YBX2</t>
  </si>
  <si>
    <t>melanin biosynthetic process</t>
  </si>
  <si>
    <t>GO:0042438</t>
  </si>
  <si>
    <t>DCT,OCA2,PMEL,SLC45A2,TYR,TYRP1</t>
  </si>
  <si>
    <t>melanin metabolic process</t>
  </si>
  <si>
    <t>GO:0006582</t>
  </si>
  <si>
    <t>secondary metabolite biosynthetic process</t>
  </si>
  <si>
    <t>GO:0044550</t>
  </si>
  <si>
    <t>oocyte differentiation</t>
  </si>
  <si>
    <t>GO:0009994</t>
  </si>
  <si>
    <t>GDF9,MEIOC,NPM2,NPPC,PLD6,TDRD1,WEE2,YBX2</t>
  </si>
  <si>
    <t>meiotic cell cycle</t>
  </si>
  <si>
    <t>GO:0051321</t>
  </si>
  <si>
    <t>BRDT,CCNA1,DDX4,EXD1,LIF,MAEL,MEIOC,NPM2,NPPC,PLD6,STAG3,SYCP2L,TDRD1,TDRD9,WEE2</t>
  </si>
  <si>
    <t>phenol-containing compound biosynthetic process</t>
  </si>
  <si>
    <t>GO:0046189</t>
  </si>
  <si>
    <t>DCT,OCA2,PMEL,PNMT,SLC45A2,TYR,TYRP1</t>
  </si>
  <si>
    <t>female gamete generation</t>
  </si>
  <si>
    <t>GO:0007292</t>
  </si>
  <si>
    <t>BMP15,GDF9,MEIOC,NPM2,NPPC,PLD6,PTX3,TAF4B,TDRD1,WEE2,YBX2</t>
  </si>
  <si>
    <t>DNA methylation involved in gamete generation</t>
  </si>
  <si>
    <t>GO:0043046</t>
  </si>
  <si>
    <t>DDX4,MAEL,PLD6,TDRD1,TDRD9</t>
  </si>
  <si>
    <t>oocyte development</t>
  </si>
  <si>
    <t>GO:0048599</t>
  </si>
  <si>
    <t>GDF9,MEIOC,NPPC,PLD6,TDRD1,WEE2,YBX2</t>
  </si>
  <si>
    <t>ADAMTS4,AGR2,ARG2,BCAN,BCAS1,BIRC7,BMP15,BTG4,CBLN1,CDH17,CDH4,CDK5R2,CHRD,CHRDL2,CLSTN3,CLU,CRB2,CRMP1,DCT,DDIT4,DHH,DPYSL5,EFHC1,EFHC2,EMX1,EPCAM,FGF20,FGFBP1,FST,GDF9,GHRH,GLDN,HECW1,IL10,IL1RAPL2,IL6,ITGB8,KIAA0319,KREMEN1,LHX8,LIF,MAB21L2,MYCL,NELL1,NKIRAS1,NPPC,NR4A1,NR5A1,OVOL2,PIFO,PLS1,PROM1,PRSS56,PTX3,SCX,SDCBP2,SLC44A4,SPINT1,STX3,TCF15,TFAP2C,TIMP1,TNFRSF11B,TNFRSF12A,TSHR,TYR,UCHL1,VCAN</t>
  </si>
  <si>
    <t>spermatid development</t>
  </si>
  <si>
    <t>GO:0007286</t>
  </si>
  <si>
    <t>ADAD1,BRDT,CFAP65,CFTR,DDX25,DHH,DRC7,MEIOC,OCA2,PCSK4,PLD6</t>
  </si>
  <si>
    <t>meiotic nuclear division</t>
  </si>
  <si>
    <t>GO:0140013</t>
  </si>
  <si>
    <t>BRDT,CCNA1,DDX4,LIF,MAEL,MEIOC,NPM2,STAG3,SYCP2L,TDRD9,WEE2</t>
  </si>
  <si>
    <t>AGR2,ARG2,BCAN,BIRC7,BMP15,CBLN1,CDH17,CDK5R2,CFTR,CHRD,CHRDL2,CHRNA10,CLDN4,CRB2,DCT,DDIT4,DHH,EFHC1,EMX1,EPCAM,FGF20,FOXQ1,FST,GDF9,GHRH,IL10,IL6,ITGB8,LHX8,LIF,MAB21L2,MYCL,NELL1,NKIRAS1,NPPC,NR4A1,NR4A3,NR5A1,OVOL2,PIFO,PLS1,PROM1,PRSS56,PTX3,SCEL,SCX,SLC44A4,SP7,SPINT1,TCF15,TFAP2C,TIMP1,TMEM182,TNFRSF11B,TSHR,TYR</t>
  </si>
  <si>
    <t>spermatid differentiation</t>
  </si>
  <si>
    <t>GO:0048515</t>
  </si>
  <si>
    <t>male meiosis I</t>
  </si>
  <si>
    <t>GO:0007141</t>
  </si>
  <si>
    <t>BRDT,CCNA1,DDX4,MEIOC,TDRD9</t>
  </si>
  <si>
    <t>developmental pigmentation</t>
  </si>
  <si>
    <t>GO:0048066</t>
  </si>
  <si>
    <t>DCT,MREG,OCA2,SLC45A2,TYR,TYRP1</t>
  </si>
  <si>
    <t>negative regulation of reproductive process</t>
  </si>
  <si>
    <t>GO:2000242</t>
  </si>
  <si>
    <t>LIF,MAEL,NPPC,NR5A1,TIMP1,WEE2,ZP2</t>
  </si>
  <si>
    <t>CRHR2,NR4A1,NR4A3</t>
  </si>
  <si>
    <t>spermatogenesis</t>
  </si>
  <si>
    <t>GO:0007283</t>
  </si>
  <si>
    <t>ADAD1,AZIN2,BRDT,CCNA1,CFAP65,CFTR,DDX25,DDX4,DHH,DRC7,MAEL,MEIOC,OCA2,PCSK4,PLD6,TAF4B,TDRD1,TDRD9,YBX2</t>
  </si>
  <si>
    <t>meiotic cell cycle process</t>
  </si>
  <si>
    <t>GO:1903046</t>
  </si>
  <si>
    <t>regulatory ncRNA processing</t>
  </si>
  <si>
    <t>GO:0070918</t>
  </si>
  <si>
    <t>DDX4,EXD1,IL6,MAEL,PLD6,TDRD1,TDRD9</t>
  </si>
  <si>
    <t>BMP15,CACNA1A,CFTR,CHRD,CHRDL2,CLDN4,CRB2,CRHR2,DDIT4,DHH,FGF20,FGFBP1,FOLR2,FST,GDF9,IL10,IL6,ITGB8,LRIT3,NR4A1,NR4A3,NR5A1,OVOL2,PKD1L1,SCX,SHISA2,SKOR1,SLC34A2,SP7,SPINT1,STEAP2,TAC1,TIMP1,TNFRSF11B,TSHR,UCP1</t>
  </si>
  <si>
    <t>male meiotic nuclear division</t>
  </si>
  <si>
    <t>GO:0007140</t>
  </si>
  <si>
    <t>BRDT,CCNA1,DDX4,MAEL,MEIOC,TDRD9</t>
  </si>
  <si>
    <t>ARG2,BIRC7,BTG4,CCNB1,CHRD,CHRNA10,CLU,DCT,EGLN3,EHF,EMX1,EPCAM,FGF20,FGFBP1,FOLR2,FST,GDF9,GHRH,IL10,IL6,LIF,MAB21L2,MAPK8IP1,NELL1,NPPC,NR4A1,NR4A3,OCA2,OVOL2,POLR3G,SCX,SDCBP2,SPINT1,STX3,TFAP2C,TIMP1,TSHR,TYR,UCHL1,WNK2</t>
  </si>
  <si>
    <t>male gamete generation</t>
  </si>
  <si>
    <t>GO:0048232</t>
  </si>
  <si>
    <t>AGR2,ANKFN1,ANO9,ARG2,ARHGAP40,AZIN2,BIRC7,BMP15,BRDT,BTG4,CACNA1A,CACNG1,CARD14,CBLN1,CCNA1,CCNB1,CDH17,CDH4,CDHR5,CDK5R2,CERS1,CFTR,CHRD,CHRDL2,CHRNA10,CHRNB1,CLDN4,CLSTN3,CLU,CRB2,CRHR2,CRMP1,CSRNP3,DCDC2B,DCT,DDIT4,DDX25,DDX4,DHH,DIRAS3,DLGAP3,DPYSL5,EFHC1,EFHC2,EGFL6,EGLN3,EHF,EIF4E1B,ELAVL2,EMX1,EPCAM,FGF20,FGFBP1,FGL2,FOLR2,FOXI2,FOXQ1,FST,FYB2,GADD45B,GDF9,GHRH,GLDN,GPR52,HECW1,IL10,IL1RAPL2,IL6,ITGB8,KCND3,KCNQ3,KIAA0319,KREMEN1,LHX8,LIF,LRIT3,MAB21L2,MAEL,MAPK8IP1,MEIOC,MYCL,NELL1,NKIRAS1,NPM2,NPPC,NR4A1,NR4A3,NR5A1,OPN1SW,OVOL2,PIFO,PIP5KL1,PKP1,PLCH2,PLCZ1,PLD6,PLEKHB1,PLS1,POLR3G,PROM1,PRSS56,PTX3,RAB39B,RBM11,RBM46,SCEL,SCG5,SCX,SDCBP2,SHISA2,SKOR1,SLC44A4,SLC4A4,SNAP91,SP7,SPDYC,SPINT1,STX3,STYK1,SYCP2L,SYNGR1,TAC1,TAF4B,TCF15,TCIM,TDRD9,TENT5D,TFAP2C,TIMP1,TMEM182,TNFRSF11B,TNFRSF12A,TNIP2,TSHR,TSPAN13,TYRP1,UCHL1,UCP1,USP50,WEE2,WNK2,YBX2</t>
  </si>
  <si>
    <t>pigment granule membrane</t>
  </si>
  <si>
    <t>GO:0090741</t>
  </si>
  <si>
    <t>DCT,MREG,OCA2,PMEL,SLC45A2,TYR,TYRP1</t>
  </si>
  <si>
    <t>melanosome membrane</t>
  </si>
  <si>
    <t>GO:0033162</t>
  </si>
  <si>
    <t>chitosome</t>
  </si>
  <si>
    <t>GO:0045009</t>
  </si>
  <si>
    <t>melanosome</t>
  </si>
  <si>
    <t>GO:0042470</t>
  </si>
  <si>
    <t>DCT,MLANA,MREG,OCA2,PMEL,SLC45A2,STX3,SYNGR1,TYR,TYRP1</t>
  </si>
  <si>
    <t>pigment granule</t>
  </si>
  <si>
    <t>GO:0048770</t>
  </si>
  <si>
    <t>ADAMTS4,ANO9,BCAN,CA12,CACNA1A,CACNG1,CARD14,CBLN1,CDCP1,CDH17,CDH4,CDHR5,CDK5R2,CFAP65,CFTR,CHRNA10,CHRNB1,CLDN15,CLDN4,CLSTN3,CLU,COL17A1,COL7A1,CPM,CRB2,CRHR2,DCT,DHH,DIRAS3,DLGAP3,EGFL6,ENPP6,EPCAM,ESYT3,FGFBP1,FGL2,FOLR2,FXYD3,FYB2,GLDN,GPR52,IL1RAPL2,IL6,ITGB8,KCND3,KCNQ3,KCNT1,KIAA0319,KREMEN1,LOXL4,MAPK8IP1,MREG,MUC13,OPN1SW,PIP5KL1,PKD1L1,PKP1,PLCH2,PLS1,PMEL,PROM1,PRSS8,PTX3,RAB39B,SCEL,SDCBP2,SLC26A1,SLC34A2,SLC44A4,SLC4A4,SLC5A11,SLC7A6,SLC9A3,SNAP91,SPINT1,STEAP1,STEAP2,STX3,STYK1,SYNGR1,TCIM,TGM4,TIMP1,TMEM182,TNFRSF11B,TNFRSF12A,TRPM3,TSHR,TSPAN13,UCHL1,UPK1A,UPK1B,USP50,VCAN,WEE2,WNK2,ZP2</t>
  </si>
  <si>
    <t>germ plasm</t>
  </si>
  <si>
    <t>GO:0060293</t>
  </si>
  <si>
    <t>DDX4,EXD1,MAEL,TDRD1,TDRD9</t>
  </si>
  <si>
    <t>pole plasm</t>
  </si>
  <si>
    <t>GO:0045495</t>
  </si>
  <si>
    <t>P granule</t>
  </si>
  <si>
    <t>GO:0043186</t>
  </si>
  <si>
    <t>piP-body</t>
  </si>
  <si>
    <t>GO:0071547</t>
  </si>
  <si>
    <t>DDX4,MAEL,TDRD9</t>
  </si>
  <si>
    <t>CDHR5,CFTR,CLDN4,CRB2,EPCAM,MREG,MUC13,PROM1,SLC34A2,SLC44A4,SLC9A3,STX3,UPK1A,UPK1B</t>
  </si>
  <si>
    <t>plasma membrane</t>
  </si>
  <si>
    <t>GO:0005886</t>
  </si>
  <si>
    <t>ANO9,CA12,CACNA1A,CACNG1,CARD14,CBLN1,CDCP1,CDH17,CDH4,CDHR5,CDK5R2,CFAP65,CFTR,CHRNA10,CHRNB1,CLDN15,CLDN4,CLSTN3,COL17A1,CPM,CRB2,CRHR2,DCT,DHH,DIRAS3,DLGAP3,ENPP6,EPCAM,ESYT3,FGFBP1,FOLR2,FXYD3,FYB2,GLDN,GPR52,IL1RAPL2,IL6,ITGB8,KCND3,KCNQ3,KCNT1,KIAA0319,KREMEN1,MAPK8IP1,MREG,MUC13,OPN1SW,PIP5KL1,PKD1L1,PKP1,PLCH2,PMEL,PROM1,PRSS8,RAB39B,SCEL,SDCBP2,SLC26A1,SLC34A2,SLC44A4,SLC4A4,SLC5A11,SLC7A6,SLC9A3,SNAP91,SPINT1,STEAP1,STEAP2,STX3,STYK1,SYNGR1,TCIM,TMEM182,TNFRSF11B,TNFRSF12A,TRPM3,TSHR,TSPAN13,UCHL1,UPK1A,UPK1B,USP50,WEE2,WNK2,ZP2</t>
  </si>
  <si>
    <t>germ cell nucleus</t>
  </si>
  <si>
    <t>GO:0043073</t>
  </si>
  <si>
    <t>ADAD1,ANKRD37,LHX8,MAEL,STAG3,SYCP2L</t>
  </si>
  <si>
    <t>membrane</t>
  </si>
  <si>
    <t>GO:0016020</t>
  </si>
  <si>
    <t>ADAMTS4,ANO9,AP3B2,AZIN2,BCAN,CA12,CACNA1A,CACNG1,CARD14,CBLN1,CCNB1,CDCP1,CDH17,CDH4,CDHR5,CDK5R2,CERS1,CFAP65,CFTR,CHRNA10,CHRNB1,CLDN15,CLDN4,CLSTN3,CLU,COL17A1,COL7A1,CPM,CRB2,CRHR2,DCT,DEGS2,DHH,DIPK1C,DIRAS3,DLGAP3,EGFL6,ELOVL3,ELOVL7,ENPP6,EPCAM,ESYT3,FGFBP1,FOLR2,FXYD3,FYB2,GLDN,GPAT2,GPR52,HEPACAM2,IL1RAPL2,IL6,ITGB8,KCND3,KCNQ3,KCNT1,KIAA0319,KREMEN1,LEMD1,LOXL4,LRIT3,MANEAL,MAP1LC3C,MAPK8IP1,MFSD6L,MLANA,MREG,MUC13,NIPAL4,NR4A1,OCA2,OPN1SW,PCSK4,PIP5KL1,PKD1L1,PKP1,PLCH2,PLD6,PLEKHB1,PMEL,PROM1,PRRT3,PRRT4,PRSS8,RAB39B,RHBDL3,RNF223,SCEL,SDCBP2,SHISA2,SLC26A1,SLC34A2,SLC44A4,SLC45A2,SLC4A4,SLC5A11,SLC7A6,SLC9A3,SNAP91,SPINT1,STAMBPL1,STEAP1,STEAP2,STX3,STYK1,SYNGR1,TCIM,TMC5,TMEM171,TMEM182,TMEM91,TNFRSF11B,TNFRSF12A,TRPM3,TSHR,TSPAN10,TSPAN13,TYR,TYRP1,UCHL1,UCP1,UPK1A,UPK1B,USP50,VCAN,WEE2,WNK2,ZP2</t>
  </si>
  <si>
    <t>Melanin biosynthesis</t>
  </si>
  <si>
    <t>REAC:R-HSA-5662702</t>
  </si>
  <si>
    <t>DCT,OCA2,SLC45A2,TYR,TYRP1</t>
  </si>
  <si>
    <t>PIWI-interacting RNA (piRNA) biogenesis</t>
  </si>
  <si>
    <t>REAC:R-HSA-5601884</t>
  </si>
  <si>
    <t>GPR143 in melanocytes and retinal pigment epithelium cells</t>
  </si>
  <si>
    <t>WP:WP4941</t>
  </si>
  <si>
    <t>DCT,MLANA,PMEL,TYR,TYRP1</t>
  </si>
  <si>
    <t>Top 30 skin</t>
  </si>
  <si>
    <t>function</t>
  </si>
  <si>
    <t>Top 30 liver</t>
  </si>
  <si>
    <t>LOC120978977</t>
  </si>
  <si>
    <t>interferon-induced very large GTPase 1-like</t>
  </si>
  <si>
    <t>LOC120977458</t>
  </si>
  <si>
    <t> H-2 class I histocompatibility antigen, Q9 alpha chain-like</t>
  </si>
  <si>
    <t>common between the two tissues</t>
  </si>
  <si>
    <t>LOC120995749</t>
  </si>
  <si>
    <t>PSMB8</t>
  </si>
  <si>
    <t>proteasome 20S subunit beta 8</t>
  </si>
  <si>
    <t>immune related</t>
  </si>
  <si>
    <t>LOC121007666</t>
  </si>
  <si>
    <t>ERC protein 2-like</t>
  </si>
  <si>
    <t>NLRC5</t>
  </si>
  <si>
    <t>NLR family CARD domain containing 5</t>
  </si>
  <si>
    <t>TAP1</t>
  </si>
  <si>
    <t>transporter 1, ATP binding cassette subfamily B member</t>
  </si>
  <si>
    <t>LOC120985128</t>
  </si>
  <si>
    <t>uncharacterised</t>
  </si>
  <si>
    <t>LOC120984434</t>
  </si>
  <si>
    <t>LOC121007973</t>
  </si>
  <si>
    <t>LOC121007703</t>
  </si>
  <si>
    <t>up-regulator of cell proliferation-like</t>
  </si>
  <si>
    <t>HEPHL1</t>
  </si>
  <si>
    <t>hephaestin like 1</t>
  </si>
  <si>
    <t>IRF1</t>
  </si>
  <si>
    <t>interferon regulatory factor 1</t>
  </si>
  <si>
    <t>TAP2</t>
  </si>
  <si>
    <t>transporter 2, ATP binding cassette subfamily B member</t>
  </si>
  <si>
    <t>LOC121007860</t>
  </si>
  <si>
    <t>LOC120995721</t>
  </si>
  <si>
    <t> lysozyme g-like</t>
  </si>
  <si>
    <t>LOC121008671</t>
  </si>
  <si>
    <t>protein mono-ADP-ribosyltransferase PARP15-like</t>
  </si>
  <si>
    <t>LOC121005859</t>
  </si>
  <si>
    <t>myosin light chain kinase, smooth muscle-like</t>
  </si>
  <si>
    <t>LOC120977149</t>
  </si>
  <si>
    <t>proteasome subunit beta type-7-like</t>
  </si>
  <si>
    <t>B2M</t>
  </si>
  <si>
    <t>beta-2-microglobulin</t>
  </si>
  <si>
    <t>LOC120991015</t>
  </si>
  <si>
    <t>guanylate-binding protein 2-like</t>
  </si>
  <si>
    <t>TCP11L2</t>
  </si>
  <si>
    <t>t-complex 11 like 2</t>
  </si>
  <si>
    <t>LOC120994438</t>
  </si>
  <si>
    <t>apovitellenin-1-like</t>
  </si>
  <si>
    <t>ERAP1</t>
  </si>
  <si>
    <t>endoplasmic reticulum aminopeptidase 1</t>
  </si>
  <si>
    <t>LOC120998582</t>
  </si>
  <si>
    <t>UDP-GlcNAc:betaGal beta-1,3-N-acetylglucosaminyltransferase 7-like</t>
  </si>
  <si>
    <t>LOC121009477</t>
  </si>
  <si>
    <t>TAP binding protein</t>
  </si>
  <si>
    <t>NOXA1</t>
  </si>
  <si>
    <t>NADPH oxidase activator 1</t>
  </si>
  <si>
    <t>LOC120995061</t>
  </si>
  <si>
    <t>polymeric immunoglobulin receptor-like</t>
  </si>
  <si>
    <t>LOC121007810</t>
  </si>
  <si>
    <t>LOC121005212</t>
  </si>
  <si>
    <t>opioid growth factor receptor-like</t>
  </si>
  <si>
    <t>LOC120989987</t>
  </si>
  <si>
    <t>microsomal glutathione S-transferase 2-like</t>
  </si>
  <si>
    <t>PNPLA7</t>
  </si>
  <si>
    <t>patatin like phospholipase domain containing 7</t>
  </si>
  <si>
    <t>CDA</t>
  </si>
  <si>
    <t>cytidine deaminase</t>
  </si>
  <si>
    <t>BRD9</t>
  </si>
  <si>
    <t>bromodomain containing 9</t>
  </si>
  <si>
    <t>uncharacterized</t>
  </si>
  <si>
    <t>LOC121004931</t>
  </si>
  <si>
    <t>LOC120980606</t>
  </si>
  <si>
    <t>serum amyloid A-5 protein-like</t>
  </si>
  <si>
    <t>PSMB9</t>
  </si>
  <si>
    <t>proteasome 20S subunit beta 9</t>
  </si>
  <si>
    <t>LOC121007719</t>
  </si>
  <si>
    <t>protein mono-ADP-ribosyltransferase PARP14-like</t>
  </si>
  <si>
    <t>CARMIL1</t>
  </si>
  <si>
    <t>capping protein regulator and myosin 1 linker 1</t>
  </si>
  <si>
    <t>SLC11A1</t>
  </si>
  <si>
    <t>solute carrier family 11 member 1</t>
  </si>
  <si>
    <t>LOC121005889</t>
  </si>
  <si>
    <t>gamma-aminobutyric acid receptor-associated protein-like 1</t>
  </si>
  <si>
    <t>LOC120977457</t>
  </si>
  <si>
    <t>JMY</t>
  </si>
  <si>
    <t>junction mediating and regulatory protein, p53 cofactor</t>
  </si>
  <si>
    <t>H-2 class I histocompatibility antigen, Q9 alpha chain-like</t>
  </si>
  <si>
    <t>KLF8</t>
  </si>
  <si>
    <t>KLF transcription factor 8</t>
  </si>
  <si>
    <t>LOC121008943</t>
  </si>
  <si>
    <t>LOC120980644</t>
  </si>
  <si>
    <t>receptor-interacting serine/threonine-protein kinase 2-like</t>
  </si>
  <si>
    <t>LOC120994309</t>
  </si>
  <si>
    <t> T-cell surface antigen CD2-like</t>
  </si>
  <si>
    <t>LOC120977446</t>
  </si>
  <si>
    <t>TNIP1</t>
  </si>
  <si>
    <t>TNFAIP3 interacting protein 1</t>
  </si>
  <si>
    <t>LOC121007780</t>
  </si>
  <si>
    <t>COG6</t>
  </si>
  <si>
    <t>component of oligomeric golgi complex 6</t>
  </si>
  <si>
    <t>LOC121009462</t>
  </si>
  <si>
    <t>HLA class II histocompatibility antigen, DM beta chain</t>
  </si>
  <si>
    <t>LOC120992099</t>
  </si>
  <si>
    <t>protein NKG7-like</t>
  </si>
  <si>
    <t>no genes</t>
  </si>
  <si>
    <t>s_N_UP</t>
  </si>
  <si>
    <t>s_S_UP</t>
  </si>
  <si>
    <t>s_SWE_UP</t>
  </si>
  <si>
    <t>s_UK_UP</t>
  </si>
  <si>
    <t>s_all_UP</t>
  </si>
  <si>
    <t>s_N_DOWN</t>
  </si>
  <si>
    <t>s_S_DOWN</t>
  </si>
  <si>
    <t>s_SWE_DOWN</t>
  </si>
  <si>
    <t>s_UK_DOWN</t>
  </si>
  <si>
    <t>s_all_DOWN</t>
  </si>
  <si>
    <t>l_S_UP</t>
  </si>
  <si>
    <t>l_SWE_UP</t>
  </si>
  <si>
    <t>l_all_UP</t>
  </si>
  <si>
    <t>l_S_DOWN</t>
  </si>
  <si>
    <t>l_SWE_DOWN</t>
  </si>
  <si>
    <t>liver_all_DOWN</t>
  </si>
  <si>
    <t>ABCB1</t>
  </si>
  <si>
    <t>CD8A</t>
  </si>
  <si>
    <t>The CD8 antigen is a cell surface glycoprotein found on most cytotoxic T lymphocytes that mediates efficient cell-cell interactions within the immune system</t>
  </si>
  <si>
    <t>C1QA</t>
  </si>
  <si>
    <t>complement C1qA chain</t>
  </si>
  <si>
    <t>GLDC</t>
  </si>
  <si>
    <t>ABI3</t>
  </si>
  <si>
    <t>ABCG1</t>
  </si>
  <si>
    <t>ANXA10</t>
  </si>
  <si>
    <t>LOC120982658</t>
  </si>
  <si>
    <t>histone</t>
  </si>
  <si>
    <t>LOC120993158</t>
  </si>
  <si>
    <t>ANO7</t>
  </si>
  <si>
    <t>AHRR</t>
  </si>
  <si>
    <t>ARHGAP40</t>
  </si>
  <si>
    <t>ATP4A</t>
  </si>
  <si>
    <t>DIRAS2</t>
  </si>
  <si>
    <t>DIO2</t>
  </si>
  <si>
    <t>ABHD12B</t>
  </si>
  <si>
    <t>EXOC3L4</t>
  </si>
  <si>
    <t>C1QC</t>
  </si>
  <si>
    <t>complement C1qC chain</t>
  </si>
  <si>
    <t>KLHL38</t>
  </si>
  <si>
    <t>ACOD1</t>
  </si>
  <si>
    <t>Enables aconitate decarboxylase activity. Involved in defense response; positive regulation of antimicrobial humoral response; and tolerance induction to lipopolysaccharide</t>
  </si>
  <si>
    <t>ABLIM2</t>
  </si>
  <si>
    <t>LOC120990730</t>
  </si>
  <si>
    <t>LOC120982872</t>
  </si>
  <si>
    <t>LOC120996271</t>
  </si>
  <si>
    <t>FGA</t>
  </si>
  <si>
    <t>coagulation factor fibrinogen</t>
  </si>
  <si>
    <t>ANKRD34B</t>
  </si>
  <si>
    <t>BCO1</t>
  </si>
  <si>
    <t>DNAJC12</t>
  </si>
  <si>
    <t>heat shock</t>
  </si>
  <si>
    <t>LOC120985845</t>
  </si>
  <si>
    <t>FASN</t>
  </si>
  <si>
    <t>ADAMTS4</t>
  </si>
  <si>
    <t>FLT3</t>
  </si>
  <si>
    <t>LOC120979871</t>
  </si>
  <si>
    <t>oocyte specific histone..</t>
  </si>
  <si>
    <t>LOC120977384</t>
  </si>
  <si>
    <t>ADA</t>
  </si>
  <si>
    <t>AK5</t>
  </si>
  <si>
    <t>LOC120991472</t>
  </si>
  <si>
    <t>LOC120982984</t>
  </si>
  <si>
    <t>NR1D1</t>
  </si>
  <si>
    <t>FGB</t>
  </si>
  <si>
    <t>fibrinogen (blod coagulation)</t>
  </si>
  <si>
    <t>ARID3C</t>
  </si>
  <si>
    <t>CBX7</t>
  </si>
  <si>
    <t>EGR2</t>
  </si>
  <si>
    <t>early growth response</t>
  </si>
  <si>
    <t>LOC120987930</t>
  </si>
  <si>
    <t>LOC120979306</t>
  </si>
  <si>
    <t>ADAP2</t>
  </si>
  <si>
    <t>LOC120978759</t>
  </si>
  <si>
    <t>LOC120987199</t>
  </si>
  <si>
    <t>LOC120978979</t>
  </si>
  <si>
    <t>ALDOB</t>
  </si>
  <si>
    <t>AQP9</t>
  </si>
  <si>
    <t>LOC120994812</t>
  </si>
  <si>
    <t>LOC120986739</t>
  </si>
  <si>
    <t>LOC120980031</t>
  </si>
  <si>
    <t>ARMC2</t>
  </si>
  <si>
    <t>CCR10</t>
  </si>
  <si>
    <t>C-C motif chemokine receptor 10</t>
  </si>
  <si>
    <t>FBXO32</t>
  </si>
  <si>
    <t>LOC120988887</t>
  </si>
  <si>
    <t>actin, alpha cardiac muscle 1</t>
  </si>
  <si>
    <t>LOC120986063</t>
  </si>
  <si>
    <t>ARHGAP15</t>
  </si>
  <si>
    <t>LOC120984122</t>
  </si>
  <si>
    <t>SLA class II histocompatibility antigen, DQ haplotype D beta chain-like</t>
  </si>
  <si>
    <t>LOC120990544</t>
  </si>
  <si>
    <t>carcinoembryonic antigen-related cell adhesion molecule 21-like</t>
  </si>
  <si>
    <t>LOC120981822</t>
  </si>
  <si>
    <t>APOBR</t>
  </si>
  <si>
    <t>ATP6V1FNB</t>
  </si>
  <si>
    <t>LOC121001487</t>
  </si>
  <si>
    <t>LOC120986832</t>
  </si>
  <si>
    <t>LOC120980254</t>
  </si>
  <si>
    <t>CLDN4</t>
  </si>
  <si>
    <t>CD40</t>
  </si>
  <si>
    <t>CD40 molecule</t>
  </si>
  <si>
    <t>ARHGAP30</t>
  </si>
  <si>
    <t>LOC120984123</t>
  </si>
  <si>
    <t>LOC120991657</t>
  </si>
  <si>
    <t>interleukin-8-like</t>
  </si>
  <si>
    <t>LOC120998047</t>
  </si>
  <si>
    <t>ARG1</t>
  </si>
  <si>
    <t>ATP8B1</t>
  </si>
  <si>
    <t>LRRC9</t>
  </si>
  <si>
    <t>LOC120991921</t>
  </si>
  <si>
    <t>LOC120981114</t>
  </si>
  <si>
    <t>LOC120981900</t>
  </si>
  <si>
    <t>DDIT4</t>
  </si>
  <si>
    <t>DNA damage inducible transcript 4 </t>
  </si>
  <si>
    <t>IL21R</t>
  </si>
  <si>
    <t>interleukin 21 receptor</t>
  </si>
  <si>
    <t>LOC121005109</t>
  </si>
  <si>
    <t>LOC120991481</t>
  </si>
  <si>
    <t>ARHGAP45</t>
  </si>
  <si>
    <t>LOC120984150</t>
  </si>
  <si>
    <t>LOC120991941</t>
  </si>
  <si>
    <t>sialic acid-binding Ig-like lectin 13</t>
  </si>
  <si>
    <t>ASS1</t>
  </si>
  <si>
    <t>C2H9orf135</t>
  </si>
  <si>
    <t>LOC120991997</t>
  </si>
  <si>
    <t>LOC120981115</t>
  </si>
  <si>
    <t>LOC120982230</t>
  </si>
  <si>
    <t>FASLG</t>
  </si>
  <si>
    <t> Fas ligand (tumor necrosis) </t>
  </si>
  <si>
    <t>PKD1L3</t>
  </si>
  <si>
    <t>LOC120996779</t>
  </si>
  <si>
    <t>ARHGAP9</t>
  </si>
  <si>
    <t>LOC120993309</t>
  </si>
  <si>
    <t>CDO1</t>
  </si>
  <si>
    <t>LOC120992006</t>
  </si>
  <si>
    <t>LOC120981832</t>
  </si>
  <si>
    <t>fms related receptor tyrosine kinase 3 (hemopoiesis)</t>
  </si>
  <si>
    <t>LOC120977746</t>
  </si>
  <si>
    <t>LOC121004847</t>
  </si>
  <si>
    <t>ARHGDIB</t>
  </si>
  <si>
    <t>LOC120986497</t>
  </si>
  <si>
    <t>LOC120996060</t>
  </si>
  <si>
    <t>beta-2-microglobulin,  encodes a serum protein found in association with the major histocompatibility complex (MHC) class I heavy chain on the surface of nearly all nucleated cells</t>
  </si>
  <si>
    <t>CHODL</t>
  </si>
  <si>
    <t>LOC120996214</t>
  </si>
  <si>
    <t>LOC120981833</t>
  </si>
  <si>
    <t>LOC120990317</t>
  </si>
  <si>
    <t>FST</t>
  </si>
  <si>
    <t>LOC120978907</t>
  </si>
  <si>
    <t>MID1IP1</t>
  </si>
  <si>
    <t>ATF3</t>
  </si>
  <si>
    <t>LOC120990460</t>
  </si>
  <si>
    <t>immunoglobulin kappa variable 4-1-like</t>
  </si>
  <si>
    <t>LOC121002615</t>
  </si>
  <si>
    <t>BATF2</t>
  </si>
  <si>
    <t>COL1A1</t>
  </si>
  <si>
    <t>LOC120997926</t>
  </si>
  <si>
    <t>LOC120981834</t>
  </si>
  <si>
    <t>Filaggrin plays an important role in the skin's barrier function. It brings together structural proteins in the outermost skin cells to form tight bundles, flattening and strengthening the cells to create a strong barrier.</t>
  </si>
  <si>
    <t>LOC120990851</t>
  </si>
  <si>
    <t>Ig heavy chain V region XIG14-like</t>
  </si>
  <si>
    <t>GPR82</t>
  </si>
  <si>
    <t>LOC120982197</t>
  </si>
  <si>
    <t>SQLE</t>
  </si>
  <si>
    <t>B3GNT5</t>
  </si>
  <si>
    <t>LOC120993503</t>
  </si>
  <si>
    <t>LOC121004158</t>
  </si>
  <si>
    <t>BCL3</t>
  </si>
  <si>
    <t>proto oncogene candidate</t>
  </si>
  <si>
    <t>CPB2</t>
  </si>
  <si>
    <t>LOC121008018</t>
  </si>
  <si>
    <t xml:space="preserve">hemoglobin subunit beta-2-like </t>
  </si>
  <si>
    <t>LOC120981835</t>
  </si>
  <si>
    <t>LOC120994307</t>
  </si>
  <si>
    <t>IGFBP1</t>
  </si>
  <si>
    <t>LOC120986698</t>
  </si>
  <si>
    <t xml:space="preserve"> </t>
  </si>
  <si>
    <t>BIRC2</t>
  </si>
  <si>
    <t>inhibits apoptosis</t>
  </si>
  <si>
    <t>LOC120994408</t>
  </si>
  <si>
    <t>LOC121005300</t>
  </si>
  <si>
    <t>BIN2</t>
  </si>
  <si>
    <t>nvolved in several processes, including phagocytosis, engulfment; plasma membrane tubulation; and podosome assembly.</t>
  </si>
  <si>
    <t>DBNDD1</t>
  </si>
  <si>
    <t>LOC120982656</t>
  </si>
  <si>
    <t>histon</t>
  </si>
  <si>
    <t>LOC120996263</t>
  </si>
  <si>
    <t>IKZF3</t>
  </si>
  <si>
    <t>IKAROS family zinc finger 3 (hemopoiesis, lympocytes)</t>
  </si>
  <si>
    <t>LOC120986786</t>
  </si>
  <si>
    <t>C10H16orf74</t>
  </si>
  <si>
    <t>LOC120997029</t>
  </si>
  <si>
    <t>LOC121005361</t>
  </si>
  <si>
    <t>BLK</t>
  </si>
  <si>
    <t>proto-oncogene</t>
  </si>
  <si>
    <t>DCLK2</t>
  </si>
  <si>
    <t>LOC120983008</t>
  </si>
  <si>
    <t>LOC121002804</t>
  </si>
  <si>
    <t>IL12RB1</t>
  </si>
  <si>
    <t>interleukin 12 receptor subunit beta 1</t>
  </si>
  <si>
    <t>LOC120986788</t>
  </si>
  <si>
    <t>C3AR1</t>
  </si>
  <si>
    <t>complement C3a receptor 1</t>
  </si>
  <si>
    <t>LOC120997031</t>
  </si>
  <si>
    <t>LOC121007959</t>
  </si>
  <si>
    <t>BTK</t>
  </si>
  <si>
    <t>crucial role in B-cell development.</t>
  </si>
  <si>
    <t>DLX1</t>
  </si>
  <si>
    <t>LOC120983009</t>
  </si>
  <si>
    <t>LOC121005199</t>
  </si>
  <si>
    <t>IL13RA2</t>
  </si>
  <si>
    <t>interleukin 13 receptor subunit alpha 2</t>
  </si>
  <si>
    <t>LOC120986818</t>
  </si>
  <si>
    <t>C7</t>
  </si>
  <si>
    <t>complement c7</t>
  </si>
  <si>
    <t>LOC120997337</t>
  </si>
  <si>
    <t>NFKBID</t>
  </si>
  <si>
    <t>perhaps involved in T cell activities</t>
  </si>
  <si>
    <t>BTLA</t>
  </si>
  <si>
    <t xml:space="preserve"> B and T lymphocyte associated</t>
  </si>
  <si>
    <t>DLX6</t>
  </si>
  <si>
    <t>LOC120986720</t>
  </si>
  <si>
    <t>LOC121005460</t>
  </si>
  <si>
    <t>T cell receptor beta variable 10-3-like</t>
  </si>
  <si>
    <t>IL2RB</t>
  </si>
  <si>
    <t>interleukin 2 receptor subunit beta</t>
  </si>
  <si>
    <t>LOC120986980</t>
  </si>
  <si>
    <t>CARD11</t>
  </si>
  <si>
    <t>The CARD domains of both proteins have been shown to specifically interact with BCL10, a protein known to function as a positive regulator of cell apoptosis and NF-kappaB activation.</t>
  </si>
  <si>
    <t>LOC121002376</t>
  </si>
  <si>
    <t>CALHM6</t>
  </si>
  <si>
    <t>ERICH3</t>
  </si>
  <si>
    <t>LOC120989804</t>
  </si>
  <si>
    <t>LOC121006038</t>
  </si>
  <si>
    <t xml:space="preserve"> T cell receptor beta variable 2-like</t>
  </si>
  <si>
    <t>LOC120989693</t>
  </si>
  <si>
    <t>C-X-C motif chemokine 11-like</t>
  </si>
  <si>
    <t>CD180</t>
  </si>
  <si>
    <t>toll like receptor</t>
  </si>
  <si>
    <t>LOC121005564</t>
  </si>
  <si>
    <t>CCDC88B</t>
  </si>
  <si>
    <t>FA2H</t>
  </si>
  <si>
    <t>LOC120995963</t>
  </si>
  <si>
    <t>LOC121008043</t>
  </si>
  <si>
    <t xml:space="preserve">cytotoxic T-lymphocyte protein 4-like </t>
  </si>
  <si>
    <t>KLF9</t>
  </si>
  <si>
    <t>LOC120991862</t>
  </si>
  <si>
    <t>CD68</t>
  </si>
  <si>
    <t>LOC121007450</t>
  </si>
  <si>
    <t>CCL19</t>
  </si>
  <si>
    <t>C-C motif chemokine ligand 19</t>
  </si>
  <si>
    <t>FGF9</t>
  </si>
  <si>
    <t>LOC120996035</t>
  </si>
  <si>
    <t>LOC121008150</t>
  </si>
  <si>
    <t>LAPTM5</t>
  </si>
  <si>
    <t>lysozyme g-like</t>
  </si>
  <si>
    <t>CD8B</t>
  </si>
  <si>
    <t xml:space="preserve">The CD8 antigen is a cell surface glycoprotein found on most cytotoxic T lymphocytes that mediates efficient cell-cell interactions within the immune system. </t>
  </si>
  <si>
    <t>LOC121009202</t>
  </si>
  <si>
    <t>CD22</t>
  </si>
  <si>
    <t>CD22 moleculeCD22 molecule, involved in B cell activation</t>
  </si>
  <si>
    <t>FGG</t>
  </si>
  <si>
    <t>LOC120996916</t>
  </si>
  <si>
    <t>LOC121008683</t>
  </si>
  <si>
    <t>LOC120996058</t>
  </si>
  <si>
    <t>CEMIP2</t>
  </si>
  <si>
    <t>belongs to the interferon-induced transmembrane (IFITM) protein superfamily</t>
  </si>
  <si>
    <t>LOC121009280</t>
  </si>
  <si>
    <t>CD247</t>
  </si>
  <si>
    <t>cd247 molecule, t-cell receptor zeta</t>
  </si>
  <si>
    <t>GC</t>
  </si>
  <si>
    <t>LOC120999093</t>
  </si>
  <si>
    <t>RETREG1</t>
  </si>
  <si>
    <t>LOC120977383</t>
  </si>
  <si>
    <t>LOC120997524</t>
  </si>
  <si>
    <t>lymphotactin-like</t>
  </si>
  <si>
    <t>CIB2</t>
  </si>
  <si>
    <t>LOC121009468</t>
  </si>
  <si>
    <t>mamu class II histocompatibility antigen, DR alpha chain-like</t>
  </si>
  <si>
    <t>CD3E</t>
  </si>
  <si>
    <t>CD3 epsilon subunit of T-cell receptor complex</t>
  </si>
  <si>
    <t>ITIH2</t>
  </si>
  <si>
    <t>LOC121001043</t>
  </si>
  <si>
    <t>SH2D1A</t>
  </si>
  <si>
    <t>SH2 domain containing 1A (stimulation of B and T cells)</t>
  </si>
  <si>
    <t>LOC120977464</t>
  </si>
  <si>
    <t>CNR2</t>
  </si>
  <si>
    <t>receptor of antigen presenting cells</t>
  </si>
  <si>
    <t>KCNB1</t>
  </si>
  <si>
    <t>LOC121001431</t>
  </si>
  <si>
    <t>SLC25A53</t>
  </si>
  <si>
    <t>LOC120982092</t>
  </si>
  <si>
    <t>C-X-C chemokine receptor type 6-like</t>
  </si>
  <si>
    <t>LOC121001626</t>
  </si>
  <si>
    <t>CORO1A</t>
  </si>
  <si>
    <t>CD40LG</t>
  </si>
  <si>
    <t>cd40 ligand</t>
  </si>
  <si>
    <t>KCNK10</t>
  </si>
  <si>
    <t>LOC121003831</t>
  </si>
  <si>
    <t>LOC120985159</t>
  </si>
  <si>
    <t>LOC121004173</t>
  </si>
  <si>
    <t>DAW1</t>
  </si>
  <si>
    <t>CD53</t>
  </si>
  <si>
    <t>contributes to the transduction of CD2-generated signals in T cells and natural killer cells and has been suggested to play a role in growth regulation.</t>
  </si>
  <si>
    <t>KHDRBS2</t>
  </si>
  <si>
    <t>LOC121003894</t>
  </si>
  <si>
    <t>LOC120986230</t>
  </si>
  <si>
    <t>DCDC2B</t>
  </si>
  <si>
    <t>CD74</t>
  </si>
  <si>
    <t xml:space="preserve">associates with class II major histocompatibility complex (MHC) and is an important chaperone that regulates antigen presentation for immune response. </t>
  </si>
  <si>
    <t>LINGO2</t>
  </si>
  <si>
    <t>LOC121004213</t>
  </si>
  <si>
    <t>LOC120986551</t>
  </si>
  <si>
    <t>CD276 antigen-like</t>
  </si>
  <si>
    <t>MAPK8IP3</t>
  </si>
  <si>
    <t>DDX60</t>
  </si>
  <si>
    <t>LOC120977111</t>
  </si>
  <si>
    <t>LOC121004429</t>
  </si>
  <si>
    <t>LOC120988984</t>
  </si>
  <si>
    <t>Fc receptor-like protein 5 (immune system)</t>
  </si>
  <si>
    <t>DOCK2</t>
  </si>
  <si>
    <t>It is specifically expressed in hematopoietic cells and is predominantly expressed in peripheral blood leukocytes. The protein is involved in remodeling of the actin cytoskeleton required for lymphocyte migration in response to chemokine signaling.</t>
  </si>
  <si>
    <t>CEBPE</t>
  </si>
  <si>
    <t>LOC120977320</t>
  </si>
  <si>
    <t>LOC121004845</t>
  </si>
  <si>
    <t xml:space="preserve"> alpha-2-macroglobulin-like protein 1</t>
  </si>
  <si>
    <t>LOC120988993</t>
  </si>
  <si>
    <t>T cell receptor delta constant-like</t>
  </si>
  <si>
    <t>NOX1</t>
  </si>
  <si>
    <t>DOK2</t>
  </si>
  <si>
    <t>CGAS</t>
  </si>
  <si>
    <t>LOC120977466</t>
  </si>
  <si>
    <t>LOC121005337</t>
  </si>
  <si>
    <t xml:space="preserve">keratin-associated protein 5-5-like </t>
  </si>
  <si>
    <t>LOC120989013</t>
  </si>
  <si>
    <t>CIITA</t>
  </si>
  <si>
    <t xml:space="preserve">class II major histocompatibility complex transactivator </t>
  </si>
  <si>
    <t>LOC120977575</t>
  </si>
  <si>
    <t>LOC121007735</t>
  </si>
  <si>
    <t>hemoglobin subunit alpha-3-like</t>
  </si>
  <si>
    <t>PCK1</t>
  </si>
  <si>
    <t>EHF</t>
  </si>
  <si>
    <t>CMPK2</t>
  </si>
  <si>
    <t>LOC120977724</t>
  </si>
  <si>
    <t>SPTSSB</t>
  </si>
  <si>
    <t>LOC120990831</t>
  </si>
  <si>
    <t>ENTPD8</t>
  </si>
  <si>
    <t>CRTAM</t>
  </si>
  <si>
    <t>LOC120977779</t>
  </si>
  <si>
    <t>LOC120990959</t>
  </si>
  <si>
    <t>EVI2A</t>
  </si>
  <si>
    <t>CSF3R</t>
  </si>
  <si>
    <t xml:space="preserve"> receptor for colony stimulating factor 3, a cytokine that controls the production, differentiation, and function of granulocytes.</t>
  </si>
  <si>
    <t>LOC120977831</t>
  </si>
  <si>
    <t>LOC120991812</t>
  </si>
  <si>
    <t>SLC6A8</t>
  </si>
  <si>
    <t>F2RL2</t>
  </si>
  <si>
    <t>coagulation factor II thrombin receptor like 2 (hemostasis and thrombosis)</t>
  </si>
  <si>
    <t>CTBS</t>
  </si>
  <si>
    <t>LOC120977843</t>
  </si>
  <si>
    <t>STAP1</t>
  </si>
  <si>
    <t>FAM177B</t>
  </si>
  <si>
    <t>CXCL13</t>
  </si>
  <si>
    <t>C-X-C motif chemokine ligand 13, B lymphocyte chemoattractant</t>
  </si>
  <si>
    <t>LOC120978153</t>
  </si>
  <si>
    <t>LOC120992327</t>
  </si>
  <si>
    <t>granzyme A-like (in cytotoxic T-lymphocytes)</t>
  </si>
  <si>
    <t>UCHL1</t>
  </si>
  <si>
    <t>FAM78A</t>
  </si>
  <si>
    <t>DENND1C</t>
  </si>
  <si>
    <t>LOC120978185</t>
  </si>
  <si>
    <t>LOC120992942</t>
  </si>
  <si>
    <t>FERMT3</t>
  </si>
  <si>
    <t>DHX58</t>
  </si>
  <si>
    <t xml:space="preserve">Involved in negative regulation of defense response and negative regulation of type I interferon production. </t>
  </si>
  <si>
    <t>LOC120978241</t>
  </si>
  <si>
    <t>LOC120994308</t>
  </si>
  <si>
    <t>FOSB</t>
  </si>
  <si>
    <t>DPEP1</t>
  </si>
  <si>
    <t>LOC120978779</t>
  </si>
  <si>
    <t>T-cell surface antigen CD2-like</t>
  </si>
  <si>
    <t>FOXP3</t>
  </si>
  <si>
    <t>DRAM1</t>
  </si>
  <si>
    <t>LOC120978937</t>
  </si>
  <si>
    <t>LOC120994464</t>
  </si>
  <si>
    <t>interferon-induced GTP-binding protein Mx3-like</t>
  </si>
  <si>
    <t>GJD3</t>
  </si>
  <si>
    <t>DUOXA2</t>
  </si>
  <si>
    <t>LOC120979167</t>
  </si>
  <si>
    <t>LOC120994467</t>
  </si>
  <si>
    <t> interferon-induced GTP-binding protein Mx1-like</t>
  </si>
  <si>
    <t>GMFG</t>
  </si>
  <si>
    <t>ELF3</t>
  </si>
  <si>
    <t xml:space="preserve"> Involved in inflammatory response; negative regulation of transcription, DNA-templated; and positive regulation of transcription by RNA polymerase II. </t>
  </si>
  <si>
    <t>LOC120979237</t>
  </si>
  <si>
    <t>LOC120997292</t>
  </si>
  <si>
    <t>GRTP1</t>
  </si>
  <si>
    <t>EMB</t>
  </si>
  <si>
    <t>encodes a transmembrane glycoprotein that is a member of the immunoglobulin superfamily.</t>
  </si>
  <si>
    <t>LOC120979285</t>
  </si>
  <si>
    <t>LOC120999523</t>
  </si>
  <si>
    <t>HK3</t>
  </si>
  <si>
    <t>EPSTI1</t>
  </si>
  <si>
    <t>LOC120979288</t>
  </si>
  <si>
    <t>LOC121000056</t>
  </si>
  <si>
    <t>HYDIN</t>
  </si>
  <si>
    <t>EPYC</t>
  </si>
  <si>
    <t>LOC120979434</t>
  </si>
  <si>
    <t>LOC121002722</t>
  </si>
  <si>
    <t>IKBKE</t>
  </si>
  <si>
    <t>a noncanonical I-kappa-B (see MIM 164008) kinase (IKK) that is essential for regulating antiviral signaling pathways</t>
  </si>
  <si>
    <t>n aminopeptidase involved in trimming HLA class I-binding precursors so that they can be presented on MHC class I molecules</t>
  </si>
  <si>
    <t>LOC120979688</t>
  </si>
  <si>
    <t>LOC121004063</t>
  </si>
  <si>
    <t>IL10RA</t>
  </si>
  <si>
    <t>FAS</t>
  </si>
  <si>
    <t>tumor necrosis factor receptor</t>
  </si>
  <si>
    <t>LOC120981079</t>
  </si>
  <si>
    <t>LOC121004362</t>
  </si>
  <si>
    <t>natural killer cells antigen CD94-like [ Bufo bufo</t>
  </si>
  <si>
    <t xml:space="preserve"> The primary function of the encoded transmembrane protein is the induction of apoptosis triggered by binding to FAS.</t>
  </si>
  <si>
    <t>LOC120981117</t>
  </si>
  <si>
    <t>IL31RA</t>
  </si>
  <si>
    <t>FCER1G</t>
  </si>
  <si>
    <t xml:space="preserve">The high affinity IgE receptor is a key molecule involved in allergic reactions. </t>
  </si>
  <si>
    <t>LOC120981175</t>
  </si>
  <si>
    <t>LOC121007766</t>
  </si>
  <si>
    <t>IL34</t>
  </si>
  <si>
    <t>FGR</t>
  </si>
  <si>
    <t>protooncogene</t>
  </si>
  <si>
    <t>LOC120981848</t>
  </si>
  <si>
    <t>IL6ST</t>
  </si>
  <si>
    <t>FLT3LG</t>
  </si>
  <si>
    <t>Dendritic cells (DCs) provide the key link between innate and adaptive immunity by recognizing pathogens and priming pathogen-specific immune responses. FLT3LG controls the development of DCs</t>
  </si>
  <si>
    <t>LOC120982024</t>
  </si>
  <si>
    <t>LOC121008062</t>
  </si>
  <si>
    <t> perforin-1-like (in cytotoxic T cells and NKs)</t>
  </si>
  <si>
    <t>INPP5D</t>
  </si>
  <si>
    <t>FMNL1</t>
  </si>
  <si>
    <t>LOC120982409</t>
  </si>
  <si>
    <t>LOC121008305</t>
  </si>
  <si>
    <t>IPCEF1</t>
  </si>
  <si>
    <t>FUT7</t>
  </si>
  <si>
    <t xml:space="preserve">The protein encoded by this gene is a Golgi stack membrane protein that is involved in the creation of sialyl-Lewis X antigens. </t>
  </si>
  <si>
    <t>LOC120982544</t>
  </si>
  <si>
    <t>LOC121008571</t>
  </si>
  <si>
    <t>perforin-1-like</t>
  </si>
  <si>
    <t>ITGB8</t>
  </si>
  <si>
    <t>GGT1</t>
  </si>
  <si>
    <t>LOC120983005</t>
  </si>
  <si>
    <t>LPIN1</t>
  </si>
  <si>
    <t>LAMP3</t>
  </si>
  <si>
    <t xml:space="preserve">lysosomal associated Dendritic cells (DCs) are the most potent antigen-presenting cells. Immature DCs efficiently capture antigens and differentiate into interdigitating dendritic cells (IDCs) in lymphoid tissues that induce primary T-cell responses </t>
  </si>
  <si>
    <t>GPR171</t>
  </si>
  <si>
    <t>LOC120983007</t>
  </si>
  <si>
    <t>LTB</t>
  </si>
  <si>
    <t>Lymphotoxin beta (tumor necrosis factor C)</t>
  </si>
  <si>
    <t>LDLRAD1</t>
  </si>
  <si>
    <t>GPR174</t>
  </si>
  <si>
    <t>LOC120985580</t>
  </si>
  <si>
    <t>MYO1A</t>
  </si>
  <si>
    <t>LHX1</t>
  </si>
  <si>
    <t>GPR18</t>
  </si>
  <si>
    <t xml:space="preserve">cted to act upstream of or within T cell differentiation; negative regulation of leukocyte chemotaxis; and negative regulation of tumor necrosis factor production. </t>
  </si>
  <si>
    <t>LOC120986669</t>
  </si>
  <si>
    <t>NEURL3</t>
  </si>
  <si>
    <t>LIMK1</t>
  </si>
  <si>
    <t>GPR183</t>
  </si>
  <si>
    <t xml:space="preserve">his gene was identified by the up-regulation of its expression upon Epstein-Barr virus infection of primary B lymphocytes. This gene is predicted to encode a G protein-coupled receptor that is most closely related to the thrombin receptor. Expression of this gene was detected in B-lymphocyte cell lines and lymphoid tissues but not in T-lymphocyte cell lines or peripheral blood T lymphocytes. The function of this gene is unknown. </t>
  </si>
  <si>
    <t>LOC120986782</t>
  </si>
  <si>
    <t>NFKB2</t>
  </si>
  <si>
    <t>nuclear factor kappa B subunit 2 (IN INFLAMMATION AND IMUNITY)</t>
  </si>
  <si>
    <t>LOC120977069</t>
  </si>
  <si>
    <t>GPR34</t>
  </si>
  <si>
    <t>LOC120987054</t>
  </si>
  <si>
    <t>NOS2</t>
  </si>
  <si>
    <t>LOC120977098</t>
  </si>
  <si>
    <t>GPR65</t>
  </si>
  <si>
    <t>LOC120989324</t>
  </si>
  <si>
    <t>PLEKHS1</t>
  </si>
  <si>
    <t>LOC120977230</t>
  </si>
  <si>
    <t>GRAP2</t>
  </si>
  <si>
    <t>an adaptor-like protein involved in leukocyte-specific protein-tyrosine kinase signaling</t>
  </si>
  <si>
    <t>LOC120989838</t>
  </si>
  <si>
    <t>RUNX3</t>
  </si>
  <si>
    <t>LOC120977333</t>
  </si>
  <si>
    <t>HCK</t>
  </si>
  <si>
    <t>LOC120989839</t>
  </si>
  <si>
    <t>SCML4</t>
  </si>
  <si>
    <t>HERC6</t>
  </si>
  <si>
    <t>LOC120990306</t>
  </si>
  <si>
    <t>SH2D2A</t>
  </si>
  <si>
    <t>SH2 domain containing 2A (signal transaction in T cells)</t>
  </si>
  <si>
    <t>LOC120977386</t>
  </si>
  <si>
    <t>IFI35</t>
  </si>
  <si>
    <t>LOC120990792</t>
  </si>
  <si>
    <t>SH2D5</t>
  </si>
  <si>
    <t>SH2 domain containing 5 </t>
  </si>
  <si>
    <t>LOC120977409</t>
  </si>
  <si>
    <t>IFIT5</t>
  </si>
  <si>
    <t>LOC120991284</t>
  </si>
  <si>
    <t>SLA2</t>
  </si>
  <si>
    <t>This gene encodes a member of the SLAP family of adapter proteins. The encoded protein may play an important receptor-proximal role in downregulating T and B cell-mediated responses and inhibits antigen receptor-induced calcium mobilization</t>
  </si>
  <si>
    <t>LOC120977651</t>
  </si>
  <si>
    <t>IGSF6</t>
  </si>
  <si>
    <t>LOC120991401</t>
  </si>
  <si>
    <t>SOCS2</t>
  </si>
  <si>
    <t>SOCS family members are cytokine-inducible negative regulators of cytokine receptor signaling via the Janus kinase/signal transducer and activation of transcription pathway</t>
  </si>
  <si>
    <t>LOC120977714</t>
  </si>
  <si>
    <t>IKZF1</t>
  </si>
  <si>
    <t>LOC120991553</t>
  </si>
  <si>
    <t>STC2</t>
  </si>
  <si>
    <t>LOC120993391</t>
  </si>
  <si>
    <t>TNFRSF18</t>
  </si>
  <si>
    <t>TNF receptor superfamily member 18</t>
  </si>
  <si>
    <t>LOC120977784</t>
  </si>
  <si>
    <t>Olfactomedin proteins: central players in development and disease</t>
  </si>
  <si>
    <t>IL10</t>
  </si>
  <si>
    <t>LOC120993734</t>
  </si>
  <si>
    <t>TNFRSF25</t>
  </si>
  <si>
    <t>TNF receptor superfamily member 25</t>
  </si>
  <si>
    <t>LOC120977924</t>
  </si>
  <si>
    <t xml:space="preserve"> interleukin-13 receptor subunit alpha-1-like</t>
  </si>
  <si>
    <t>IL12B</t>
  </si>
  <si>
    <t>LOC120993867</t>
  </si>
  <si>
    <t>TNFSF14</t>
  </si>
  <si>
    <t xml:space="preserve">TNF superfamily member 14 </t>
  </si>
  <si>
    <t>LOC120978029</t>
  </si>
  <si>
    <t>LOC120994803</t>
  </si>
  <si>
    <t>TRANK1</t>
  </si>
  <si>
    <t>LOC120978054</t>
  </si>
  <si>
    <t>IL17C</t>
  </si>
  <si>
    <t>LOC120994873</t>
  </si>
  <si>
    <t>ULK1</t>
  </si>
  <si>
    <t>unc-51 like autophagy activating kinase 1</t>
  </si>
  <si>
    <t>LOC120978058</t>
  </si>
  <si>
    <t>IL17REL</t>
  </si>
  <si>
    <t>LOC120994877</t>
  </si>
  <si>
    <t>ULK2</t>
  </si>
  <si>
    <t>unc-51 like autophagy activating kinase 2</t>
  </si>
  <si>
    <t>LOC120978076</t>
  </si>
  <si>
    <t>LOC120995327</t>
  </si>
  <si>
    <t>ZC3H12A</t>
  </si>
  <si>
    <t>zinc finger CCCH-type containing 12A (cell death of cardiomyocytes)</t>
  </si>
  <si>
    <t>LOC120978219</t>
  </si>
  <si>
    <t>LOC120995355</t>
  </si>
  <si>
    <t>LOC120978448</t>
  </si>
  <si>
    <t>IL2RG</t>
  </si>
  <si>
    <t>LOC120995485</t>
  </si>
  <si>
    <t>LOC120978825</t>
  </si>
  <si>
    <t>LOC120996187</t>
  </si>
  <si>
    <t>LOC120978826</t>
  </si>
  <si>
    <t>IRF4</t>
  </si>
  <si>
    <t>LOC120996190</t>
  </si>
  <si>
    <t>LOC120978827</t>
  </si>
  <si>
    <t>IRF7</t>
  </si>
  <si>
    <t>LOC120996199</t>
  </si>
  <si>
    <t>LOC120978911</t>
  </si>
  <si>
    <t>ITGAE</t>
  </si>
  <si>
    <t>LOC120996200</t>
  </si>
  <si>
    <t>LOC120978978</t>
  </si>
  <si>
    <t>ITGB2</t>
  </si>
  <si>
    <t>LOC120996216</t>
  </si>
  <si>
    <t>LOC120978983</t>
  </si>
  <si>
    <t>ITGB7</t>
  </si>
  <si>
    <t>LOC120996244</t>
  </si>
  <si>
    <t>LOC120979012</t>
  </si>
  <si>
    <t>factor H-like</t>
  </si>
  <si>
    <t>ITK</t>
  </si>
  <si>
    <t>LOC120996258</t>
  </si>
  <si>
    <t>LOC120979307</t>
  </si>
  <si>
    <t>JAK3</t>
  </si>
  <si>
    <t>LOC120996849</t>
  </si>
  <si>
    <t>LOC120979391</t>
  </si>
  <si>
    <t>coagulation factor XIII B chain-like</t>
  </si>
  <si>
    <t>KLHL6</t>
  </si>
  <si>
    <t>LOC120997233</t>
  </si>
  <si>
    <t>LOC120979596</t>
  </si>
  <si>
    <t>LAG3</t>
  </si>
  <si>
    <t>LOC120997235</t>
  </si>
  <si>
    <t>LOC120980327</t>
  </si>
  <si>
    <t>LOC120997239</t>
  </si>
  <si>
    <t>LOC120980494</t>
  </si>
  <si>
    <t>LCP1</t>
  </si>
  <si>
    <t>LOC120997255</t>
  </si>
  <si>
    <t>LOC120980542</t>
  </si>
  <si>
    <t>lysozyme c like</t>
  </si>
  <si>
    <t>LCP2</t>
  </si>
  <si>
    <t>LOC120997262</t>
  </si>
  <si>
    <t>LOC120980749</t>
  </si>
  <si>
    <t>LIF</t>
  </si>
  <si>
    <t>LOC120997603</t>
  </si>
  <si>
    <t>LOC120981045</t>
  </si>
  <si>
    <t>LIME1</t>
  </si>
  <si>
    <t>LOC120997766</t>
  </si>
  <si>
    <t>LOC120981077</t>
  </si>
  <si>
    <t>LOC120977043</t>
  </si>
  <si>
    <t>LOC120997812</t>
  </si>
  <si>
    <t>LOC120981123</t>
  </si>
  <si>
    <t>LOC120977068</t>
  </si>
  <si>
    <t>LOC120997814</t>
  </si>
  <si>
    <t>LOC120981433</t>
  </si>
  <si>
    <t>LOC120997927</t>
  </si>
  <si>
    <t>LOC120981449</t>
  </si>
  <si>
    <t>C-C chemokine receptor type 8-like</t>
  </si>
  <si>
    <t>LOC120977202</t>
  </si>
  <si>
    <t>LOC120997933</t>
  </si>
  <si>
    <t>LOC120981560</t>
  </si>
  <si>
    <t>LOC120977264</t>
  </si>
  <si>
    <t>LOC120998721</t>
  </si>
  <si>
    <t>LOC120981773</t>
  </si>
  <si>
    <t>LOC120977408</t>
  </si>
  <si>
    <t>LOC120999913</t>
  </si>
  <si>
    <t>LOC120981803</t>
  </si>
  <si>
    <t>umor necrosis factor alpha-induced protein 2-like</t>
  </si>
  <si>
    <t>LOC121001017</t>
  </si>
  <si>
    <t>LOC120982040</t>
  </si>
  <si>
    <t>LOC120977449</t>
  </si>
  <si>
    <t>LOC121001553</t>
  </si>
  <si>
    <t>LOC120982111</t>
  </si>
  <si>
    <t xml:space="preserve">Fc receptor-like protein 5 </t>
  </si>
  <si>
    <t>LOC120977455</t>
  </si>
  <si>
    <t>LOC121001747</t>
  </si>
  <si>
    <t>LOC120982115</t>
  </si>
  <si>
    <t xml:space="preserve"> DNA damage-regulated autophagy modulator protein 1-like </t>
  </si>
  <si>
    <t>LOC121001896</t>
  </si>
  <si>
    <t>LOC120982238</t>
  </si>
  <si>
    <t>LOC121002069</t>
  </si>
  <si>
    <t>LOC120982449</t>
  </si>
  <si>
    <t>LOC120977484</t>
  </si>
  <si>
    <t>LOC121002080</t>
  </si>
  <si>
    <t>LOC120982536</t>
  </si>
  <si>
    <t>LOC120977492</t>
  </si>
  <si>
    <t>LOC121002104</t>
  </si>
  <si>
    <t>LOC120982594</t>
  </si>
  <si>
    <t>LOC120977637</t>
  </si>
  <si>
    <t>LOC121002312</t>
  </si>
  <si>
    <t>LOC120986156</t>
  </si>
  <si>
    <t>LOC120977687</t>
  </si>
  <si>
    <t>LOC121003106</t>
  </si>
  <si>
    <t>LOC120986365</t>
  </si>
  <si>
    <t>LOC120977688</t>
  </si>
  <si>
    <t>LOC121003349</t>
  </si>
  <si>
    <t>LOC120986494</t>
  </si>
  <si>
    <t>LOC120977833</t>
  </si>
  <si>
    <t>LOC121003350</t>
  </si>
  <si>
    <t>LOC120986500</t>
  </si>
  <si>
    <t>LOC120977834</t>
  </si>
  <si>
    <t>LOC121003421</t>
  </si>
  <si>
    <t>LOC120986502</t>
  </si>
  <si>
    <t>compliment c3-like</t>
  </si>
  <si>
    <t>LOC120978131</t>
  </si>
  <si>
    <t>LOC121003422</t>
  </si>
  <si>
    <t>LOC120986571</t>
  </si>
  <si>
    <t>LOC120978284</t>
  </si>
  <si>
    <t>LOC121003423</t>
  </si>
  <si>
    <t>LOC120986624</t>
  </si>
  <si>
    <t>LOC120978285</t>
  </si>
  <si>
    <t>LOC121003431</t>
  </si>
  <si>
    <t>LOC120986699</t>
  </si>
  <si>
    <t>LOC120978787</t>
  </si>
  <si>
    <t>LOC121003447</t>
  </si>
  <si>
    <t>LOC120986719</t>
  </si>
  <si>
    <t>LOC120978841</t>
  </si>
  <si>
    <t>LOC121003469</t>
  </si>
  <si>
    <t>LOC120986742</t>
  </si>
  <si>
    <t>carcinoembryonic antigen-related cell adhesion molecule 2-like</t>
  </si>
  <si>
    <t>LOC120978899</t>
  </si>
  <si>
    <t>LOC121003470</t>
  </si>
  <si>
    <t>LOC120986743</t>
  </si>
  <si>
    <t>LOC120978901</t>
  </si>
  <si>
    <t>LOC121003639</t>
  </si>
  <si>
    <t>LOC120986793</t>
  </si>
  <si>
    <t>LOC121003913</t>
  </si>
  <si>
    <t>LOC120986813</t>
  </si>
  <si>
    <t>LOC121003998</t>
  </si>
  <si>
    <t>LOC120986909</t>
  </si>
  <si>
    <t>LOC120978980</t>
  </si>
  <si>
    <t>LOC121004054</t>
  </si>
  <si>
    <t>LOC120986990</t>
  </si>
  <si>
    <t>LOC120979265</t>
  </si>
  <si>
    <t>LOC121004217</t>
  </si>
  <si>
    <t>LOC120987313</t>
  </si>
  <si>
    <t>LOC120979653</t>
  </si>
  <si>
    <t>LOC121004674</t>
  </si>
  <si>
    <t>LOC120988474</t>
  </si>
  <si>
    <t>LOC120980340</t>
  </si>
  <si>
    <t>LOC121004680</t>
  </si>
  <si>
    <t>LOC120988914</t>
  </si>
  <si>
    <t>LOC120980495</t>
  </si>
  <si>
    <t>LOC121004762</t>
  </si>
  <si>
    <t>LOC120989000</t>
  </si>
  <si>
    <t xml:space="preserve">immunoglobulin lambda variable 1-47-like </t>
  </si>
  <si>
    <t>LOC120980592</t>
  </si>
  <si>
    <t>butyrophilin subfamily 2 member A2-like</t>
  </si>
  <si>
    <t>LOC121004843</t>
  </si>
  <si>
    <t>LOC120989071</t>
  </si>
  <si>
    <t>LOC121004849</t>
  </si>
  <si>
    <t>LOC120989183</t>
  </si>
  <si>
    <t>LOC120980607</t>
  </si>
  <si>
    <t>LOC121004850</t>
  </si>
  <si>
    <t>LOC120989253</t>
  </si>
  <si>
    <t>LOC120981024</t>
  </si>
  <si>
    <t>LOC121004902</t>
  </si>
  <si>
    <t>LOC120989635</t>
  </si>
  <si>
    <t>LOC120981147</t>
  </si>
  <si>
    <t>LOC121005236</t>
  </si>
  <si>
    <t>LOC120989781</t>
  </si>
  <si>
    <t>LOC120981148</t>
  </si>
  <si>
    <t>LOC121005239</t>
  </si>
  <si>
    <t>LOC120990702</t>
  </si>
  <si>
    <t>LOC120981222</t>
  </si>
  <si>
    <t>LOC121005327</t>
  </si>
  <si>
    <t>LOC120981576</t>
  </si>
  <si>
    <t>LOC121005948</t>
  </si>
  <si>
    <t>LOC120991075</t>
  </si>
  <si>
    <t>LOC120981608</t>
  </si>
  <si>
    <t>LOC121005949</t>
  </si>
  <si>
    <t>LOC120991658</t>
  </si>
  <si>
    <t>LOC120981737</t>
  </si>
  <si>
    <t>LOC121007348</t>
  </si>
  <si>
    <t>LOC120991714</t>
  </si>
  <si>
    <t>interleukin-21-like</t>
  </si>
  <si>
    <t>LOC120981820</t>
  </si>
  <si>
    <t>LOC121007378</t>
  </si>
  <si>
    <t>LOC120991958</t>
  </si>
  <si>
    <t>LOC120981872</t>
  </si>
  <si>
    <t>LOC121007540</t>
  </si>
  <si>
    <t>LOC120992461</t>
  </si>
  <si>
    <t>LOC120981899</t>
  </si>
  <si>
    <t>LOC121007542</t>
  </si>
  <si>
    <t>LOC120992817</t>
  </si>
  <si>
    <t xml:space="preserve"> IgGFc-binding protein-like</t>
  </si>
  <si>
    <t>LOC120981961</t>
  </si>
  <si>
    <t>LOC121007885</t>
  </si>
  <si>
    <t>LOC120992931</t>
  </si>
  <si>
    <t>LOC120981962</t>
  </si>
  <si>
    <t>LOC121008167</t>
  </si>
  <si>
    <t>LOC120993189</t>
  </si>
  <si>
    <t>LOC120981975</t>
  </si>
  <si>
    <t>LOC121008168</t>
  </si>
  <si>
    <t>LOC120993209</t>
  </si>
  <si>
    <t>LOC120981998</t>
  </si>
  <si>
    <t>LOC121008223</t>
  </si>
  <si>
    <t>LOC120993365</t>
  </si>
  <si>
    <t>LOC120981999</t>
  </si>
  <si>
    <t>LOC121008224</t>
  </si>
  <si>
    <t>LOC120993601</t>
  </si>
  <si>
    <t>LOC120982051</t>
  </si>
  <si>
    <t>LOC121008289</t>
  </si>
  <si>
    <t>LOC120993651</t>
  </si>
  <si>
    <t>LOC120982054</t>
  </si>
  <si>
    <t>LOC121008538</t>
  </si>
  <si>
    <t>LOC120993894</t>
  </si>
  <si>
    <t>LOC120982070</t>
  </si>
  <si>
    <t>cathepsin S-like</t>
  </si>
  <si>
    <t>LOC121008720</t>
  </si>
  <si>
    <t>LOC120993928</t>
  </si>
  <si>
    <t>LOC121008721</t>
  </si>
  <si>
    <t>LOC120994363</t>
  </si>
  <si>
    <t>LOC120982117</t>
  </si>
  <si>
    <t>LOC121008906</t>
  </si>
  <si>
    <t>LOC120994463</t>
  </si>
  <si>
    <t>interferon-induced GTP-binding protein Mx2-like</t>
  </si>
  <si>
    <t>LOC120982214</t>
  </si>
  <si>
    <t>LOC121009331</t>
  </si>
  <si>
    <t>LOC120994562</t>
  </si>
  <si>
    <t>LOC120982227</t>
  </si>
  <si>
    <t>LRRC14B</t>
  </si>
  <si>
    <t>LOC120994584</t>
  </si>
  <si>
    <t>MPP2</t>
  </si>
  <si>
    <t>LOC120994587</t>
  </si>
  <si>
    <t>LOC120982368</t>
  </si>
  <si>
    <t>NPAS2</t>
  </si>
  <si>
    <t>LOC120994642</t>
  </si>
  <si>
    <t>LOC120982450</t>
  </si>
  <si>
    <t>NPHS1</t>
  </si>
  <si>
    <t>LOC120994817</t>
  </si>
  <si>
    <t>eosinophil peroxidase-like</t>
  </si>
  <si>
    <t>LOC120982451</t>
  </si>
  <si>
    <t>PIR</t>
  </si>
  <si>
    <t>LOC120995141</t>
  </si>
  <si>
    <t>LOC120982591</t>
  </si>
  <si>
    <t>RHBDL1</t>
  </si>
  <si>
    <t>LOC120995247</t>
  </si>
  <si>
    <t>LOC120982592</t>
  </si>
  <si>
    <t>SCN3B</t>
  </si>
  <si>
    <t>LOC120995434</t>
  </si>
  <si>
    <t>LOC120982593</t>
  </si>
  <si>
    <t>SH3BP5</t>
  </si>
  <si>
    <t>LOC120996125</t>
  </si>
  <si>
    <t>LOC120983733</t>
  </si>
  <si>
    <t>SLC2A9</t>
  </si>
  <si>
    <t>LOC120996404</t>
  </si>
  <si>
    <t>LOC120983797</t>
  </si>
  <si>
    <t>SLC8A1</t>
  </si>
  <si>
    <t>LOC120997021</t>
  </si>
  <si>
    <t>LOC120984155</t>
  </si>
  <si>
    <t>SOX21</t>
  </si>
  <si>
    <t>LOC120997033</t>
  </si>
  <si>
    <t>LOC120984268</t>
  </si>
  <si>
    <t>ST6GALNAC6</t>
  </si>
  <si>
    <t>LOC120997050</t>
  </si>
  <si>
    <t>LOC120984356</t>
  </si>
  <si>
    <t>STS</t>
  </si>
  <si>
    <t>LOC120997064</t>
  </si>
  <si>
    <t>LOC120984411</t>
  </si>
  <si>
    <t>STX1A</t>
  </si>
  <si>
    <t>LOC120997131</t>
  </si>
  <si>
    <t>TMEM45B</t>
  </si>
  <si>
    <t>LOC120997775</t>
  </si>
  <si>
    <t>LOC120984443</t>
  </si>
  <si>
    <t>TREH</t>
  </si>
  <si>
    <t>LOC120997777</t>
  </si>
  <si>
    <t>LOC120984614</t>
  </si>
  <si>
    <t>TRIM66</t>
  </si>
  <si>
    <t>LOC120997842</t>
  </si>
  <si>
    <t>UNC45B</t>
  </si>
  <si>
    <t>LOC120997910</t>
  </si>
  <si>
    <t>LOC120985552</t>
  </si>
  <si>
    <t>WNT7B</t>
  </si>
  <si>
    <t>LOC120997957</t>
  </si>
  <si>
    <t>LOC120985564</t>
  </si>
  <si>
    <t>LOC120997965</t>
  </si>
  <si>
    <t>LOC120985605</t>
  </si>
  <si>
    <t>LOC120998125</t>
  </si>
  <si>
    <t>LOC120985752</t>
  </si>
  <si>
    <t>LOC120998550</t>
  </si>
  <si>
    <t>LOC120985858</t>
  </si>
  <si>
    <t>LOC120998935</t>
  </si>
  <si>
    <t>LOC120986050</t>
  </si>
  <si>
    <t>LOC120999259</t>
  </si>
  <si>
    <t>LOC120986150</t>
  </si>
  <si>
    <t>LOC120986198</t>
  </si>
  <si>
    <t>LOC120999889</t>
  </si>
  <si>
    <t>LOC120986199</t>
  </si>
  <si>
    <t>LOC121000057</t>
  </si>
  <si>
    <t>LOC120986214</t>
  </si>
  <si>
    <t>LOC121000593</t>
  </si>
  <si>
    <t>LOC120986322</t>
  </si>
  <si>
    <t>LOC121000752</t>
  </si>
  <si>
    <t>LOC120986495</t>
  </si>
  <si>
    <t>LOC121000753</t>
  </si>
  <si>
    <t>LOC120986503</t>
  </si>
  <si>
    <t>LOC121000802</t>
  </si>
  <si>
    <t>unconventional myosin-Ig-like</t>
  </si>
  <si>
    <t>LOC120986525</t>
  </si>
  <si>
    <t>LOC121000818</t>
  </si>
  <si>
    <t>LOC120986543</t>
  </si>
  <si>
    <t>LOC121000824</t>
  </si>
  <si>
    <t>cathelicidin-6-like</t>
  </si>
  <si>
    <t>LOC121000826</t>
  </si>
  <si>
    <t>LOC120986554</t>
  </si>
  <si>
    <t>LOC121000828</t>
  </si>
  <si>
    <t>LOC120986557</t>
  </si>
  <si>
    <t>LOC121001341</t>
  </si>
  <si>
    <t>LOC120986619</t>
  </si>
  <si>
    <t>LOC121002006</t>
  </si>
  <si>
    <t>LOC120986631</t>
  </si>
  <si>
    <t>LOC121002033</t>
  </si>
  <si>
    <t>LOC120986776</t>
  </si>
  <si>
    <t>LOC121002599</t>
  </si>
  <si>
    <t>LOC120986778</t>
  </si>
  <si>
    <t>LOC121002869</t>
  </si>
  <si>
    <t>macrophage mannose receptor 1-like</t>
  </si>
  <si>
    <t>LOC120986779</t>
  </si>
  <si>
    <t>LOC121003084</t>
  </si>
  <si>
    <t>LOC121003124</t>
  </si>
  <si>
    <t>LOC121003167</t>
  </si>
  <si>
    <t>LOC120986794</t>
  </si>
  <si>
    <t>LOC121003681</t>
  </si>
  <si>
    <t>LOC120986806</t>
  </si>
  <si>
    <t>LOC121003983</t>
  </si>
  <si>
    <t>LOC120986808</t>
  </si>
  <si>
    <t>LOC121004383</t>
  </si>
  <si>
    <t>keratin, type I cytoskeletal 15-like</t>
  </si>
  <si>
    <t>LOC120986809</t>
  </si>
  <si>
    <t>LOC121004418</t>
  </si>
  <si>
    <t>LOC120986810</t>
  </si>
  <si>
    <t>LOC121004714</t>
  </si>
  <si>
    <t xml:space="preserve"> T cell receptor beta variable 10-3-like</t>
  </si>
  <si>
    <t>LOC120986819</t>
  </si>
  <si>
    <t>LOC121005725</t>
  </si>
  <si>
    <t>LOC120986908</t>
  </si>
  <si>
    <t>LOC121005904</t>
  </si>
  <si>
    <t>LOC120987296</t>
  </si>
  <si>
    <t>LOC121005933</t>
  </si>
  <si>
    <t>LOC120987301</t>
  </si>
  <si>
    <t>LOC121006039</t>
  </si>
  <si>
    <t>T-cell receptor beta chain V region LB2-like</t>
  </si>
  <si>
    <t>LOC120988654</t>
  </si>
  <si>
    <t>LOC121007522</t>
  </si>
  <si>
    <t>C-X-C chemokine receptor type 2-like</t>
  </si>
  <si>
    <t>LOC120988904</t>
  </si>
  <si>
    <t>LOC121007769</t>
  </si>
  <si>
    <t>LOC120988911</t>
  </si>
  <si>
    <t>LOC121008095</t>
  </si>
  <si>
    <t>LOC120988975</t>
  </si>
  <si>
    <t>LOC121008192</t>
  </si>
  <si>
    <t>LOC120988981</t>
  </si>
  <si>
    <t>LOC121008279</t>
  </si>
  <si>
    <t>LOC121008296</t>
  </si>
  <si>
    <t>LOC120988998</t>
  </si>
  <si>
    <t>LOC121008591</t>
  </si>
  <si>
    <t>LOC120989052</t>
  </si>
  <si>
    <t>LOC121008592</t>
  </si>
  <si>
    <t>LOC120989164</t>
  </si>
  <si>
    <t>LOC121008650</t>
  </si>
  <si>
    <t>LOC120989200</t>
  </si>
  <si>
    <t>LOC121008876</t>
  </si>
  <si>
    <t>LOC120989201</t>
  </si>
  <si>
    <t>LOC121009000</t>
  </si>
  <si>
    <t>LOC120989484</t>
  </si>
  <si>
    <t>LOC121009020</t>
  </si>
  <si>
    <t>LOC120989581</t>
  </si>
  <si>
    <t>LOC121009382</t>
  </si>
  <si>
    <t>ficolin-1-like</t>
  </si>
  <si>
    <t>LOC121009401</t>
  </si>
  <si>
    <t>LOC120989780</t>
  </si>
  <si>
    <t>LRRC73</t>
  </si>
  <si>
    <t>leucine rich repeat containing 73</t>
  </si>
  <si>
    <t>LOC120989911</t>
  </si>
  <si>
    <t>LYN</t>
  </si>
  <si>
    <t>LOC120989913</t>
  </si>
  <si>
    <t>MAL</t>
  </si>
  <si>
    <t>t cell differentiation protein</t>
  </si>
  <si>
    <t>MAP4K1</t>
  </si>
  <si>
    <t>LOC120990677</t>
  </si>
  <si>
    <t>MARCHF3</t>
  </si>
  <si>
    <t>MIA</t>
  </si>
  <si>
    <t>LOC120991047</t>
  </si>
  <si>
    <t>MILR1</t>
  </si>
  <si>
    <t xml:space="preserve">mast cell immunoglobulin like receptor 1 </t>
  </si>
  <si>
    <t>LOC120991051</t>
  </si>
  <si>
    <t>MMD</t>
  </si>
  <si>
    <t>LOC120991065</t>
  </si>
  <si>
    <t>MORN2</t>
  </si>
  <si>
    <t>LOC120991073</t>
  </si>
  <si>
    <t>MUC15</t>
  </si>
  <si>
    <t>LOC120991082</t>
  </si>
  <si>
    <t>MYD88</t>
  </si>
  <si>
    <t xml:space="preserve">MYD88 innate immune signal transduction adaptor </t>
  </si>
  <si>
    <t>LOC120991112</t>
  </si>
  <si>
    <t>NFAM1</t>
  </si>
  <si>
    <t>LOC120991127</t>
  </si>
  <si>
    <t>NFKBIA</t>
  </si>
  <si>
    <t>LOC120991150</t>
  </si>
  <si>
    <t>NIPAL2</t>
  </si>
  <si>
    <t>LOC120991166</t>
  </si>
  <si>
    <t>NLRC3</t>
  </si>
  <si>
    <t>LOC120991288</t>
  </si>
  <si>
    <t>NOD2</t>
  </si>
  <si>
    <t>LOC120991424</t>
  </si>
  <si>
    <t>NR4A2</t>
  </si>
  <si>
    <t>LOC120991489</t>
  </si>
  <si>
    <t>P2RY8</t>
  </si>
  <si>
    <t>LOC120991512</t>
  </si>
  <si>
    <t>PARP8</t>
  </si>
  <si>
    <t>LOC120991516</t>
  </si>
  <si>
    <t>PIK3CD</t>
  </si>
  <si>
    <t>LOC120991542</t>
  </si>
  <si>
    <t>PLA2G7</t>
  </si>
  <si>
    <t>LOC120991594</t>
  </si>
  <si>
    <t>PLCB2</t>
  </si>
  <si>
    <t>LOC120991659</t>
  </si>
  <si>
    <t>PLEK</t>
  </si>
  <si>
    <t>LOC120991695</t>
  </si>
  <si>
    <t>PRG4</t>
  </si>
  <si>
    <t>PRKCQ</t>
  </si>
  <si>
    <t>LOC120991832</t>
  </si>
  <si>
    <t>PRUNE2</t>
  </si>
  <si>
    <t>LOC120991856</t>
  </si>
  <si>
    <t>PSME1</t>
  </si>
  <si>
    <t>PTPN6</t>
  </si>
  <si>
    <t>LOC120991955</t>
  </si>
  <si>
    <t>RAB37</t>
  </si>
  <si>
    <t>LOC120991959</t>
  </si>
  <si>
    <t>RAC2</t>
  </si>
  <si>
    <t>LOC120991961</t>
  </si>
  <si>
    <t>RASAL3</t>
  </si>
  <si>
    <t>LOC120991972</t>
  </si>
  <si>
    <t>RELT</t>
  </si>
  <si>
    <t>relt tumor necrosis factor receptor</t>
  </si>
  <si>
    <t>LOC120992075</t>
  </si>
  <si>
    <t>RFTN1</t>
  </si>
  <si>
    <t>RGS14</t>
  </si>
  <si>
    <t>LOC120992188</t>
  </si>
  <si>
    <t>RGS4</t>
  </si>
  <si>
    <t>LOC120992223</t>
  </si>
  <si>
    <t>RHBDL2</t>
  </si>
  <si>
    <t>LOC120992226</t>
  </si>
  <si>
    <t>RHOG</t>
  </si>
  <si>
    <t>LOC120992239</t>
  </si>
  <si>
    <t>RIPOR2</t>
  </si>
  <si>
    <t>LOC120992248</t>
  </si>
  <si>
    <t>RND2</t>
  </si>
  <si>
    <t>LOC120992265</t>
  </si>
  <si>
    <t>RNF208</t>
  </si>
  <si>
    <t>LOC120992292</t>
  </si>
  <si>
    <t>ROS1</t>
  </si>
  <si>
    <t>LOC120992311</t>
  </si>
  <si>
    <t>SALL4</t>
  </si>
  <si>
    <t>LOC120992317</t>
  </si>
  <si>
    <t>SDC1</t>
  </si>
  <si>
    <t>LOC120992335</t>
  </si>
  <si>
    <t>SERPINE1</t>
  </si>
  <si>
    <t>LOC120992352</t>
  </si>
  <si>
    <t>SERPINF2</t>
  </si>
  <si>
    <t>LOC120992491</t>
  </si>
  <si>
    <t>SKAP1</t>
  </si>
  <si>
    <t>LOC120992833</t>
  </si>
  <si>
    <t>SLA</t>
  </si>
  <si>
    <t>Predicted to enable signaling receptor binding activity. Predicted to be involved in cell differentiation; innate immune response;</t>
  </si>
  <si>
    <t>LOC120992849</t>
  </si>
  <si>
    <t>SLC25A33</t>
  </si>
  <si>
    <t>LOC120992909</t>
  </si>
  <si>
    <t>SLC31A1</t>
  </si>
  <si>
    <t>SLC39A4</t>
  </si>
  <si>
    <t>LOC120993147</t>
  </si>
  <si>
    <t>SLC39A8</t>
  </si>
  <si>
    <t>LOC120993187</t>
  </si>
  <si>
    <t>SLC4A4</t>
  </si>
  <si>
    <t>LOC120993203</t>
  </si>
  <si>
    <t>SLC7A11</t>
  </si>
  <si>
    <t>LOC120993224</t>
  </si>
  <si>
    <t>SLC7A7</t>
  </si>
  <si>
    <t>LOC120993241</t>
  </si>
  <si>
    <t>SLC9A3</t>
  </si>
  <si>
    <t>LOC120993249</t>
  </si>
  <si>
    <t>SOCS1</t>
  </si>
  <si>
    <t>suppressor of cytokine signaling 1</t>
  </si>
  <si>
    <t>LOC120993257</t>
  </si>
  <si>
    <t>SOCS3</t>
  </si>
  <si>
    <t>suppressor of cytokine signaling 3</t>
  </si>
  <si>
    <t>LOC120993275</t>
  </si>
  <si>
    <t>SOWAHD</t>
  </si>
  <si>
    <t>LOC120993291</t>
  </si>
  <si>
    <t>SPTBN5</t>
  </si>
  <si>
    <t>LOC120993297</t>
  </si>
  <si>
    <t>SRMS</t>
  </si>
  <si>
    <t>LOC120993305</t>
  </si>
  <si>
    <t>LOC120993316</t>
  </si>
  <si>
    <t>TLR4</t>
  </si>
  <si>
    <t>toll likr receptor 4</t>
  </si>
  <si>
    <t>LOC120993322</t>
  </si>
  <si>
    <t>TMEM156</t>
  </si>
  <si>
    <t>LOC120993347</t>
  </si>
  <si>
    <t>TNFRSF12A</t>
  </si>
  <si>
    <t>TNF receptor superfamily member 12A</t>
  </si>
  <si>
    <t>LOC120993444</t>
  </si>
  <si>
    <t>LOC120993465</t>
  </si>
  <si>
    <t>TRAF1</t>
  </si>
  <si>
    <t>TNF receptor associated factor 1</t>
  </si>
  <si>
    <t>LOC120993602</t>
  </si>
  <si>
    <t>TRAF3</t>
  </si>
  <si>
    <t>TNF receptor associated factor 3</t>
  </si>
  <si>
    <t>LOC120993633</t>
  </si>
  <si>
    <t>TSPOAP1</t>
  </si>
  <si>
    <t>LOC120993702</t>
  </si>
  <si>
    <t>LOC120993793</t>
  </si>
  <si>
    <t>VCAM1</t>
  </si>
  <si>
    <t xml:space="preserve">ene is a member of the Ig superfamily and encodes a cell surface sialoglycoprotein expressed by cytokine-activated endothelium. This type I membrane protein mediates leukocyte-endothelial cell adhesion and signal transduction, </t>
  </si>
  <si>
    <t>LOC120993851</t>
  </si>
  <si>
    <t>VSIR</t>
  </si>
  <si>
    <t>V-set immunoregulatory receptor</t>
  </si>
  <si>
    <t>LOC120993952</t>
  </si>
  <si>
    <t>XKR9</t>
  </si>
  <si>
    <t>apoptosis</t>
  </si>
  <si>
    <t>LOC120994012</t>
  </si>
  <si>
    <t>ZC3H12B</t>
  </si>
  <si>
    <t>The protein encoded by this gene belongs to a family of CCCH-type zinc finger proteins that are involved in the proinflammatory activation of macrophages.</t>
  </si>
  <si>
    <t>LOC120994225</t>
  </si>
  <si>
    <t>ZDHHC21</t>
  </si>
  <si>
    <t>LOC120994306</t>
  </si>
  <si>
    <t>LOC120994311</t>
  </si>
  <si>
    <t>LOC120994317</t>
  </si>
  <si>
    <t>LOC120994321</t>
  </si>
  <si>
    <t>LOC120994442</t>
  </si>
  <si>
    <t>LOC120994444</t>
  </si>
  <si>
    <t>LOC120994465</t>
  </si>
  <si>
    <t>LOC120994466</t>
  </si>
  <si>
    <t>LOC120994514</t>
  </si>
  <si>
    <t>LOC120994857</t>
  </si>
  <si>
    <t>LOC120994859</t>
  </si>
  <si>
    <t>LOC120994969</t>
  </si>
  <si>
    <t>LOC120994970</t>
  </si>
  <si>
    <t>LOC120994971</t>
  </si>
  <si>
    <t>LOC120995008</t>
  </si>
  <si>
    <t>LOC120995338</t>
  </si>
  <si>
    <t>LOC120995382</t>
  </si>
  <si>
    <t>LOC120995559</t>
  </si>
  <si>
    <t>LOC120995609</t>
  </si>
  <si>
    <t>LOC120995636</t>
  </si>
  <si>
    <t>LOC120995638</t>
  </si>
  <si>
    <t>LOC120995702</t>
  </si>
  <si>
    <t>LOC120996009</t>
  </si>
  <si>
    <t>LOC120996161</t>
  </si>
  <si>
    <t>LOC120996179</t>
  </si>
  <si>
    <t>LOC120996184</t>
  </si>
  <si>
    <t>LOC120996396</t>
  </si>
  <si>
    <t>LOC120996397</t>
  </si>
  <si>
    <t>LOC120996400</t>
  </si>
  <si>
    <t>LOC120996402</t>
  </si>
  <si>
    <t>LOC120996565</t>
  </si>
  <si>
    <t>LOC120996592</t>
  </si>
  <si>
    <t>LOC120996607</t>
  </si>
  <si>
    <t>LOC120996643</t>
  </si>
  <si>
    <t>LOC120996658</t>
  </si>
  <si>
    <t>LOC120996972</t>
  </si>
  <si>
    <t>LOC120997023</t>
  </si>
  <si>
    <t>LOC120997024</t>
  </si>
  <si>
    <t>LOC120997026</t>
  </si>
  <si>
    <t>LOC120997030</t>
  </si>
  <si>
    <t>LOC120997035</t>
  </si>
  <si>
    <t>LOC120997037</t>
  </si>
  <si>
    <t>LOC120997048</t>
  </si>
  <si>
    <t>LOC120997049</t>
  </si>
  <si>
    <t>LOC120997216</t>
  </si>
  <si>
    <t>LOC120997543</t>
  </si>
  <si>
    <t>LOC120997602</t>
  </si>
  <si>
    <t>LOC120997605</t>
  </si>
  <si>
    <t>LOC120997654</t>
  </si>
  <si>
    <t>LOC120997673</t>
  </si>
  <si>
    <t>LOC120997756</t>
  </si>
  <si>
    <t>LOC120997815</t>
  </si>
  <si>
    <t>LOC120998387</t>
  </si>
  <si>
    <t>LOC120998537</t>
  </si>
  <si>
    <t>LOC120998567</t>
  </si>
  <si>
    <t>LOC120998969</t>
  </si>
  <si>
    <t>LOC120998970</t>
  </si>
  <si>
    <t>LOC120998971</t>
  </si>
  <si>
    <t>LOC120998973</t>
  </si>
  <si>
    <t>LOC120999206</t>
  </si>
  <si>
    <t>LOC120999207</t>
  </si>
  <si>
    <t>LOC120999273</t>
  </si>
  <si>
    <t>LOC120999890</t>
  </si>
  <si>
    <t>LOC120999941</t>
  </si>
  <si>
    <t>LOC120999981</t>
  </si>
  <si>
    <t>LOC121000058</t>
  </si>
  <si>
    <t>LOC121000595</t>
  </si>
  <si>
    <t>LOC121000597</t>
  </si>
  <si>
    <t>LOC121000632</t>
  </si>
  <si>
    <t>LOC121001285</t>
  </si>
  <si>
    <t>LOC121001602</t>
  </si>
  <si>
    <t>LOC121001606</t>
  </si>
  <si>
    <t>LOC121002311</t>
  </si>
  <si>
    <t>LOC121002480</t>
  </si>
  <si>
    <t>LOC121002598</t>
  </si>
  <si>
    <t>LOC121002636</t>
  </si>
  <si>
    <t>LOC121002641</t>
  </si>
  <si>
    <t>LOC121002769</t>
  </si>
  <si>
    <t>LOC121002805</t>
  </si>
  <si>
    <t>LOC121002816</t>
  </si>
  <si>
    <t>LOC121003058</t>
  </si>
  <si>
    <t>LOC121003059</t>
  </si>
  <si>
    <t>LOC121003060</t>
  </si>
  <si>
    <t>LOC121003083</t>
  </si>
  <si>
    <t>LOC121003259</t>
  </si>
  <si>
    <t>LOC121003376</t>
  </si>
  <si>
    <t>LOC121003460</t>
  </si>
  <si>
    <t>LOC121003905</t>
  </si>
  <si>
    <t>LOC121004047</t>
  </si>
  <si>
    <t>LOC121004385</t>
  </si>
  <si>
    <t>LOC121004440</t>
  </si>
  <si>
    <t>LOC121004653</t>
  </si>
  <si>
    <t>LOC121004694</t>
  </si>
  <si>
    <t>LOC121004826</t>
  </si>
  <si>
    <t>LOC121004829</t>
  </si>
  <si>
    <t>LOC121004858</t>
  </si>
  <si>
    <t>LOC121004876</t>
  </si>
  <si>
    <t>LOC121005012</t>
  </si>
  <si>
    <t>LOC121005097</t>
  </si>
  <si>
    <t>LOC121005177</t>
  </si>
  <si>
    <t>LOC121005213</t>
  </si>
  <si>
    <t>LOC121005258</t>
  </si>
  <si>
    <t>LOC121005266</t>
  </si>
  <si>
    <t>LOC121005269</t>
  </si>
  <si>
    <t>LOC121005333</t>
  </si>
  <si>
    <t>LOC121005471</t>
  </si>
  <si>
    <t>LOC121005472</t>
  </si>
  <si>
    <t>LOC121005600</t>
  </si>
  <si>
    <t>LOC121005713</t>
  </si>
  <si>
    <t>LOC121005804</t>
  </si>
  <si>
    <t>LOC121005898</t>
  </si>
  <si>
    <t>LOC121006028</t>
  </si>
  <si>
    <t>LOC121006106</t>
  </si>
  <si>
    <t>LOC121007422</t>
  </si>
  <si>
    <t>LOC121007436</t>
  </si>
  <si>
    <t>LOC121007578</t>
  </si>
  <si>
    <t>LOC121007582</t>
  </si>
  <si>
    <t>LOC121007655</t>
  </si>
  <si>
    <t>LOC121007702</t>
  </si>
  <si>
    <t>LOC121007782</t>
  </si>
  <si>
    <t>LOC121007822</t>
  </si>
  <si>
    <t>LOC121007883</t>
  </si>
  <si>
    <t>LOC121007965</t>
  </si>
  <si>
    <t>LOC121007987</t>
  </si>
  <si>
    <t>LOC121008058</t>
  </si>
  <si>
    <t>LOC121008059</t>
  </si>
  <si>
    <t>LOC121008061</t>
  </si>
  <si>
    <t>LOC121008227</t>
  </si>
  <si>
    <t>LOC121008275</t>
  </si>
  <si>
    <t>LOC121008280</t>
  </si>
  <si>
    <t>LOC121008297</t>
  </si>
  <si>
    <t>LOC121008461</t>
  </si>
  <si>
    <t>LOC121008482</t>
  </si>
  <si>
    <t>LOC121008515</t>
  </si>
  <si>
    <t>LOC121008517</t>
  </si>
  <si>
    <t>LOC121008583</t>
  </si>
  <si>
    <t>LOC121008672</t>
  </si>
  <si>
    <t>LOC121008692</t>
  </si>
  <si>
    <t>LOC121008693</t>
  </si>
  <si>
    <t>LOC121008694</t>
  </si>
  <si>
    <t>LOC121008695</t>
  </si>
  <si>
    <t>LOC121008697</t>
  </si>
  <si>
    <t>LOC121008752</t>
  </si>
  <si>
    <t>LOC121008753</t>
  </si>
  <si>
    <t>LOC121008793</t>
  </si>
  <si>
    <t>LOC121008950</t>
  </si>
  <si>
    <t>LOC121009018</t>
  </si>
  <si>
    <t>LOC121009144</t>
  </si>
  <si>
    <t>LOC121009247</t>
  </si>
  <si>
    <t>LOC121009277</t>
  </si>
  <si>
    <t>LOC121009278</t>
  </si>
  <si>
    <t>LOC121009283</t>
  </si>
  <si>
    <t>LOC121009444</t>
  </si>
  <si>
    <t>LOC121009464</t>
  </si>
  <si>
    <t>LOC121009466</t>
  </si>
  <si>
    <t>LOC121009478</t>
  </si>
  <si>
    <t>LOC121009524</t>
  </si>
  <si>
    <t>LOC121009550</t>
  </si>
  <si>
    <t>LOC121009557</t>
  </si>
  <si>
    <t>LRRC25</t>
  </si>
  <si>
    <t>LY86</t>
  </si>
  <si>
    <t>MADCAM1</t>
  </si>
  <si>
    <t>MFSD12</t>
  </si>
  <si>
    <t>MMP25</t>
  </si>
  <si>
    <t>MYO16</t>
  </si>
  <si>
    <t>MYO1F</t>
  </si>
  <si>
    <t>NCF1</t>
  </si>
  <si>
    <t>NCF2</t>
  </si>
  <si>
    <t>NCF4</t>
  </si>
  <si>
    <t>NCKAP1L</t>
  </si>
  <si>
    <t>NPPC</t>
  </si>
  <si>
    <t>NRG1</t>
  </si>
  <si>
    <t>NRROS</t>
  </si>
  <si>
    <t>OMG</t>
  </si>
  <si>
    <t>P2RY10</t>
  </si>
  <si>
    <t>PARP15</t>
  </si>
  <si>
    <t>PARVG</t>
  </si>
  <si>
    <t>PENK</t>
  </si>
  <si>
    <t>PIK3R5</t>
  </si>
  <si>
    <t>PILRA</t>
  </si>
  <si>
    <t>PLA2G10</t>
  </si>
  <si>
    <t>PLXNC1</t>
  </si>
  <si>
    <t>PPIL6</t>
  </si>
  <si>
    <t>PSME2</t>
  </si>
  <si>
    <t>PTAFR</t>
  </si>
  <si>
    <t>PTPRC</t>
  </si>
  <si>
    <t>RASGRP4</t>
  </si>
  <si>
    <t>RASSF5</t>
  </si>
  <si>
    <t>RELB</t>
  </si>
  <si>
    <t>RHOH</t>
  </si>
  <si>
    <t>RND1</t>
  </si>
  <si>
    <t>RNF227</t>
  </si>
  <si>
    <t>RSAD2</t>
  </si>
  <si>
    <t>SAMSN1</t>
  </si>
  <si>
    <t>SASH3</t>
  </si>
  <si>
    <t>SLAMF7</t>
  </si>
  <si>
    <t>SLAMF8</t>
  </si>
  <si>
    <t>SLC13A1</t>
  </si>
  <si>
    <t>SLC2A6</t>
  </si>
  <si>
    <t>SLC38A1</t>
  </si>
  <si>
    <t>SLC5A1</t>
  </si>
  <si>
    <t>SLCO4A1</t>
  </si>
  <si>
    <t>SPI1</t>
  </si>
  <si>
    <t>SPIB</t>
  </si>
  <si>
    <t>STARD6</t>
  </si>
  <si>
    <t>STEAP1</t>
  </si>
  <si>
    <t>STEAP2</t>
  </si>
  <si>
    <t>SYNGR3</t>
  </si>
  <si>
    <t>TAPBPL</t>
  </si>
  <si>
    <t>THEMIS</t>
  </si>
  <si>
    <t>THEMIS2</t>
  </si>
  <si>
    <t>TIGIT</t>
  </si>
  <si>
    <t>TIMP4</t>
  </si>
  <si>
    <t>TMC4</t>
  </si>
  <si>
    <t>TMEM74</t>
  </si>
  <si>
    <t>TNFAIP3</t>
  </si>
  <si>
    <t>TNFRSF6B</t>
  </si>
  <si>
    <t>TNFSF13B</t>
  </si>
  <si>
    <t>UBASH3A</t>
  </si>
  <si>
    <t>USP18</t>
  </si>
  <si>
    <t>VAV1</t>
  </si>
  <si>
    <t>VSIG4</t>
  </si>
  <si>
    <t>ZBP1</t>
  </si>
  <si>
    <t xml:space="preserve">highly expressed by human monocytes and tissue macrophages. It is a member of the lysosomal/endosomal-associated membrane glycoprotein </t>
  </si>
  <si>
    <t xml:space="preserve">no: </t>
  </si>
  <si>
    <t>treatment</t>
  </si>
  <si>
    <t>11 (0)</t>
  </si>
  <si>
    <t>2 (0)</t>
  </si>
  <si>
    <t>13 (0)</t>
  </si>
  <si>
    <t>3 (0)</t>
  </si>
  <si>
    <t>infected SWE</t>
  </si>
  <si>
    <t>13 (8)</t>
  </si>
  <si>
    <t>2 (1)</t>
  </si>
  <si>
    <t>5 (3)</t>
  </si>
  <si>
    <t>12 (2)</t>
  </si>
  <si>
    <t>1 (0)</t>
  </si>
  <si>
    <t>3 (2)</t>
  </si>
  <si>
    <t>infected UK</t>
  </si>
  <si>
    <t>16 (16)</t>
  </si>
  <si>
    <t>2 (2)</t>
  </si>
  <si>
    <t>6 (3)</t>
  </si>
  <si>
    <t>10 (0)</t>
  </si>
  <si>
    <t>3 (1)</t>
  </si>
  <si>
    <r>
      <t xml:space="preserve">Table S1. </t>
    </r>
    <r>
      <rPr>
        <sz val="12"/>
        <color rgb="FF000000"/>
        <rFont val="Times New Roman"/>
        <family val="1"/>
      </rPr>
      <t>Number of all individuals (and dead individuals in parentheses) with paired tissue samples, as well as only a liver or only a skin sample.</t>
    </r>
  </si>
  <si>
    <t>pairs 
(N dead)</t>
  </si>
  <si>
    <t>liver only
(N dead)</t>
  </si>
  <si>
    <t>skin only
(N dead)</t>
  </si>
  <si>
    <r>
      <rPr>
        <b/>
        <sz val="12"/>
        <color theme="1"/>
        <rFont val="Times New Roman"/>
        <family val="1"/>
      </rPr>
      <t>Table S2.</t>
    </r>
    <r>
      <rPr>
        <sz val="12"/>
        <color theme="1"/>
        <rFont val="Times New Roman"/>
        <family val="1"/>
      </rPr>
      <t xml:space="preserve"> Differential expression models made with the function </t>
    </r>
    <r>
      <rPr>
        <i/>
        <sz val="12"/>
        <color theme="1"/>
        <rFont val="Times New Roman"/>
        <family val="1"/>
      </rPr>
      <t xml:space="preserve">DESeq </t>
    </r>
    <r>
      <rPr>
        <sz val="12"/>
        <color theme="1"/>
        <rFont val="Times New Roman"/>
        <family val="1"/>
      </rPr>
      <t xml:space="preserve">from the package </t>
    </r>
    <r>
      <rPr>
        <i/>
        <sz val="12"/>
        <color theme="1"/>
        <rFont val="Times New Roman"/>
        <family val="1"/>
      </rPr>
      <t>DESeq2</t>
    </r>
    <r>
      <rPr>
        <sz val="12"/>
        <color theme="1"/>
        <rFont val="Times New Roman"/>
        <family val="1"/>
      </rPr>
      <t xml:space="preserve"> in R. </t>
    </r>
    <r>
      <rPr>
        <b/>
        <sz val="12"/>
        <color theme="1"/>
        <rFont val="Times New Roman"/>
        <family val="1"/>
      </rPr>
      <t>Model:</t>
    </r>
    <r>
      <rPr>
        <sz val="12"/>
        <color theme="1"/>
        <rFont val="Times New Roman"/>
        <family val="1"/>
      </rPr>
      <t xml:space="preserve"> variable used in the model design (tissue: skin - liver, population: north - south, treatment: K (control) - SWE (swedish Bd strain) - UK (british Bd strain), death_factor: 0 (alive at the end of the experiment) - 1 (dead before the end of the experiment), infection_status: control - infected (with SWE or UK strain)), </t>
    </r>
    <r>
      <rPr>
        <b/>
        <sz val="12"/>
        <color theme="1"/>
        <rFont val="Times New Roman"/>
        <family val="1"/>
      </rPr>
      <t>subset:</t>
    </r>
    <r>
      <rPr>
        <sz val="12"/>
        <color theme="1"/>
        <rFont val="Times New Roman"/>
        <family val="1"/>
      </rPr>
      <t xml:space="preserve"> subset of samples analysed (all: all samples, except two with low counts and one mislabeled sample, skin: all skin samples, liver: all liver samples, skin alive: all skin smples from alive individuals, liver alive: all liver samples from alive individuals), </t>
    </r>
    <r>
      <rPr>
        <b/>
        <sz val="12"/>
        <color theme="1"/>
        <rFont val="Times New Roman"/>
        <family val="1"/>
      </rPr>
      <t>contrast:</t>
    </r>
    <r>
      <rPr>
        <sz val="12"/>
        <color theme="1"/>
        <rFont val="Times New Roman"/>
        <family val="1"/>
      </rPr>
      <t xml:space="preserve"> variable used to calculate the number of differentially expressed genes with function </t>
    </r>
    <r>
      <rPr>
        <i/>
        <sz val="12"/>
        <color theme="1"/>
        <rFont val="Times New Roman"/>
        <family val="1"/>
      </rPr>
      <t xml:space="preserve">results, </t>
    </r>
    <r>
      <rPr>
        <b/>
        <sz val="12"/>
        <color theme="1"/>
        <rFont val="Times New Roman"/>
        <family val="1"/>
      </rPr>
      <t>reference level:</t>
    </r>
    <r>
      <rPr>
        <sz val="12"/>
        <color theme="1"/>
        <rFont val="Times New Roman"/>
        <family val="1"/>
      </rPr>
      <t xml:space="preserve"> for each variable, the reference level for the comparison, </t>
    </r>
    <r>
      <rPr>
        <b/>
        <sz val="12"/>
        <color theme="1"/>
        <rFont val="Times New Roman"/>
        <family val="1"/>
      </rPr>
      <t>nonzero read counts:</t>
    </r>
    <r>
      <rPr>
        <sz val="12"/>
        <color theme="1"/>
        <rFont val="Times New Roman"/>
        <family val="1"/>
      </rPr>
      <t xml:space="preserve"> number of genes included in each analysis, </t>
    </r>
    <r>
      <rPr>
        <b/>
        <sz val="12"/>
        <color theme="1"/>
        <rFont val="Times New Roman"/>
        <family val="1"/>
      </rPr>
      <t xml:space="preserve">adjusted p-val: </t>
    </r>
    <r>
      <rPr>
        <sz val="12"/>
        <color theme="1"/>
        <rFont val="Times New Roman"/>
        <family val="1"/>
      </rPr>
      <t xml:space="preserve">level of significance for results, </t>
    </r>
    <r>
      <rPr>
        <b/>
        <sz val="12"/>
        <color theme="1"/>
        <rFont val="Times New Roman"/>
        <family val="1"/>
      </rPr>
      <t>LFC &gt; 0:</t>
    </r>
    <r>
      <rPr>
        <sz val="12"/>
        <color theme="1"/>
        <rFont val="Times New Roman"/>
        <family val="1"/>
      </rPr>
      <t xml:space="preserve"> upregulated genes, </t>
    </r>
    <r>
      <rPr>
        <b/>
        <sz val="12"/>
        <color theme="1"/>
        <rFont val="Times New Roman"/>
        <family val="1"/>
      </rPr>
      <t xml:space="preserve">LFC &lt; 0: </t>
    </r>
    <r>
      <rPr>
        <sz val="12"/>
        <color theme="1"/>
        <rFont val="Times New Roman"/>
        <family val="1"/>
      </rPr>
      <t xml:space="preserve">downregulated genes, </t>
    </r>
    <r>
      <rPr>
        <b/>
        <sz val="12"/>
        <color theme="1"/>
        <rFont val="Times New Roman"/>
        <family val="1"/>
      </rPr>
      <t>outliers:</t>
    </r>
    <r>
      <rPr>
        <sz val="12"/>
        <color theme="1"/>
        <rFont val="Times New Roman"/>
        <family val="1"/>
      </rPr>
      <t xml:space="preserve"> number of outlier genes, </t>
    </r>
    <r>
      <rPr>
        <b/>
        <sz val="12"/>
        <color theme="1"/>
        <rFont val="Times New Roman"/>
        <family val="1"/>
      </rPr>
      <t>low counts:</t>
    </r>
    <r>
      <rPr>
        <sz val="12"/>
        <color theme="1"/>
        <rFont val="Times New Roman"/>
        <family val="1"/>
      </rPr>
      <t xml:space="preserve"> number of genes with low counts. In parentheses, percentages of genes over the total number of genes included in each analysis.</t>
    </r>
  </si>
  <si>
    <r>
      <rPr>
        <b/>
        <sz val="12"/>
        <color theme="1"/>
        <rFont val="Times New Roman"/>
        <family val="1"/>
      </rPr>
      <t>Table S3.</t>
    </r>
    <r>
      <rPr>
        <sz val="12"/>
        <color theme="1"/>
        <rFont val="Times New Roman"/>
        <family val="1"/>
      </rPr>
      <t xml:space="preserve"> Results of functional enrichment analysis of upregulated genes in skin samples from dead individuals, compared to alive individuals, provided by the onine tool g:Profiler (https://biit.cs.ut.ee/gprofiler/gost) with default settings and significance threshold 0.05. </t>
    </r>
    <r>
      <rPr>
        <b/>
        <sz val="12"/>
        <color theme="1"/>
        <rFont val="Times New Roman"/>
        <family val="1"/>
      </rPr>
      <t>Source:</t>
    </r>
    <r>
      <rPr>
        <sz val="12"/>
        <color theme="1"/>
        <rFont val="Times New Roman"/>
        <family val="1"/>
      </rPr>
      <t xml:space="preserve"> the databases against which the differentially expressed genes were searched (three databases for gene ontologies (GO): MF - molecular functions, BP - biological processes, CC - celular components, and three biological pathways databases: KEGG,REAC - Reactome and WP - WikiPathways), </t>
    </r>
    <r>
      <rPr>
        <b/>
        <sz val="12"/>
        <color theme="1"/>
        <rFont val="Times New Roman"/>
        <family val="1"/>
      </rPr>
      <t>term_name:</t>
    </r>
    <r>
      <rPr>
        <sz val="12"/>
        <color theme="1"/>
        <rFont val="Times New Roman"/>
        <family val="1"/>
      </rPr>
      <t xml:space="preserve"> summarised function of the enriched term, </t>
    </r>
    <r>
      <rPr>
        <b/>
        <sz val="12"/>
        <color theme="1"/>
        <rFont val="Times New Roman"/>
        <family val="1"/>
      </rPr>
      <t xml:space="preserve">term_id: </t>
    </r>
    <r>
      <rPr>
        <sz val="12"/>
        <color theme="1"/>
        <rFont val="Times New Roman"/>
        <family val="1"/>
      </rPr>
      <t xml:space="preserve">the unique identification number of each enriched term, </t>
    </r>
    <r>
      <rPr>
        <b/>
        <sz val="12"/>
        <color theme="1"/>
        <rFont val="Times New Roman"/>
        <family val="1"/>
      </rPr>
      <t xml:space="preserve">adjusted_p_value: </t>
    </r>
    <r>
      <rPr>
        <sz val="12"/>
        <color theme="1"/>
        <rFont val="Times New Roman"/>
        <family val="1"/>
      </rPr>
      <t xml:space="preserve">probabilit of observing the enrichment randomly, </t>
    </r>
    <r>
      <rPr>
        <b/>
        <sz val="12"/>
        <color theme="1"/>
        <rFont val="Times New Roman"/>
        <family val="1"/>
      </rPr>
      <t>term_size:</t>
    </r>
    <r>
      <rPr>
        <sz val="12"/>
        <color theme="1"/>
        <rFont val="Times New Roman"/>
        <family val="1"/>
      </rPr>
      <t xml:space="preserve"> number of genes associated with the enriched term, </t>
    </r>
    <r>
      <rPr>
        <b/>
        <sz val="12"/>
        <color theme="1"/>
        <rFont val="Times New Roman"/>
        <family val="1"/>
      </rPr>
      <t>query_size:</t>
    </r>
    <r>
      <rPr>
        <sz val="12"/>
        <color theme="1"/>
        <rFont val="Times New Roman"/>
        <family val="1"/>
      </rPr>
      <t xml:space="preserve"> number of genes we used in the search, </t>
    </r>
    <r>
      <rPr>
        <b/>
        <sz val="12"/>
        <color theme="1"/>
        <rFont val="Times New Roman"/>
        <family val="1"/>
      </rPr>
      <t>intersection_size:</t>
    </r>
    <r>
      <rPr>
        <sz val="12"/>
        <color theme="1"/>
        <rFont val="Times New Roman"/>
        <family val="1"/>
      </rPr>
      <t xml:space="preserve"> number of genes from our search that match the genes associated with the enriched term, </t>
    </r>
    <r>
      <rPr>
        <b/>
        <sz val="12"/>
        <color theme="1"/>
        <rFont val="Times New Roman"/>
        <family val="1"/>
      </rPr>
      <t xml:space="preserve">effective_domain_size: </t>
    </r>
    <r>
      <rPr>
        <sz val="12"/>
        <color theme="1"/>
        <rFont val="Times New Roman"/>
        <family val="1"/>
      </rPr>
      <t xml:space="preserve">the total number of genes used for random selection for this analysis, </t>
    </r>
    <r>
      <rPr>
        <b/>
        <sz val="12"/>
        <color theme="1"/>
        <rFont val="Times New Roman"/>
        <family val="1"/>
      </rPr>
      <t xml:space="preserve">intersections: </t>
    </r>
    <r>
      <rPr>
        <sz val="12"/>
        <color theme="1"/>
        <rFont val="Times New Roman"/>
        <family val="1"/>
      </rPr>
      <t xml:space="preserve">the differentialy expressed genes from our analysis that are associated with the enriched term.   </t>
    </r>
  </si>
  <si>
    <r>
      <rPr>
        <b/>
        <sz val="12"/>
        <color theme="1"/>
        <rFont val="Times New Roman"/>
        <family val="1"/>
      </rPr>
      <t xml:space="preserve">Table S4. </t>
    </r>
    <r>
      <rPr>
        <sz val="12"/>
        <color theme="1"/>
        <rFont val="Times New Roman"/>
        <family val="1"/>
      </rPr>
      <t xml:space="preserve">Results of functional depletion analysis of upregulated genes in skin samples from dead individuals, compared to alive individuals, provided by the onine tool g:Profiler (https://biit.cs.ut.ee/gprofiler/gost) with default settings and significance threshold 0.05. </t>
    </r>
    <r>
      <rPr>
        <b/>
        <sz val="12"/>
        <color theme="1"/>
        <rFont val="Times New Roman"/>
        <family val="1"/>
      </rPr>
      <t>Source:</t>
    </r>
    <r>
      <rPr>
        <sz val="12"/>
        <color theme="1"/>
        <rFont val="Times New Roman"/>
        <family val="1"/>
      </rPr>
      <t xml:space="preserve"> the databases against which the differentially expressed genes were searched (three databases for gene ontologies (GO): MF - molecular functions, BP - biological processes, CC - celular components, and three biological pathways databases: KEGG,REAC - Reactome and WP - WikiPathways), </t>
    </r>
    <r>
      <rPr>
        <b/>
        <sz val="12"/>
        <color theme="1"/>
        <rFont val="Times New Roman"/>
        <family val="1"/>
      </rPr>
      <t>term_name:</t>
    </r>
    <r>
      <rPr>
        <sz val="12"/>
        <color theme="1"/>
        <rFont val="Times New Roman"/>
        <family val="1"/>
      </rPr>
      <t xml:space="preserve"> summarised function of the enriched term, </t>
    </r>
    <r>
      <rPr>
        <b/>
        <sz val="12"/>
        <color theme="1"/>
        <rFont val="Times New Roman"/>
        <family val="1"/>
      </rPr>
      <t xml:space="preserve">term_id: </t>
    </r>
    <r>
      <rPr>
        <sz val="12"/>
        <color theme="1"/>
        <rFont val="Times New Roman"/>
        <family val="1"/>
      </rPr>
      <t xml:space="preserve">the unique identification number of each enriched term, </t>
    </r>
    <r>
      <rPr>
        <b/>
        <sz val="12"/>
        <color theme="1"/>
        <rFont val="Times New Roman"/>
        <family val="1"/>
      </rPr>
      <t xml:space="preserve">adjusted_p_value: </t>
    </r>
    <r>
      <rPr>
        <sz val="12"/>
        <color theme="1"/>
        <rFont val="Times New Roman"/>
        <family val="1"/>
      </rPr>
      <t xml:space="preserve">probabilit of observing the enrichment randomly, </t>
    </r>
    <r>
      <rPr>
        <b/>
        <sz val="12"/>
        <color theme="1"/>
        <rFont val="Times New Roman"/>
        <family val="1"/>
      </rPr>
      <t>term_size:</t>
    </r>
    <r>
      <rPr>
        <sz val="12"/>
        <color theme="1"/>
        <rFont val="Times New Roman"/>
        <family val="1"/>
      </rPr>
      <t xml:space="preserve"> number of genes associated with the enriched term, </t>
    </r>
    <r>
      <rPr>
        <b/>
        <sz val="12"/>
        <color theme="1"/>
        <rFont val="Times New Roman"/>
        <family val="1"/>
      </rPr>
      <t>query_size:</t>
    </r>
    <r>
      <rPr>
        <sz val="12"/>
        <color theme="1"/>
        <rFont val="Times New Roman"/>
        <family val="1"/>
      </rPr>
      <t xml:space="preserve"> number of genes we used in the search, </t>
    </r>
    <r>
      <rPr>
        <b/>
        <sz val="12"/>
        <color theme="1"/>
        <rFont val="Times New Roman"/>
        <family val="1"/>
      </rPr>
      <t>intersection_size:</t>
    </r>
    <r>
      <rPr>
        <sz val="12"/>
        <color theme="1"/>
        <rFont val="Times New Roman"/>
        <family val="1"/>
      </rPr>
      <t xml:space="preserve"> number of genes from our search that match the genes associated with the enriched term, </t>
    </r>
    <r>
      <rPr>
        <b/>
        <sz val="12"/>
        <color theme="1"/>
        <rFont val="Times New Roman"/>
        <family val="1"/>
      </rPr>
      <t xml:space="preserve">effective_domain_size: </t>
    </r>
    <r>
      <rPr>
        <sz val="12"/>
        <color theme="1"/>
        <rFont val="Times New Roman"/>
        <family val="1"/>
      </rPr>
      <t xml:space="preserve">the total number of genes used for random selection for this analysis, </t>
    </r>
    <r>
      <rPr>
        <b/>
        <sz val="12"/>
        <color theme="1"/>
        <rFont val="Times New Roman"/>
        <family val="1"/>
      </rPr>
      <t xml:space="preserve">intersections: </t>
    </r>
    <r>
      <rPr>
        <sz val="12"/>
        <color theme="1"/>
        <rFont val="Times New Roman"/>
        <family val="1"/>
      </rPr>
      <t xml:space="preserve">the differentialy expressed genes from our analysis that are associated with the enriched term.   </t>
    </r>
  </si>
  <si>
    <r>
      <rPr>
        <b/>
        <sz val="12"/>
        <color theme="1"/>
        <rFont val="Times New Roman"/>
        <family val="1"/>
      </rPr>
      <t xml:space="preserve">Table S5. </t>
    </r>
    <r>
      <rPr>
        <sz val="12"/>
        <color theme="1"/>
        <rFont val="Times New Roman"/>
        <family val="1"/>
      </rPr>
      <t xml:space="preserve">Results of functional enrichement analysis of upregulated genes in liver samples from dead individuals, compared to alive individuals, provided by the onine tool g:Profiler (https://biit.cs.ut.ee/gprofiler/gost) with default settings and significance threshold 0.05. </t>
    </r>
    <r>
      <rPr>
        <b/>
        <sz val="12"/>
        <color theme="1"/>
        <rFont val="Times New Roman"/>
        <family val="1"/>
      </rPr>
      <t>Source:</t>
    </r>
    <r>
      <rPr>
        <sz val="12"/>
        <color theme="1"/>
        <rFont val="Times New Roman"/>
        <family val="1"/>
      </rPr>
      <t xml:space="preserve"> the databases against which the differentially expressed genes were searched (three databases for gene ontologies (GO): MF - molecular functions, BP - biological processes, CC - celular components, and three biological pathways databases: KEGG,REAC - Reactome and WP - WikiPathways), </t>
    </r>
    <r>
      <rPr>
        <b/>
        <sz val="12"/>
        <color theme="1"/>
        <rFont val="Times New Roman"/>
        <family val="1"/>
      </rPr>
      <t>term_name:</t>
    </r>
    <r>
      <rPr>
        <sz val="12"/>
        <color theme="1"/>
        <rFont val="Times New Roman"/>
        <family val="1"/>
      </rPr>
      <t xml:space="preserve"> summarised function of the enriched term, </t>
    </r>
    <r>
      <rPr>
        <b/>
        <sz val="12"/>
        <color theme="1"/>
        <rFont val="Times New Roman"/>
        <family val="1"/>
      </rPr>
      <t xml:space="preserve">term_id: </t>
    </r>
    <r>
      <rPr>
        <sz val="12"/>
        <color theme="1"/>
        <rFont val="Times New Roman"/>
        <family val="1"/>
      </rPr>
      <t xml:space="preserve">the unique identification number of each enriched term, </t>
    </r>
    <r>
      <rPr>
        <b/>
        <sz val="12"/>
        <color theme="1"/>
        <rFont val="Times New Roman"/>
        <family val="1"/>
      </rPr>
      <t xml:space="preserve">adjusted_p_value: </t>
    </r>
    <r>
      <rPr>
        <sz val="12"/>
        <color theme="1"/>
        <rFont val="Times New Roman"/>
        <family val="1"/>
      </rPr>
      <t xml:space="preserve">probabilit of observing the enrichment randomly, </t>
    </r>
    <r>
      <rPr>
        <b/>
        <sz val="12"/>
        <color theme="1"/>
        <rFont val="Times New Roman"/>
        <family val="1"/>
      </rPr>
      <t>term_size:</t>
    </r>
    <r>
      <rPr>
        <sz val="12"/>
        <color theme="1"/>
        <rFont val="Times New Roman"/>
        <family val="1"/>
      </rPr>
      <t xml:space="preserve"> number of genes associated with the enriched term, </t>
    </r>
    <r>
      <rPr>
        <b/>
        <sz val="12"/>
        <color theme="1"/>
        <rFont val="Times New Roman"/>
        <family val="1"/>
      </rPr>
      <t>query_size:</t>
    </r>
    <r>
      <rPr>
        <sz val="12"/>
        <color theme="1"/>
        <rFont val="Times New Roman"/>
        <family val="1"/>
      </rPr>
      <t xml:space="preserve"> number of genes we used in the search, </t>
    </r>
    <r>
      <rPr>
        <b/>
        <sz val="12"/>
        <color theme="1"/>
        <rFont val="Times New Roman"/>
        <family val="1"/>
      </rPr>
      <t>intersection_size:</t>
    </r>
    <r>
      <rPr>
        <sz val="12"/>
        <color theme="1"/>
        <rFont val="Times New Roman"/>
        <family val="1"/>
      </rPr>
      <t xml:space="preserve"> number of genes from our search that match the genes associated with the enriched term, </t>
    </r>
    <r>
      <rPr>
        <b/>
        <sz val="12"/>
        <color theme="1"/>
        <rFont val="Times New Roman"/>
        <family val="1"/>
      </rPr>
      <t xml:space="preserve">effective_domain_size: </t>
    </r>
    <r>
      <rPr>
        <sz val="12"/>
        <color theme="1"/>
        <rFont val="Times New Roman"/>
        <family val="1"/>
      </rPr>
      <t xml:space="preserve">the total number of genes used for random selection for this analysis, </t>
    </r>
    <r>
      <rPr>
        <b/>
        <sz val="12"/>
        <color theme="1"/>
        <rFont val="Times New Roman"/>
        <family val="1"/>
      </rPr>
      <t xml:space="preserve">intersections: </t>
    </r>
    <r>
      <rPr>
        <sz val="12"/>
        <color theme="1"/>
        <rFont val="Times New Roman"/>
        <family val="1"/>
      </rPr>
      <t xml:space="preserve">the differentialy expressed genes from our analysis that are associated with the enriched term.   </t>
    </r>
  </si>
  <si>
    <t>Liver</t>
  </si>
  <si>
    <t>search term</t>
  </si>
  <si>
    <t>SWE vs C </t>
  </si>
  <si>
    <t>627 terms</t>
  </si>
  <si>
    <t>UK vs C </t>
  </si>
  <si>
    <t>575 terms</t>
  </si>
  <si>
    <t>UK vs SWE</t>
  </si>
  <si>
    <t>0 terms</t>
  </si>
  <si>
    <t>SWE vs C</t>
  </si>
  <si>
    <t>194 terms</t>
  </si>
  <si>
    <t>10 terms</t>
  </si>
  <si>
    <t>2 terms</t>
  </si>
  <si>
    <t>immun</t>
  </si>
  <si>
    <t>T-cell</t>
  </si>
  <si>
    <t>leukocyte</t>
  </si>
  <si>
    <t>cytokine</t>
  </si>
  <si>
    <t>interleukin</t>
  </si>
  <si>
    <t>B-cell</t>
  </si>
  <si>
    <t>lymphocyte</t>
  </si>
  <si>
    <t>interferon</t>
  </si>
  <si>
    <t>antigen</t>
  </si>
  <si>
    <t>apopto</t>
  </si>
  <si>
    <t>tumor necrosis</t>
  </si>
  <si>
    <t>defense</t>
  </si>
  <si>
    <t>inflammat</t>
  </si>
  <si>
    <t>neutrophil</t>
  </si>
  <si>
    <t>adaptive</t>
  </si>
  <si>
    <t>innate</t>
  </si>
  <si>
    <t>T-helper</t>
  </si>
  <si>
    <t>mononuclear</t>
  </si>
  <si>
    <t>stress</t>
  </si>
  <si>
    <t>mast cell</t>
  </si>
  <si>
    <t>MHC</t>
  </si>
  <si>
    <r>
      <t>Table S6.</t>
    </r>
    <r>
      <rPr>
        <sz val="12"/>
        <color rgb="FF000000"/>
        <rFont val="Times New Roman"/>
        <family val="1"/>
      </rPr>
      <t xml:space="preserve"> Number of hits for each search term in the list of enriched biological process functions for overexpressed genes in liver and skin samples in infected alive individuals, compared to controls. Number of terms in the second row refers to total number of enriched gene ontology terms. C: control individuals, SWE: individuals infected with the Swedish </t>
    </r>
    <r>
      <rPr>
        <i/>
        <sz val="12"/>
        <color rgb="FF000000"/>
        <rFont val="Times New Roman"/>
        <family val="1"/>
      </rPr>
      <t>Bd</t>
    </r>
    <r>
      <rPr>
        <sz val="12"/>
        <color rgb="FF000000"/>
        <rFont val="Times New Roman"/>
        <family val="1"/>
      </rPr>
      <t xml:space="preserve"> strain, UK individuals infected with the UK </t>
    </r>
    <r>
      <rPr>
        <i/>
        <sz val="12"/>
        <color rgb="FF000000"/>
        <rFont val="Times New Roman"/>
        <family val="1"/>
      </rPr>
      <t>Bd</t>
    </r>
    <r>
      <rPr>
        <sz val="12"/>
        <color rgb="FF000000"/>
        <rFont val="Times New Roman"/>
        <family val="1"/>
      </rPr>
      <t xml:space="preserve"> strain.</t>
    </r>
  </si>
  <si>
    <t xml:space="preserve">south </t>
  </si>
  <si>
    <t>north</t>
  </si>
  <si>
    <t>south unique</t>
  </si>
  <si>
    <t>north unique</t>
  </si>
  <si>
    <t>Swe vs C</t>
  </si>
  <si>
    <t>421 terms</t>
  </si>
  <si>
    <t>UK vs C</t>
  </si>
  <si>
    <t>437 terms</t>
  </si>
  <si>
    <t>89 terms</t>
  </si>
  <si>
    <t>T cell</t>
  </si>
  <si>
    <t>B cell</t>
  </si>
  <si>
    <r>
      <rPr>
        <b/>
        <sz val="12"/>
        <color theme="1"/>
        <rFont val="Times New Roman"/>
        <family val="1"/>
      </rPr>
      <t>Table S8.</t>
    </r>
    <r>
      <rPr>
        <sz val="12"/>
        <color theme="1"/>
        <rFont val="Times New Roman"/>
        <family val="1"/>
      </rPr>
      <t xml:space="preserve"> Number of hits for each search term in the list of enriched biological process functions for overexpressed genes in skin and liver samples in infected alive individuals, compared to controls, for individuals from the </t>
    </r>
    <r>
      <rPr>
        <b/>
        <sz val="12"/>
        <color theme="1"/>
        <rFont val="Times New Roman"/>
        <family val="1"/>
      </rPr>
      <t>south</t>
    </r>
    <r>
      <rPr>
        <sz val="12"/>
        <color theme="1"/>
        <rFont val="Times New Roman"/>
        <family val="1"/>
      </rPr>
      <t xml:space="preserve">. C: control individuals, SWE: individuals infected with the Swedish </t>
    </r>
    <r>
      <rPr>
        <i/>
        <sz val="12"/>
        <color theme="1"/>
        <rFont val="Times New Roman"/>
        <family val="1"/>
      </rPr>
      <t>Bd</t>
    </r>
    <r>
      <rPr>
        <sz val="12"/>
        <color theme="1"/>
        <rFont val="Times New Roman"/>
        <family val="1"/>
      </rPr>
      <t xml:space="preserve"> strain, UK individuals infected with the UK </t>
    </r>
    <r>
      <rPr>
        <i/>
        <sz val="12"/>
        <color theme="1"/>
        <rFont val="Times New Roman"/>
        <family val="1"/>
      </rPr>
      <t>Bd</t>
    </r>
    <r>
      <rPr>
        <sz val="12"/>
        <color theme="1"/>
        <rFont val="Times New Roman"/>
        <family val="1"/>
      </rPr>
      <t xml:space="preserve"> strain.</t>
    </r>
  </si>
  <si>
    <r>
      <rPr>
        <b/>
        <sz val="12"/>
        <color theme="1"/>
        <rFont val="Times New Roman"/>
        <family val="1"/>
      </rPr>
      <t xml:space="preserve">Table S9. </t>
    </r>
    <r>
      <rPr>
        <sz val="12"/>
        <color theme="1"/>
        <rFont val="Times New Roman"/>
        <family val="1"/>
      </rPr>
      <t xml:space="preserve">List of genes differentially expressed in alive individuals from different combinations of treatments and strains. </t>
    </r>
    <r>
      <rPr>
        <b/>
        <sz val="12"/>
        <color theme="1"/>
        <rFont val="Times New Roman"/>
        <family val="1"/>
      </rPr>
      <t xml:space="preserve">s: </t>
    </r>
    <r>
      <rPr>
        <sz val="12"/>
        <color theme="1"/>
        <rFont val="Times New Roman"/>
        <family val="1"/>
      </rPr>
      <t xml:space="preserve">skin samples, </t>
    </r>
    <r>
      <rPr>
        <b/>
        <sz val="12"/>
        <color theme="1"/>
        <rFont val="Times New Roman"/>
        <family val="1"/>
      </rPr>
      <t>l:</t>
    </r>
    <r>
      <rPr>
        <sz val="12"/>
        <color theme="1"/>
        <rFont val="Times New Roman"/>
        <family val="1"/>
      </rPr>
      <t xml:space="preserve"> liver samples, </t>
    </r>
    <r>
      <rPr>
        <b/>
        <sz val="12"/>
        <color theme="1"/>
        <rFont val="Times New Roman"/>
        <family val="1"/>
      </rPr>
      <t xml:space="preserve">N: </t>
    </r>
    <r>
      <rPr>
        <sz val="12"/>
        <color theme="1"/>
        <rFont val="Times New Roman"/>
        <family val="1"/>
      </rPr>
      <t>northern individuals</t>
    </r>
    <r>
      <rPr>
        <b/>
        <sz val="12"/>
        <color theme="1"/>
        <rFont val="Times New Roman"/>
        <family val="1"/>
      </rPr>
      <t xml:space="preserve">, S: </t>
    </r>
    <r>
      <rPr>
        <sz val="12"/>
        <color theme="1"/>
        <rFont val="Times New Roman"/>
        <family val="1"/>
      </rPr>
      <t xml:space="preserve">southern individuals, </t>
    </r>
    <r>
      <rPr>
        <b/>
        <sz val="12"/>
        <color theme="1"/>
        <rFont val="Times New Roman"/>
        <family val="1"/>
      </rPr>
      <t xml:space="preserve">SWE: </t>
    </r>
    <r>
      <rPr>
        <sz val="12"/>
        <color theme="1"/>
        <rFont val="Times New Roman"/>
        <family val="1"/>
      </rPr>
      <t xml:space="preserve">individuals infected with the swedish </t>
    </r>
    <r>
      <rPr>
        <i/>
        <sz val="12"/>
        <color theme="1"/>
        <rFont val="Times New Roman"/>
        <family val="1"/>
      </rPr>
      <t>Bd</t>
    </r>
    <r>
      <rPr>
        <sz val="12"/>
        <color theme="1"/>
        <rFont val="Times New Roman"/>
        <family val="1"/>
      </rPr>
      <t xml:space="preserve"> strain,</t>
    </r>
    <r>
      <rPr>
        <b/>
        <sz val="12"/>
        <color theme="1"/>
        <rFont val="Times New Roman"/>
        <family val="1"/>
      </rPr>
      <t xml:space="preserve"> UK:</t>
    </r>
    <r>
      <rPr>
        <sz val="12"/>
        <color theme="1"/>
        <rFont val="Times New Roman"/>
        <family val="1"/>
      </rPr>
      <t xml:space="preserve"> individuals infected with the UK </t>
    </r>
    <r>
      <rPr>
        <i/>
        <sz val="12"/>
        <color theme="1"/>
        <rFont val="Times New Roman"/>
        <family val="1"/>
      </rPr>
      <t>Bd</t>
    </r>
    <r>
      <rPr>
        <sz val="12"/>
        <color theme="1"/>
        <rFont val="Times New Roman"/>
        <family val="1"/>
      </rPr>
      <t xml:space="preserve"> strain, </t>
    </r>
    <r>
      <rPr>
        <b/>
        <sz val="12"/>
        <color theme="1"/>
        <rFont val="Times New Roman"/>
        <family val="1"/>
      </rPr>
      <t>all:</t>
    </r>
    <r>
      <rPr>
        <sz val="12"/>
        <color theme="1"/>
        <rFont val="Times New Roman"/>
        <family val="1"/>
      </rPr>
      <t xml:space="preserve"> all alive individuals, </t>
    </r>
    <r>
      <rPr>
        <b/>
        <sz val="12"/>
        <color theme="1"/>
        <rFont val="Times New Roman"/>
        <family val="1"/>
      </rPr>
      <t>UP:</t>
    </r>
    <r>
      <rPr>
        <sz val="12"/>
        <color theme="1"/>
        <rFont val="Times New Roman"/>
        <family val="1"/>
      </rPr>
      <t xml:space="preserve"> upregulated genes, </t>
    </r>
    <r>
      <rPr>
        <b/>
        <sz val="12"/>
        <color theme="1"/>
        <rFont val="Times New Roman"/>
        <family val="1"/>
      </rPr>
      <t>DOWN:</t>
    </r>
    <r>
      <rPr>
        <sz val="12"/>
        <color theme="1"/>
        <rFont val="Times New Roman"/>
        <family val="1"/>
      </rPr>
      <t xml:space="preserve"> downregulated genes. </t>
    </r>
    <r>
      <rPr>
        <b/>
        <sz val="12"/>
        <color theme="1"/>
        <rFont val="Times New Roman"/>
        <family val="1"/>
      </rPr>
      <t xml:space="preserve">no: </t>
    </r>
    <r>
      <rPr>
        <sz val="12"/>
        <color theme="1"/>
        <rFont val="Times New Roman"/>
        <family val="1"/>
      </rPr>
      <t>number of genes in each comparison. Next to some of the genes in each column there is an explanation of their functionality.</t>
    </r>
  </si>
  <si>
    <r>
      <rPr>
        <b/>
        <sz val="12"/>
        <color theme="1"/>
        <rFont val="Times New Roman"/>
        <family val="1"/>
      </rPr>
      <t>Table S10.</t>
    </r>
    <r>
      <rPr>
        <sz val="12"/>
        <color theme="1"/>
        <rFont val="Times New Roman"/>
        <family val="1"/>
      </rPr>
      <t xml:space="preserve"> Name and function of top 30 diffrentially expressed genes between infected and control alive individuals in each tissue.</t>
    </r>
  </si>
  <si>
    <r>
      <rPr>
        <b/>
        <sz val="12"/>
        <rFont val="Times New Roman"/>
        <family val="1"/>
      </rPr>
      <t>Table S11.</t>
    </r>
    <r>
      <rPr>
        <i/>
        <sz val="12"/>
        <rFont val="Times New Roman"/>
        <family val="1"/>
      </rPr>
      <t xml:space="preserve"> Bufo bufo </t>
    </r>
    <r>
      <rPr>
        <sz val="12"/>
        <rFont val="Times New Roman"/>
        <family val="1"/>
      </rPr>
      <t>egg collection localities. The two southern sites are 77.5 km apart in a straight line, and the northern ones are 3.2 km apart</t>
    </r>
  </si>
  <si>
    <t>Version</t>
  </si>
  <si>
    <t>DESeq2</t>
  </si>
  <si>
    <t>1.38.3</t>
  </si>
  <si>
    <t>EnhancedVolcano</t>
  </si>
  <si>
    <t>1.16.0</t>
  </si>
  <si>
    <t>ggplot2</t>
  </si>
  <si>
    <t>3.4.1</t>
  </si>
  <si>
    <t>ggvenn</t>
  </si>
  <si>
    <t>0.1.9</t>
  </si>
  <si>
    <t>version</t>
  </si>
  <si>
    <t>parameters</t>
  </si>
  <si>
    <t>FastQC</t>
  </si>
  <si>
    <t>0.11.8</t>
  </si>
  <si>
    <t>default</t>
  </si>
  <si>
    <t>MultiQC</t>
  </si>
  <si>
    <t>Trimmomatic</t>
  </si>
  <si>
    <t>ILLUMINACLIP:[…]/adapters/TruSeq3-PE-2.fa:2:30:10:2:true LEADING:5 TRAILING:5 SLIDINGWINDOW:4:15 MINLEN:50</t>
  </si>
  <si>
    <t>STAR</t>
  </si>
  <si>
    <t>2.7.9a</t>
  </si>
  <si>
    <t>rsem</t>
  </si>
  <si>
    <t>1.3.3</t>
  </si>
  <si>
    <t>Bioinformatic software</t>
  </si>
  <si>
    <t>R Package</t>
  </si>
  <si>
    <t>ComplexHeatmap</t>
  </si>
  <si>
    <t>2.14.0</t>
  </si>
  <si>
    <t>RColorBrewer</t>
  </si>
  <si>
    <t>1.1-3</t>
  </si>
  <si>
    <t>ggh4x</t>
  </si>
  <si>
    <t>0.2.6</t>
  </si>
  <si>
    <t>ACER2</t>
  </si>
  <si>
    <t>ADGRD2</t>
  </si>
  <si>
    <t>ADM2</t>
  </si>
  <si>
    <t>AGAP2</t>
  </si>
  <si>
    <t>AIF1L</t>
  </si>
  <si>
    <t>ALDH1A3</t>
  </si>
  <si>
    <t>ALPK3</t>
  </si>
  <si>
    <t>ARHGEF3</t>
  </si>
  <si>
    <t>ASB16</t>
  </si>
  <si>
    <t>C1H11orf53</t>
  </si>
  <si>
    <t>CD226</t>
  </si>
  <si>
    <t>CDHR4</t>
  </si>
  <si>
    <t>CDR2</t>
  </si>
  <si>
    <t>CFAP100</t>
  </si>
  <si>
    <t>CFAP54</t>
  </si>
  <si>
    <t>CRACR2A</t>
  </si>
  <si>
    <t>CST7</t>
  </si>
  <si>
    <t>CYSLTR1</t>
  </si>
  <si>
    <t>DKK2</t>
  </si>
  <si>
    <t>DUSP16</t>
  </si>
  <si>
    <t>EBI3</t>
  </si>
  <si>
    <t>ELAPOR2</t>
  </si>
  <si>
    <t>ESRRG</t>
  </si>
  <si>
    <t>FAM83E</t>
  </si>
  <si>
    <t>FIBIN</t>
  </si>
  <si>
    <t>FNDC9</t>
  </si>
  <si>
    <t>GFI1</t>
  </si>
  <si>
    <t>HHATL</t>
  </si>
  <si>
    <t>IGFBP3</t>
  </si>
  <si>
    <t>IL27RA</t>
  </si>
  <si>
    <t>IRF8</t>
  </si>
  <si>
    <t>KCNJ2</t>
  </si>
  <si>
    <t>KCNN2</t>
  </si>
  <si>
    <t>LCK</t>
  </si>
  <si>
    <t>LILRB2</t>
  </si>
  <si>
    <t>LOC120977215</t>
  </si>
  <si>
    <t>LOC120977847</t>
  </si>
  <si>
    <t>LOC120978172</t>
  </si>
  <si>
    <t>LOC120979092</t>
  </si>
  <si>
    <t>LOC120979789</t>
  </si>
  <si>
    <t>LOC120980429</t>
  </si>
  <si>
    <t>LOC120980459</t>
  </si>
  <si>
    <t>LOC120980553</t>
  </si>
  <si>
    <t>LOC120980955</t>
  </si>
  <si>
    <t>LOC120981023</t>
  </si>
  <si>
    <t>LOC120981974</t>
  </si>
  <si>
    <t>LOC120982048</t>
  </si>
  <si>
    <t>LOC120982231</t>
  </si>
  <si>
    <t>LOC120982434</t>
  </si>
  <si>
    <t>LOC120982435</t>
  </si>
  <si>
    <t>LOC120986212</t>
  </si>
  <si>
    <t>LOC120986236</t>
  </si>
  <si>
    <t>LOC120986748</t>
  </si>
  <si>
    <t>LOC120986789</t>
  </si>
  <si>
    <t>LOC120986790</t>
  </si>
  <si>
    <t>LOC120987212</t>
  </si>
  <si>
    <t>LOC120988727</t>
  </si>
  <si>
    <t>LOC120989006</t>
  </si>
  <si>
    <t>LOC120990411</t>
  </si>
  <si>
    <t>LOC120990454</t>
  </si>
  <si>
    <t>LOC120990832</t>
  </si>
  <si>
    <t>LOC120990849</t>
  </si>
  <si>
    <t>LOC120990914</t>
  </si>
  <si>
    <t>LOC120991428</t>
  </si>
  <si>
    <t>LOC120991660</t>
  </si>
  <si>
    <t>LOC120991849</t>
  </si>
  <si>
    <t>LOC120991890</t>
  </si>
  <si>
    <t>LOC120991954</t>
  </si>
  <si>
    <t>LOC120991960</t>
  </si>
  <si>
    <t>LOC120992160</t>
  </si>
  <si>
    <t>LOC120992205</t>
  </si>
  <si>
    <t>LOC120992328</t>
  </si>
  <si>
    <t>LOC120993163</t>
  </si>
  <si>
    <t>LOC120993709</t>
  </si>
  <si>
    <t>LOC120993804</t>
  </si>
  <si>
    <t>LOC120993889</t>
  </si>
  <si>
    <t>LOC120994366</t>
  </si>
  <si>
    <t>LOC120994760</t>
  </si>
  <si>
    <t>LOC120995059</t>
  </si>
  <si>
    <t>LOC120996647</t>
  </si>
  <si>
    <t>LOC120996758</t>
  </si>
  <si>
    <t>LOC120997243</t>
  </si>
  <si>
    <t>LOC120997256</t>
  </si>
  <si>
    <t>LOC120997724</t>
  </si>
  <si>
    <t>LOC120998011</t>
  </si>
  <si>
    <t>LOC121000785</t>
  </si>
  <si>
    <t>LOC121000789</t>
  </si>
  <si>
    <t>LOC121001193</t>
  </si>
  <si>
    <t>LOC121001479</t>
  </si>
  <si>
    <t>LOC121001740</t>
  </si>
  <si>
    <t>LOC121002322</t>
  </si>
  <si>
    <t>LOC121003961</t>
  </si>
  <si>
    <t>LOC121003992</t>
  </si>
  <si>
    <t>LOC121004386</t>
  </si>
  <si>
    <t>LOC121004573</t>
  </si>
  <si>
    <t>LOC121004790</t>
  </si>
  <si>
    <t>LOC121005189</t>
  </si>
  <si>
    <t>LOC121005276</t>
  </si>
  <si>
    <t>LOC121008673</t>
  </si>
  <si>
    <t>LOC121009279</t>
  </si>
  <si>
    <t>MAST1</t>
  </si>
  <si>
    <t>MCF2L2</t>
  </si>
  <si>
    <t>MYBPC3</t>
  </si>
  <si>
    <t>NAIF1</t>
  </si>
  <si>
    <t>NEB</t>
  </si>
  <si>
    <t>NEURL1</t>
  </si>
  <si>
    <t>NPTX2</t>
  </si>
  <si>
    <t>PAMR1</t>
  </si>
  <si>
    <t>PCDH10</t>
  </si>
  <si>
    <t>PER3</t>
  </si>
  <si>
    <t>PIM2</t>
  </si>
  <si>
    <t>PIRT</t>
  </si>
  <si>
    <t>PLAU</t>
  </si>
  <si>
    <t>PNPLA2</t>
  </si>
  <si>
    <t>POU2F2</t>
  </si>
  <si>
    <t>PRSS56</t>
  </si>
  <si>
    <t>PTPN22</t>
  </si>
  <si>
    <t>RASD1</t>
  </si>
  <si>
    <t>REL</t>
  </si>
  <si>
    <t>REN</t>
  </si>
  <si>
    <t>RNF223</t>
  </si>
  <si>
    <t>S1PR4</t>
  </si>
  <si>
    <t>SLC12A3</t>
  </si>
  <si>
    <t>ST6GALNAC5</t>
  </si>
  <si>
    <t>SYTL5</t>
  </si>
  <si>
    <t>TBX21</t>
  </si>
  <si>
    <t>TIMP1</t>
  </si>
  <si>
    <t>TNNI2</t>
  </si>
  <si>
    <t>TOX2</t>
  </si>
  <si>
    <t>TRPC3</t>
  </si>
  <si>
    <t>TTN</t>
  </si>
  <si>
    <t>UCP1</t>
  </si>
  <si>
    <t>ZFYVE1</t>
  </si>
  <si>
    <t>ZNF831</t>
  </si>
  <si>
    <t>l_S_SWE_UP</t>
  </si>
  <si>
    <t>total GO terms</t>
  </si>
  <si>
    <r>
      <rPr>
        <b/>
        <sz val="12"/>
        <color rgb="FF000000"/>
        <rFont val="Times New Roman"/>
        <family val="1"/>
      </rPr>
      <t>Table S7.</t>
    </r>
    <r>
      <rPr>
        <sz val="12"/>
        <color rgb="FF000000"/>
        <rFont val="Times New Roman"/>
        <family val="1"/>
      </rPr>
      <t xml:space="preserve"> Number of hits for each search term in the list of enriched biological process functions for upregulated genes in skin and liver</t>
    </r>
    <r>
      <rPr>
        <b/>
        <sz val="12"/>
        <color rgb="FF000000"/>
        <rFont val="Times New Roman"/>
        <family val="1"/>
      </rPr>
      <t xml:space="preserve"> </t>
    </r>
    <r>
      <rPr>
        <sz val="12"/>
        <color rgb="FF000000"/>
        <rFont val="Times New Roman"/>
        <family val="1"/>
      </rPr>
      <t>samples in infected alive individuals, compared to controls, for individuals from the south and north. Unique refers to functions only enriched in one population and not the other. In parentheses, percentages over all enriched GO terms.</t>
    </r>
  </si>
  <si>
    <t>71 (15.6)</t>
  </si>
  <si>
    <t>84 (12.8)</t>
  </si>
  <si>
    <t>15 (6.8)</t>
  </si>
  <si>
    <t>5 (23.8)</t>
  </si>
  <si>
    <t>47 (16.4)</t>
  </si>
  <si>
    <t>42 (15.3)</t>
  </si>
  <si>
    <t>49 (10.8)</t>
  </si>
  <si>
    <t>67 (10.2)</t>
  </si>
  <si>
    <t>4 (19.1)</t>
  </si>
  <si>
    <t>37 (12.9)</t>
  </si>
  <si>
    <t>39 (8.6)</t>
  </si>
  <si>
    <t>45 (6.9)</t>
  </si>
  <si>
    <t>6 (2.7)</t>
  </si>
  <si>
    <t>1 (4.8)</t>
  </si>
  <si>
    <t>22 (7.7)</t>
  </si>
  <si>
    <t>21 (7.6)</t>
  </si>
  <si>
    <t>17 (3.7)</t>
  </si>
  <si>
    <t>26 (4)</t>
  </si>
  <si>
    <t>9 (4.1)</t>
  </si>
  <si>
    <t>2 (9.5)</t>
  </si>
  <si>
    <t>7 (2.5)</t>
  </si>
  <si>
    <t>5 (1.8)</t>
  </si>
  <si>
    <t>16 (3.5)</t>
  </si>
  <si>
    <t>29 (4.4)</t>
  </si>
  <si>
    <t>13 (5.9)</t>
  </si>
  <si>
    <t>17 (2.6)</t>
  </si>
  <si>
    <t>20 (4.4)</t>
  </si>
  <si>
    <t>22 (3.4)</t>
  </si>
  <si>
    <t>2 (0.9)</t>
  </si>
  <si>
    <t>14 (4.9)</t>
  </si>
  <si>
    <t>14 (5.1)</t>
  </si>
  <si>
    <t>9 (2)</t>
  </si>
  <si>
    <t>21 (3.2)</t>
  </si>
  <si>
    <t>12 (5.4)</t>
  </si>
  <si>
    <t>14 (3.1)</t>
  </si>
  <si>
    <t>13 (2)</t>
  </si>
  <si>
    <t>3 (33.3)</t>
  </si>
  <si>
    <t>6 (1.3)</t>
  </si>
  <si>
    <t>9 (1.4)</t>
  </si>
  <si>
    <t>3 (1.4)</t>
  </si>
  <si>
    <t>3 (1.1)</t>
  </si>
  <si>
    <t>8 (1.8)</t>
  </si>
  <si>
    <t>11 (1.7)</t>
  </si>
  <si>
    <t>1 (0.4)</t>
  </si>
  <si>
    <t>11 (2.4)</t>
  </si>
  <si>
    <t>10 (1.5)</t>
  </si>
  <si>
    <t>1 (0.5)</t>
  </si>
  <si>
    <t>6 (2.1)</t>
  </si>
  <si>
    <t>6 (2.2)</t>
  </si>
  <si>
    <t>7 (1.5)</t>
  </si>
  <si>
    <t>12 (1.8)</t>
  </si>
  <si>
    <t>1 (11.1)</t>
  </si>
  <si>
    <t>2 (0.7)</t>
  </si>
  <si>
    <t>3 (0.7)</t>
  </si>
  <si>
    <t>8 (1.2)</t>
  </si>
  <si>
    <t>7 (1.1)</t>
  </si>
  <si>
    <t>5 (2.3)</t>
  </si>
  <si>
    <t>9 (3.2)</t>
  </si>
  <si>
    <t>9 (3.3)</t>
  </si>
  <si>
    <t>4 (1.4)</t>
  </si>
  <si>
    <t>4 (1.5)</t>
  </si>
  <si>
    <t>4 (0.6)</t>
  </si>
  <si>
    <t>2 (0.4)</t>
  </si>
  <si>
    <t>4 (0.9)</t>
  </si>
  <si>
    <t>8 (3.6)</t>
  </si>
  <si>
    <t>1 (0.2)</t>
  </si>
  <si>
    <t>2 (0.3)</t>
  </si>
  <si>
    <r>
      <t>Batrachochytrium dendrobatidis</t>
    </r>
    <r>
      <rPr>
        <b/>
        <sz val="12"/>
        <color theme="1"/>
        <rFont val="Times New Roman"/>
        <family val="1"/>
      </rPr>
      <t xml:space="preserve"> strain affects transcriptomic response in liver but not skin in latitudinal populations of the common toad (</t>
    </r>
    <r>
      <rPr>
        <b/>
        <i/>
        <sz val="12"/>
        <color theme="1"/>
        <rFont val="Times New Roman"/>
        <family val="1"/>
      </rPr>
      <t>Bufo bufo</t>
    </r>
    <r>
      <rPr>
        <b/>
        <sz val="12"/>
        <color theme="1"/>
        <rFont val="Times New Roman"/>
        <family val="1"/>
      </rPr>
      <t>)</t>
    </r>
  </si>
  <si>
    <r>
      <t>Niki Chondrelli</t>
    </r>
    <r>
      <rPr>
        <sz val="12"/>
        <color theme="1"/>
        <rFont val="Times New Roman"/>
        <family val="1"/>
      </rPr>
      <t>, Emily Kuehn</t>
    </r>
    <r>
      <rPr>
        <sz val="12"/>
        <color theme="1"/>
        <rFont val="Times New Roman"/>
        <family val="1"/>
      </rPr>
      <t>, Sara Meurling</t>
    </r>
    <r>
      <rPr>
        <sz val="12"/>
        <color theme="1"/>
        <rFont val="Times New Roman"/>
        <family val="1"/>
      </rPr>
      <t>, Maria Cortázar-Chinarro</t>
    </r>
    <r>
      <rPr>
        <sz val="12"/>
        <color theme="1"/>
        <rFont val="Times New Roman"/>
        <family val="1"/>
      </rPr>
      <t>, Anssi Laurila</t>
    </r>
    <r>
      <rPr>
        <sz val="12"/>
        <color theme="1"/>
        <rFont val="Times New Roman"/>
        <family val="1"/>
      </rPr>
      <t>, Jacob Höglund</t>
    </r>
  </si>
  <si>
    <r>
      <rPr>
        <b/>
        <sz val="12"/>
        <rFont val="Times New Roman"/>
        <family val="1"/>
      </rPr>
      <t xml:space="preserve">Table S12. </t>
    </r>
    <r>
      <rPr>
        <sz val="12"/>
        <rFont val="Times New Roman"/>
        <family val="1"/>
      </rPr>
      <t>Version and parameterms of the software used for bioinformatic analysis, as well as R package vers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sz val="11"/>
      <color theme="1"/>
      <name val="Calibri"/>
      <family val="2"/>
      <scheme val="minor"/>
    </font>
    <font>
      <b/>
      <sz val="11"/>
      <color theme="1"/>
      <name val="Calibri"/>
      <family val="2"/>
      <scheme val="minor"/>
    </font>
    <font>
      <sz val="12"/>
      <color theme="1"/>
      <name val="Times New Roman"/>
      <family val="1"/>
    </font>
    <font>
      <i/>
      <sz val="12"/>
      <color theme="1"/>
      <name val="Times New Roman"/>
      <family val="1"/>
    </font>
    <font>
      <b/>
      <sz val="12"/>
      <color theme="1"/>
      <name val="Times New Roman"/>
      <family val="1"/>
    </font>
    <font>
      <sz val="9"/>
      <color rgb="FF44546A"/>
      <name val="Calibri"/>
      <family val="2"/>
      <scheme val="minor"/>
    </font>
    <font>
      <b/>
      <sz val="12"/>
      <color rgb="FF000000"/>
      <name val="Times New Roman"/>
      <family val="1"/>
    </font>
    <font>
      <sz val="12"/>
      <color rgb="FF000000"/>
      <name val="Times New Roman"/>
      <family val="1"/>
    </font>
    <font>
      <i/>
      <sz val="12"/>
      <color rgb="FF000000"/>
      <name val="Times New Roman"/>
      <family val="1"/>
    </font>
    <font>
      <b/>
      <sz val="10"/>
      <color rgb="FF000000"/>
      <name val="Times New Roman"/>
      <family val="1"/>
    </font>
    <font>
      <sz val="10"/>
      <color rgb="FF000000"/>
      <name val="Times New Roman"/>
      <family val="1"/>
    </font>
    <font>
      <b/>
      <sz val="11"/>
      <color theme="1"/>
      <name val="Times New Roman"/>
      <family val="1"/>
    </font>
    <font>
      <sz val="16"/>
      <color theme="1"/>
      <name val="Times New Roman"/>
      <family val="1"/>
    </font>
    <font>
      <sz val="16"/>
      <color rgb="FF000000"/>
      <name val="Times New Roman"/>
      <family val="1"/>
    </font>
    <font>
      <i/>
      <sz val="12"/>
      <name val="Times New Roman"/>
      <family val="1"/>
    </font>
    <font>
      <b/>
      <sz val="12"/>
      <name val="Times New Roman"/>
      <family val="1"/>
    </font>
    <font>
      <sz val="12"/>
      <name val="Times New Roman"/>
      <family val="1"/>
    </font>
    <font>
      <sz val="14"/>
      <color rgb="FF000000"/>
      <name val="Consolas"/>
      <family val="3"/>
    </font>
    <font>
      <b/>
      <sz val="11"/>
      <color rgb="FF000000"/>
      <name val="Calibri"/>
      <family val="2"/>
    </font>
    <font>
      <b/>
      <i/>
      <sz val="12"/>
      <color theme="1"/>
      <name val="Times New Roman"/>
      <family val="1"/>
    </font>
  </fonts>
  <fills count="7">
    <fill>
      <patternFill patternType="none"/>
    </fill>
    <fill>
      <patternFill patternType="gray125"/>
    </fill>
    <fill>
      <patternFill patternType="solid">
        <fgColor rgb="FFFFFFCC"/>
      </patternFill>
    </fill>
    <fill>
      <patternFill patternType="solid">
        <fgColor rgb="FFFFFF99"/>
        <bgColor indexed="64"/>
      </patternFill>
    </fill>
    <fill>
      <patternFill patternType="solid">
        <fgColor rgb="FF92D050"/>
        <bgColor indexed="64"/>
      </patternFill>
    </fill>
    <fill>
      <patternFill patternType="solid">
        <fgColor rgb="FFFFFFFF"/>
        <bgColor indexed="64"/>
      </patternFill>
    </fill>
    <fill>
      <patternFill patternType="solid">
        <fgColor theme="0" tint="-4.9989318521683403E-2"/>
        <bgColor indexed="64"/>
      </patternFill>
    </fill>
  </fills>
  <borders count="59">
    <border>
      <left/>
      <right/>
      <top/>
      <bottom/>
      <diagonal/>
    </border>
    <border>
      <left style="thin">
        <color rgb="FFB2B2B2"/>
      </left>
      <right style="thin">
        <color rgb="FFB2B2B2"/>
      </right>
      <top style="thin">
        <color rgb="FFB2B2B2"/>
      </top>
      <bottom style="thin">
        <color rgb="FFB2B2B2"/>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top style="medium">
        <color indexed="64"/>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medium">
        <color rgb="FF000000"/>
      </top>
      <bottom style="medium">
        <color rgb="FF000000"/>
      </bottom>
      <diagonal/>
    </border>
    <border>
      <left/>
      <right style="medium">
        <color rgb="FF000000"/>
      </right>
      <top/>
      <bottom/>
      <diagonal/>
    </border>
    <border>
      <left style="medium">
        <color rgb="FF000000"/>
      </left>
      <right/>
      <top style="medium">
        <color rgb="FF000000"/>
      </top>
      <bottom style="medium">
        <color rgb="FF000000"/>
      </bottom>
      <diagonal/>
    </border>
    <border>
      <left style="medium">
        <color rgb="FF000000"/>
      </left>
      <right style="medium">
        <color rgb="FF000000"/>
      </right>
      <top style="medium">
        <color rgb="FF000000"/>
      </top>
      <bottom/>
      <diagonal/>
    </border>
    <border>
      <left/>
      <right/>
      <top/>
      <bottom style="medium">
        <color rgb="FF000000"/>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indexed="64"/>
      </right>
      <top style="thin">
        <color indexed="64"/>
      </top>
      <bottom style="medium">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top style="medium">
        <color indexed="64"/>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right style="medium">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top/>
      <bottom style="thin">
        <color indexed="64"/>
      </bottom>
      <diagonal/>
    </border>
    <border>
      <left style="medium">
        <color indexed="64"/>
      </left>
      <right style="medium">
        <color indexed="64"/>
      </right>
      <top/>
      <bottom style="thin">
        <color indexed="64"/>
      </bottom>
      <diagonal/>
    </border>
    <border>
      <left/>
      <right style="medium">
        <color indexed="64"/>
      </right>
      <top/>
      <bottom style="thin">
        <color indexed="64"/>
      </bottom>
      <diagonal/>
    </border>
    <border>
      <left style="thin">
        <color indexed="64"/>
      </left>
      <right style="thin">
        <color indexed="64"/>
      </right>
      <top/>
      <bottom/>
      <diagonal/>
    </border>
    <border>
      <left style="medium">
        <color indexed="64"/>
      </left>
      <right style="thin">
        <color indexed="64"/>
      </right>
      <top/>
      <bottom/>
      <diagonal/>
    </border>
    <border>
      <left style="thin">
        <color indexed="64"/>
      </left>
      <right style="medium">
        <color indexed="64"/>
      </right>
      <top/>
      <bottom/>
      <diagonal/>
    </border>
    <border>
      <left style="thin">
        <color indexed="64"/>
      </left>
      <right/>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style="medium">
        <color indexed="64"/>
      </top>
      <bottom/>
      <diagonal/>
    </border>
    <border>
      <left style="thin">
        <color indexed="64"/>
      </left>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s>
  <cellStyleXfs count="2">
    <xf numFmtId="0" fontId="0" fillId="0" borderId="0"/>
    <xf numFmtId="0" fontId="1" fillId="2" borderId="1" applyNumberFormat="0" applyFont="0" applyAlignment="0" applyProtection="0"/>
  </cellStyleXfs>
  <cellXfs count="138">
    <xf numFmtId="0" fontId="0" fillId="0" borderId="0" xfId="0"/>
    <xf numFmtId="0" fontId="3" fillId="0" borderId="0" xfId="0" applyFont="1"/>
    <xf numFmtId="0" fontId="3" fillId="0" borderId="2" xfId="0" applyFont="1" applyBorder="1" applyAlignment="1">
      <alignment wrapText="1"/>
    </xf>
    <xf numFmtId="0" fontId="5" fillId="0" borderId="3" xfId="0" applyFont="1" applyBorder="1" applyAlignment="1">
      <alignment horizontal="center" vertical="center" wrapText="1"/>
    </xf>
    <xf numFmtId="0" fontId="3" fillId="0" borderId="0" xfId="0" applyFont="1" applyAlignment="1">
      <alignment wrapText="1"/>
    </xf>
    <xf numFmtId="0" fontId="3" fillId="0" borderId="3" xfId="0" applyFont="1" applyBorder="1"/>
    <xf numFmtId="0" fontId="3" fillId="0" borderId="4" xfId="0" applyFont="1" applyBorder="1"/>
    <xf numFmtId="0" fontId="3" fillId="0" borderId="5" xfId="0" applyFont="1" applyBorder="1" applyAlignment="1">
      <alignment horizontal="left" vertical="center"/>
    </xf>
    <xf numFmtId="0" fontId="3" fillId="0" borderId="5" xfId="0" applyFont="1" applyBorder="1" applyAlignment="1">
      <alignment horizontal="center" vertical="center"/>
    </xf>
    <xf numFmtId="0" fontId="3" fillId="0" borderId="5" xfId="0" applyFont="1" applyBorder="1"/>
    <xf numFmtId="0" fontId="3" fillId="0" borderId="6" xfId="0" applyFont="1" applyBorder="1"/>
    <xf numFmtId="0" fontId="3" fillId="0" borderId="4" xfId="0" applyFont="1" applyBorder="1" applyAlignment="1">
      <alignment horizontal="center" wrapText="1"/>
    </xf>
    <xf numFmtId="0" fontId="3" fillId="0" borderId="5" xfId="0" applyFont="1" applyBorder="1" applyAlignment="1">
      <alignment horizontal="center" vertical="center" wrapText="1"/>
    </xf>
    <xf numFmtId="0" fontId="6" fillId="0" borderId="0" xfId="0" applyFont="1" applyAlignment="1">
      <alignment vertical="center"/>
    </xf>
    <xf numFmtId="0" fontId="7" fillId="0" borderId="7" xfId="0" applyFont="1" applyBorder="1" applyAlignment="1">
      <alignment vertical="center"/>
    </xf>
    <xf numFmtId="0" fontId="7" fillId="0" borderId="8" xfId="0" applyFont="1" applyBorder="1" applyAlignment="1">
      <alignment vertical="center"/>
    </xf>
    <xf numFmtId="0" fontId="7" fillId="0" borderId="9" xfId="0" applyFont="1" applyBorder="1" applyAlignment="1">
      <alignment vertical="center" wrapText="1"/>
    </xf>
    <xf numFmtId="0" fontId="8" fillId="0" borderId="10" xfId="0" applyFont="1" applyBorder="1" applyAlignment="1">
      <alignment vertical="center" wrapText="1"/>
    </xf>
    <xf numFmtId="0" fontId="3" fillId="0" borderId="9" xfId="0" applyFont="1" applyBorder="1" applyAlignment="1">
      <alignment vertical="top" wrapText="1"/>
    </xf>
    <xf numFmtId="11" fontId="3" fillId="0" borderId="0" xfId="0" applyNumberFormat="1" applyFont="1"/>
    <xf numFmtId="0" fontId="2" fillId="0" borderId="0" xfId="0" applyFont="1"/>
    <xf numFmtId="0" fontId="5" fillId="0" borderId="0" xfId="0" applyFont="1"/>
    <xf numFmtId="0" fontId="4" fillId="0" borderId="0" xfId="0" applyFont="1"/>
    <xf numFmtId="0" fontId="3" fillId="4" borderId="0" xfId="0" applyFont="1" applyFill="1"/>
    <xf numFmtId="0" fontId="4" fillId="4" borderId="0" xfId="0" applyFont="1" applyFill="1"/>
    <xf numFmtId="0" fontId="5" fillId="0" borderId="0" xfId="0" applyFont="1" applyAlignment="1">
      <alignment horizontal="left"/>
    </xf>
    <xf numFmtId="0" fontId="3" fillId="6" borderId="0" xfId="0" applyFont="1" applyFill="1"/>
    <xf numFmtId="0" fontId="5" fillId="6" borderId="0" xfId="0" applyFont="1" applyFill="1" applyAlignment="1">
      <alignment horizontal="left"/>
    </xf>
    <xf numFmtId="0" fontId="4" fillId="6" borderId="0" xfId="0" applyFont="1" applyFill="1"/>
    <xf numFmtId="0" fontId="4" fillId="0" borderId="0" xfId="0" applyFont="1" applyAlignment="1">
      <alignment horizontal="fill"/>
    </xf>
    <xf numFmtId="0" fontId="9" fillId="0" borderId="0" xfId="0" applyFont="1" applyAlignment="1">
      <alignment horizontal="fill" vertical="center"/>
    </xf>
    <xf numFmtId="0" fontId="9" fillId="5" borderId="0" xfId="0" applyFont="1" applyFill="1" applyAlignment="1">
      <alignment horizontal="fill" vertical="center"/>
    </xf>
    <xf numFmtId="0" fontId="11" fillId="0" borderId="15" xfId="0" applyFont="1" applyBorder="1" applyAlignment="1">
      <alignment vertical="center" wrapText="1"/>
    </xf>
    <xf numFmtId="0" fontId="11" fillId="0" borderId="13" xfId="0" applyFont="1" applyBorder="1" applyAlignment="1">
      <alignment horizontal="center" vertical="center"/>
    </xf>
    <xf numFmtId="0" fontId="11" fillId="0" borderId="16" xfId="0" applyFont="1" applyBorder="1" applyAlignment="1">
      <alignment horizontal="center" vertical="center"/>
    </xf>
    <xf numFmtId="0" fontId="8" fillId="0" borderId="0" xfId="0" applyFont="1" applyAlignment="1">
      <alignment horizontal="justify" vertical="center"/>
    </xf>
    <xf numFmtId="0" fontId="8" fillId="0" borderId="22" xfId="0" applyFont="1" applyBorder="1" applyAlignment="1">
      <alignment horizontal="center" vertical="center" wrapText="1"/>
    </xf>
    <xf numFmtId="0" fontId="8" fillId="0" borderId="3" xfId="0" applyFont="1" applyBorder="1" applyAlignment="1">
      <alignment horizontal="center" vertical="center" wrapText="1"/>
    </xf>
    <xf numFmtId="0" fontId="8" fillId="0" borderId="26" xfId="0" applyFont="1" applyBorder="1" applyAlignment="1">
      <alignment horizontal="center" vertical="center" wrapText="1"/>
    </xf>
    <xf numFmtId="0" fontId="8" fillId="0" borderId="27" xfId="0" applyFont="1" applyBorder="1" applyAlignment="1">
      <alignment horizontal="center" vertical="center" wrapText="1"/>
    </xf>
    <xf numFmtId="0" fontId="8" fillId="0" borderId="28" xfId="0" applyFont="1" applyBorder="1" applyAlignment="1">
      <alignment horizontal="center" vertical="center" wrapText="1"/>
    </xf>
    <xf numFmtId="0" fontId="8" fillId="0" borderId="29" xfId="0" applyFont="1" applyBorder="1" applyAlignment="1">
      <alignment horizontal="center" vertical="center" wrapText="1"/>
    </xf>
    <xf numFmtId="0" fontId="8" fillId="0" borderId="30" xfId="0" applyFont="1" applyBorder="1" applyAlignment="1">
      <alignment horizontal="center" vertical="center" wrapText="1"/>
    </xf>
    <xf numFmtId="0" fontId="8" fillId="0" borderId="31" xfId="0" applyFont="1" applyBorder="1" applyAlignment="1">
      <alignment horizontal="center" vertical="center" wrapText="1"/>
    </xf>
    <xf numFmtId="0" fontId="8" fillId="0" borderId="32" xfId="0" applyFont="1" applyBorder="1" applyAlignment="1">
      <alignment horizontal="center" vertical="center" wrapText="1"/>
    </xf>
    <xf numFmtId="0" fontId="7" fillId="5" borderId="34" xfId="0" applyFont="1" applyFill="1" applyBorder="1" applyAlignment="1">
      <alignment vertical="center"/>
    </xf>
    <xf numFmtId="0" fontId="7" fillId="5" borderId="35" xfId="0" applyFont="1" applyFill="1" applyBorder="1" applyAlignment="1">
      <alignment vertical="center"/>
    </xf>
    <xf numFmtId="0" fontId="8" fillId="5" borderId="37" xfId="0" applyFont="1" applyFill="1" applyBorder="1" applyAlignment="1">
      <alignment horizontal="center" vertical="center" wrapText="1"/>
    </xf>
    <xf numFmtId="0" fontId="8" fillId="5" borderId="38" xfId="0" applyFont="1" applyFill="1" applyBorder="1" applyAlignment="1">
      <alignment horizontal="center" vertical="center" wrapText="1"/>
    </xf>
    <xf numFmtId="0" fontId="8" fillId="5" borderId="41" xfId="0" applyFont="1" applyFill="1" applyBorder="1" applyAlignment="1">
      <alignment horizontal="center" vertical="center" wrapText="1"/>
    </xf>
    <xf numFmtId="0" fontId="8" fillId="5" borderId="42" xfId="0" applyFont="1" applyFill="1" applyBorder="1" applyAlignment="1">
      <alignment horizontal="center" vertical="center" wrapText="1"/>
    </xf>
    <xf numFmtId="0" fontId="7" fillId="5" borderId="45" xfId="0" applyFont="1" applyFill="1" applyBorder="1" applyAlignment="1">
      <alignment vertical="center"/>
    </xf>
    <xf numFmtId="0" fontId="8" fillId="5" borderId="46" xfId="0" applyFont="1" applyFill="1" applyBorder="1" applyAlignment="1">
      <alignment horizontal="center" vertical="center" wrapText="1"/>
    </xf>
    <xf numFmtId="0" fontId="8" fillId="5" borderId="47" xfId="0" applyFont="1" applyFill="1" applyBorder="1" applyAlignment="1">
      <alignment horizontal="center" vertical="center" wrapText="1"/>
    </xf>
    <xf numFmtId="0" fontId="7" fillId="0" borderId="23" xfId="0" applyFont="1" applyBorder="1" applyAlignment="1">
      <alignment horizontal="center" vertical="center" wrapText="1"/>
    </xf>
    <xf numFmtId="0" fontId="7" fillId="0" borderId="24" xfId="0" applyFont="1" applyBorder="1" applyAlignment="1">
      <alignment horizontal="center" vertical="center" wrapText="1"/>
    </xf>
    <xf numFmtId="0" fontId="7" fillId="0" borderId="25" xfId="0" applyFont="1" applyBorder="1" applyAlignment="1">
      <alignment horizontal="center" vertical="center" wrapText="1"/>
    </xf>
    <xf numFmtId="0" fontId="7" fillId="0" borderId="28" xfId="0" applyFont="1" applyBorder="1" applyAlignment="1">
      <alignment horizontal="center" vertical="center" wrapText="1"/>
    </xf>
    <xf numFmtId="0" fontId="7" fillId="0" borderId="29" xfId="0" applyFont="1" applyBorder="1" applyAlignment="1">
      <alignment horizontal="center" vertical="center" wrapText="1"/>
    </xf>
    <xf numFmtId="0" fontId="7" fillId="0" borderId="30" xfId="0" applyFont="1" applyBorder="1" applyAlignment="1">
      <alignment horizontal="center" vertical="center" wrapText="1"/>
    </xf>
    <xf numFmtId="0" fontId="0" fillId="5" borderId="51" xfId="0" applyFill="1" applyBorder="1" applyAlignment="1">
      <alignment vertical="center" wrapText="1"/>
    </xf>
    <xf numFmtId="0" fontId="0" fillId="5" borderId="15" xfId="0" applyFill="1" applyBorder="1" applyAlignment="1">
      <alignment vertical="center" wrapText="1"/>
    </xf>
    <xf numFmtId="0" fontId="0" fillId="5" borderId="16" xfId="0" applyFill="1" applyBorder="1" applyAlignment="1">
      <alignment vertical="center" wrapText="1"/>
    </xf>
    <xf numFmtId="0" fontId="0" fillId="0" borderId="7" xfId="0" applyBorder="1" applyAlignment="1">
      <alignment vertical="top" wrapText="1"/>
    </xf>
    <xf numFmtId="0" fontId="5" fillId="0" borderId="9" xfId="0" applyFont="1" applyBorder="1" applyAlignment="1">
      <alignment vertical="center"/>
    </xf>
    <xf numFmtId="0" fontId="12" fillId="0" borderId="18" xfId="0" applyFont="1" applyBorder="1" applyAlignment="1">
      <alignment horizontal="center" vertical="center"/>
    </xf>
    <xf numFmtId="0" fontId="12" fillId="0" borderId="10" xfId="0" applyFont="1" applyBorder="1" applyAlignment="1">
      <alignment horizontal="center" vertical="center"/>
    </xf>
    <xf numFmtId="0" fontId="3" fillId="0" borderId="10" xfId="0" applyFont="1" applyBorder="1" applyAlignment="1">
      <alignment horizontal="center" vertical="center"/>
    </xf>
    <xf numFmtId="0" fontId="13" fillId="0" borderId="3" xfId="0" applyFont="1" applyBorder="1"/>
    <xf numFmtId="0" fontId="13" fillId="0" borderId="0" xfId="0" applyFont="1"/>
    <xf numFmtId="0" fontId="14" fillId="0" borderId="3" xfId="0" applyFont="1" applyBorder="1" applyAlignment="1">
      <alignment vertical="center"/>
    </xf>
    <xf numFmtId="0" fontId="8" fillId="0" borderId="3" xfId="0" applyFont="1" applyBorder="1" applyAlignment="1">
      <alignment vertical="center"/>
    </xf>
    <xf numFmtId="0" fontId="3" fillId="3" borderId="3" xfId="0" applyFont="1" applyFill="1" applyBorder="1"/>
    <xf numFmtId="0" fontId="5" fillId="0" borderId="3" xfId="0" applyFont="1" applyBorder="1"/>
    <xf numFmtId="0" fontId="5" fillId="3" borderId="3" xfId="0" applyFont="1" applyFill="1" applyBorder="1"/>
    <xf numFmtId="0" fontId="3" fillId="2" borderId="3" xfId="1" applyFont="1" applyBorder="1"/>
    <xf numFmtId="0" fontId="15" fillId="0" borderId="0" xfId="0" applyFont="1" applyAlignment="1">
      <alignment vertical="center"/>
    </xf>
    <xf numFmtId="0" fontId="2" fillId="0" borderId="3" xfId="0" applyFont="1" applyBorder="1"/>
    <xf numFmtId="0" fontId="0" fillId="0" borderId="3" xfId="0" applyBorder="1"/>
    <xf numFmtId="0" fontId="0" fillId="0" borderId="3" xfId="0" applyBorder="1" applyAlignment="1">
      <alignment horizontal="left"/>
    </xf>
    <xf numFmtId="0" fontId="18" fillId="0" borderId="0" xfId="0" applyFont="1" applyAlignment="1">
      <alignment vertical="center"/>
    </xf>
    <xf numFmtId="0" fontId="18" fillId="5" borderId="0" xfId="0" applyFont="1" applyFill="1" applyAlignment="1">
      <alignment vertical="center"/>
    </xf>
    <xf numFmtId="0" fontId="3" fillId="0" borderId="0" xfId="0" applyFont="1" applyAlignment="1">
      <alignment horizontal="left"/>
    </xf>
    <xf numFmtId="0" fontId="8" fillId="0" borderId="12" xfId="0" applyFont="1" applyBorder="1" applyAlignment="1">
      <alignment vertical="center" wrapText="1"/>
    </xf>
    <xf numFmtId="0" fontId="7" fillId="0" borderId="11" xfId="0" applyFont="1" applyBorder="1" applyAlignment="1">
      <alignment horizontal="center" vertical="center"/>
    </xf>
    <xf numFmtId="0" fontId="7" fillId="0" borderId="55" xfId="0" applyFont="1" applyBorder="1" applyAlignment="1">
      <alignment horizontal="center" vertical="center" wrapText="1"/>
    </xf>
    <xf numFmtId="0" fontId="7" fillId="0" borderId="54" xfId="0" applyFont="1" applyBorder="1" applyAlignment="1">
      <alignment horizontal="center" vertical="center" wrapText="1"/>
    </xf>
    <xf numFmtId="0" fontId="7" fillId="0" borderId="52" xfId="0" applyFont="1" applyBorder="1" applyAlignment="1">
      <alignment horizontal="center" vertical="center" wrapText="1"/>
    </xf>
    <xf numFmtId="0" fontId="8" fillId="0" borderId="46" xfId="0" applyFont="1" applyBorder="1" applyAlignment="1">
      <alignment horizontal="center" vertical="center"/>
    </xf>
    <xf numFmtId="0" fontId="8" fillId="0" borderId="2" xfId="0" applyFont="1" applyBorder="1" applyAlignment="1">
      <alignment horizontal="center" vertical="center" wrapText="1"/>
    </xf>
    <xf numFmtId="0" fontId="8" fillId="0" borderId="41" xfId="0" applyFont="1" applyBorder="1" applyAlignment="1">
      <alignment horizontal="center" vertical="center"/>
    </xf>
    <xf numFmtId="0" fontId="8" fillId="0" borderId="6" xfId="0" applyFont="1" applyBorder="1" applyAlignment="1">
      <alignment horizontal="center" vertical="center" wrapText="1"/>
    </xf>
    <xf numFmtId="0" fontId="8" fillId="0" borderId="42" xfId="0" applyFont="1" applyBorder="1" applyAlignment="1">
      <alignment horizontal="center" vertical="center"/>
    </xf>
    <xf numFmtId="0" fontId="8" fillId="0" borderId="33" xfId="0" applyFont="1" applyBorder="1" applyAlignment="1">
      <alignment horizontal="center" vertical="center" wrapText="1"/>
    </xf>
    <xf numFmtId="0" fontId="8" fillId="0" borderId="11" xfId="0" applyFont="1" applyBorder="1" applyAlignment="1">
      <alignment horizontal="center" vertical="center"/>
    </xf>
    <xf numFmtId="0" fontId="8" fillId="0" borderId="55" xfId="0" applyFont="1" applyBorder="1" applyAlignment="1">
      <alignment horizontal="center" vertical="center" wrapText="1"/>
    </xf>
    <xf numFmtId="0" fontId="8" fillId="0" borderId="54" xfId="0" applyFont="1" applyBorder="1" applyAlignment="1">
      <alignment horizontal="center" vertical="center" wrapText="1"/>
    </xf>
    <xf numFmtId="0" fontId="8" fillId="0" borderId="57" xfId="0" applyFont="1" applyBorder="1" applyAlignment="1">
      <alignment horizontal="center" vertical="center" wrapText="1"/>
    </xf>
    <xf numFmtId="0" fontId="8" fillId="0" borderId="58" xfId="0" applyFont="1" applyBorder="1" applyAlignment="1">
      <alignment horizontal="center" vertical="center" wrapText="1"/>
    </xf>
    <xf numFmtId="0" fontId="8" fillId="0" borderId="14" xfId="0" applyFont="1" applyBorder="1" applyAlignment="1">
      <alignment horizontal="center" vertical="center" wrapText="1"/>
    </xf>
    <xf numFmtId="0" fontId="8" fillId="0" borderId="52" xfId="0" applyFont="1" applyBorder="1" applyAlignment="1">
      <alignment horizontal="center" vertical="center" wrapText="1"/>
    </xf>
    <xf numFmtId="0" fontId="20" fillId="0" borderId="0" xfId="0" applyFont="1" applyAlignment="1">
      <alignment vertical="center"/>
    </xf>
    <xf numFmtId="0" fontId="3" fillId="0" borderId="0" xfId="0" applyFont="1" applyAlignment="1">
      <alignment vertical="center"/>
    </xf>
    <xf numFmtId="0" fontId="10" fillId="0" borderId="12" xfId="0" applyFont="1" applyBorder="1" applyAlignment="1">
      <alignment horizontal="justify" vertical="center" wrapText="1"/>
    </xf>
    <xf numFmtId="0" fontId="10" fillId="0" borderId="13" xfId="0" applyFont="1" applyBorder="1" applyAlignment="1">
      <alignment horizontal="justify" vertical="center" wrapText="1"/>
    </xf>
    <xf numFmtId="0" fontId="7" fillId="0" borderId="15" xfId="0" applyFont="1" applyBorder="1" applyAlignment="1">
      <alignment horizontal="center" vertical="center" wrapText="1"/>
    </xf>
    <xf numFmtId="0" fontId="11" fillId="0" borderId="12" xfId="0" applyFont="1" applyBorder="1" applyAlignment="1">
      <alignment horizontal="center" vertical="center" wrapText="1"/>
    </xf>
    <xf numFmtId="0" fontId="11" fillId="0" borderId="13" xfId="0" applyFont="1" applyBorder="1" applyAlignment="1">
      <alignment horizontal="center" vertical="center" wrapText="1"/>
    </xf>
    <xf numFmtId="0" fontId="10" fillId="0" borderId="12" xfId="0" applyFont="1" applyBorder="1" applyAlignment="1">
      <alignment horizontal="center" vertical="center" wrapText="1"/>
    </xf>
    <xf numFmtId="0" fontId="10" fillId="0" borderId="13" xfId="0" applyFont="1" applyBorder="1" applyAlignment="1">
      <alignment horizontal="center" vertical="center" wrapText="1"/>
    </xf>
    <xf numFmtId="0" fontId="3" fillId="0" borderId="0" xfId="0" applyFont="1" applyAlignment="1">
      <alignment horizontal="center" vertical="center" wrapText="1"/>
    </xf>
    <xf numFmtId="0" fontId="3" fillId="0" borderId="3" xfId="0" applyFont="1" applyBorder="1" applyAlignment="1">
      <alignment horizontal="center" vertical="center" wrapText="1"/>
    </xf>
    <xf numFmtId="0" fontId="3" fillId="0" borderId="3" xfId="0" applyFont="1" applyBorder="1" applyAlignment="1">
      <alignment horizontal="center" vertical="center"/>
    </xf>
    <xf numFmtId="0" fontId="3" fillId="0" borderId="3" xfId="0" applyFont="1" applyBorder="1" applyAlignment="1">
      <alignment horizontal="center" wrapText="1"/>
    </xf>
    <xf numFmtId="0" fontId="7" fillId="0" borderId="11" xfId="0" applyFont="1" applyBorder="1" applyAlignment="1">
      <alignment horizontal="center" vertical="center" wrapText="1"/>
    </xf>
    <xf numFmtId="0" fontId="7" fillId="0" borderId="49" xfId="0" applyFont="1" applyBorder="1" applyAlignment="1">
      <alignment horizontal="center" vertical="center" wrapText="1"/>
    </xf>
    <xf numFmtId="0" fontId="7" fillId="0" borderId="48" xfId="0" applyFont="1" applyBorder="1" applyAlignment="1">
      <alignment horizontal="center" vertical="center" wrapText="1"/>
    </xf>
    <xf numFmtId="0" fontId="7" fillId="0" borderId="50" xfId="0" applyFont="1" applyBorder="1" applyAlignment="1">
      <alignment horizontal="center" vertical="center" wrapText="1"/>
    </xf>
    <xf numFmtId="0" fontId="7" fillId="5" borderId="36" xfId="0" applyFont="1" applyFill="1" applyBorder="1" applyAlignment="1">
      <alignment horizontal="center" vertical="center"/>
    </xf>
    <xf numFmtId="0" fontId="7" fillId="5" borderId="35" xfId="0" applyFont="1" applyFill="1" applyBorder="1" applyAlignment="1">
      <alignment horizontal="center" vertical="center"/>
    </xf>
    <xf numFmtId="0" fontId="7" fillId="5" borderId="40" xfId="0" applyFont="1" applyFill="1" applyBorder="1" applyAlignment="1">
      <alignment horizontal="center" vertical="center" wrapText="1"/>
    </xf>
    <xf numFmtId="0" fontId="7" fillId="5" borderId="42" xfId="0" applyFont="1" applyFill="1" applyBorder="1" applyAlignment="1">
      <alignment horizontal="center" vertical="center" wrapText="1"/>
    </xf>
    <xf numFmtId="0" fontId="7" fillId="5" borderId="39" xfId="0" applyFont="1" applyFill="1" applyBorder="1" applyAlignment="1">
      <alignment horizontal="center" vertical="center" wrapText="1"/>
    </xf>
    <xf numFmtId="0" fontId="7" fillId="5" borderId="38" xfId="0" applyFont="1" applyFill="1" applyBorder="1" applyAlignment="1">
      <alignment horizontal="center" vertical="center" wrapText="1"/>
    </xf>
    <xf numFmtId="0" fontId="8" fillId="0" borderId="53" xfId="0" applyFont="1" applyBorder="1" applyAlignment="1">
      <alignment horizontal="center" vertical="center" wrapText="1"/>
    </xf>
    <xf numFmtId="0" fontId="8" fillId="0" borderId="14" xfId="0" applyFont="1" applyBorder="1" applyAlignment="1">
      <alignment horizontal="center" vertical="center" wrapText="1"/>
    </xf>
    <xf numFmtId="0" fontId="19" fillId="0" borderId="56" xfId="0" applyFont="1" applyBorder="1" applyAlignment="1">
      <alignment horizontal="center" vertical="center"/>
    </xf>
    <xf numFmtId="0" fontId="19" fillId="0" borderId="43" xfId="0" applyFont="1" applyBorder="1" applyAlignment="1">
      <alignment horizontal="center" vertical="center"/>
    </xf>
    <xf numFmtId="0" fontId="19" fillId="0" borderId="44" xfId="0" applyFont="1" applyBorder="1" applyAlignment="1">
      <alignment horizontal="center" vertical="center"/>
    </xf>
    <xf numFmtId="0" fontId="5" fillId="0" borderId="19" xfId="0" applyFont="1" applyBorder="1" applyAlignment="1">
      <alignment horizontal="center" vertical="center"/>
    </xf>
    <xf numFmtId="0" fontId="5" fillId="0" borderId="17" xfId="0" applyFont="1" applyBorder="1" applyAlignment="1">
      <alignment horizontal="center" vertical="center"/>
    </xf>
    <xf numFmtId="0" fontId="5" fillId="0" borderId="8" xfId="0" applyFont="1" applyBorder="1" applyAlignment="1">
      <alignment horizontal="center" vertical="center"/>
    </xf>
    <xf numFmtId="0" fontId="12" fillId="0" borderId="20" xfId="0" applyFont="1" applyBorder="1" applyAlignment="1">
      <alignment vertical="center"/>
    </xf>
    <xf numFmtId="0" fontId="12" fillId="0" borderId="9" xfId="0" applyFont="1" applyBorder="1" applyAlignment="1">
      <alignment vertical="center"/>
    </xf>
    <xf numFmtId="0" fontId="3" fillId="0" borderId="21" xfId="0" applyFont="1" applyBorder="1" applyAlignment="1">
      <alignment horizontal="center" vertical="center" wrapText="1"/>
    </xf>
    <xf numFmtId="0" fontId="5" fillId="0" borderId="0" xfId="0" applyFont="1" applyAlignment="1">
      <alignment horizontal="left"/>
    </xf>
    <xf numFmtId="0" fontId="3" fillId="0" borderId="0" xfId="0" applyFont="1" applyAlignment="1">
      <alignment horizontal="center"/>
    </xf>
    <xf numFmtId="0" fontId="17" fillId="0" borderId="0" xfId="0" applyFont="1" applyAlignment="1">
      <alignment vertical="center"/>
    </xf>
  </cellXfs>
  <cellStyles count="2">
    <cellStyle name="Normal" xfId="0" builtinId="0"/>
    <cellStyle name="Note" xfId="1" builtinId="1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2"/>
  <sheetViews>
    <sheetView workbookViewId="0">
      <selection activeCell="A3" sqref="A3"/>
    </sheetView>
  </sheetViews>
  <sheetFormatPr defaultRowHeight="14.4" x14ac:dyDescent="0.3"/>
  <sheetData>
    <row r="1" spans="1:1" ht="16.2" x14ac:dyDescent="0.3">
      <c r="A1" s="101" t="s">
        <v>3005</v>
      </c>
    </row>
    <row r="2" spans="1:1" ht="15.6" x14ac:dyDescent="0.3">
      <c r="A2" s="102" t="s">
        <v>3006</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BA560"/>
  <sheetViews>
    <sheetView workbookViewId="0">
      <selection activeCell="A3" sqref="A3:XFD3"/>
    </sheetView>
  </sheetViews>
  <sheetFormatPr defaultColWidth="8.88671875" defaultRowHeight="15.6" x14ac:dyDescent="0.3"/>
  <cols>
    <col min="1" max="1" width="4.33203125" style="1" bestFit="1" customWidth="1"/>
    <col min="2" max="2" width="8.109375" style="1" customWidth="1"/>
    <col min="3" max="3" width="8.6640625" style="29" customWidth="1"/>
    <col min="4" max="4" width="3.5546875" style="26" customWidth="1"/>
    <col min="5" max="5" width="8.109375" style="1" customWidth="1"/>
    <col min="6" max="6" width="8.6640625" style="29" customWidth="1"/>
    <col min="7" max="7" width="3.5546875" style="26" customWidth="1"/>
    <col min="8" max="8" width="8.109375" style="1" customWidth="1"/>
    <col min="9" max="9" width="8.88671875" style="29"/>
    <col min="10" max="10" width="3.5546875" style="26" customWidth="1"/>
    <col min="11" max="11" width="8.109375" style="22" customWidth="1"/>
    <col min="12" max="12" width="8.88671875" style="29"/>
    <col min="13" max="13" width="3.5546875" style="28" customWidth="1"/>
    <col min="14" max="14" width="8.109375" style="22" customWidth="1"/>
    <col min="15" max="15" width="8.88671875" style="29"/>
    <col min="16" max="16" width="3.5546875" style="28" customWidth="1"/>
    <col min="17" max="17" width="8.109375" style="22" customWidth="1"/>
    <col min="18" max="18" width="8.88671875" style="29"/>
    <col min="19" max="19" width="3.5546875" style="28" customWidth="1"/>
    <col min="20" max="20" width="8.109375" style="22" customWidth="1"/>
    <col min="21" max="21" width="8.88671875" style="22"/>
    <col min="22" max="22" width="3.5546875" style="28" customWidth="1"/>
    <col min="23" max="23" width="8.109375" style="22" customWidth="1"/>
    <col min="24" max="24" width="8.88671875" style="29"/>
    <col min="25" max="25" width="3.5546875" style="28" customWidth="1"/>
    <col min="26" max="26" width="8.109375" style="22" customWidth="1"/>
    <col min="27" max="27" width="8.88671875" style="22"/>
    <col min="28" max="28" width="3.5546875" style="28" customWidth="1"/>
    <col min="29" max="29" width="8.109375" style="22" customWidth="1"/>
    <col min="30" max="30" width="8.88671875" style="29"/>
    <col min="31" max="31" width="3.5546875" style="26" customWidth="1"/>
    <col min="32" max="32" width="8.109375" style="1" customWidth="1"/>
    <col min="33" max="33" width="8.88671875" style="29"/>
    <col min="34" max="34" width="3.5546875" style="26" customWidth="1"/>
    <col min="35" max="35" width="8.109375" style="1" customWidth="1"/>
    <col min="36" max="36" width="8.88671875" style="29"/>
    <col min="37" max="37" width="3.5546875" style="26" customWidth="1"/>
    <col min="38" max="38" width="8.109375" style="1" customWidth="1"/>
    <col min="39" max="39" width="8.88671875" style="29"/>
    <col min="40" max="40" width="3.5546875" style="26" customWidth="1"/>
    <col min="41" max="42" width="8.88671875" style="1"/>
    <col min="43" max="43" width="3.5546875" style="26" customWidth="1"/>
    <col min="44" max="44" width="8.109375" style="1" customWidth="1"/>
    <col min="45" max="45" width="8.88671875" style="29"/>
    <col min="46" max="46" width="3.5546875" style="26" customWidth="1"/>
    <col min="47" max="47" width="8.109375" style="1" customWidth="1"/>
    <col min="48" max="48" width="9.88671875" style="22" customWidth="1"/>
    <col min="49" max="49" width="3.5546875" style="26" customWidth="1"/>
    <col min="50" max="50" width="8.109375" style="1" customWidth="1"/>
    <col min="51" max="51" width="3.5546875" style="1" customWidth="1"/>
    <col min="52" max="16384" width="8.88671875" style="1"/>
  </cols>
  <sheetData>
    <row r="1" spans="1:53" ht="84" customHeight="1" x14ac:dyDescent="0.3">
      <c r="A1" s="110" t="s">
        <v>2769</v>
      </c>
      <c r="B1" s="110"/>
      <c r="C1" s="110"/>
      <c r="D1" s="110"/>
      <c r="E1" s="110"/>
      <c r="F1" s="110"/>
      <c r="G1" s="110"/>
      <c r="H1" s="110"/>
      <c r="I1" s="110"/>
      <c r="J1" s="110"/>
      <c r="K1" s="110"/>
      <c r="L1" s="110"/>
      <c r="M1" s="110"/>
      <c r="N1" s="110"/>
      <c r="O1" s="110"/>
      <c r="P1" s="110"/>
      <c r="Q1" s="110"/>
      <c r="R1" s="110"/>
      <c r="S1" s="110"/>
      <c r="T1" s="110"/>
      <c r="U1" s="110"/>
      <c r="V1" s="110"/>
      <c r="W1" s="110"/>
      <c r="X1" s="110"/>
      <c r="Y1" s="22"/>
      <c r="AB1" s="22"/>
      <c r="AE1" s="1"/>
      <c r="AH1" s="1"/>
      <c r="AK1" s="1"/>
      <c r="AN1" s="1"/>
      <c r="AQ1" s="1"/>
      <c r="AT1" s="1"/>
      <c r="AW1" s="1"/>
    </row>
    <row r="2" spans="1:53" x14ac:dyDescent="0.3">
      <c r="D2" s="1"/>
      <c r="G2" s="1"/>
      <c r="J2" s="1"/>
      <c r="M2" s="22"/>
      <c r="P2" s="22"/>
      <c r="S2" s="22"/>
      <c r="V2" s="22"/>
      <c r="Y2" s="22"/>
      <c r="AB2" s="22"/>
      <c r="AE2" s="1"/>
      <c r="AH2" s="1"/>
      <c r="AK2" s="1"/>
      <c r="AN2" s="1"/>
      <c r="AQ2" s="1"/>
      <c r="AT2" s="1"/>
      <c r="AW2" s="1"/>
    </row>
    <row r="3" spans="1:53" x14ac:dyDescent="0.3">
      <c r="A3" s="1" t="s">
        <v>2696</v>
      </c>
      <c r="B3" s="1">
        <f>COUNTA(B5:B1048576)</f>
        <v>288</v>
      </c>
      <c r="E3" s="1">
        <f>COUNTA(E5:E1048576)</f>
        <v>21</v>
      </c>
      <c r="H3" s="1">
        <f>COUNTA(H5:H1048576)</f>
        <v>15</v>
      </c>
      <c r="K3" s="1">
        <f>COUNTA(K5:K1048576)</f>
        <v>6</v>
      </c>
      <c r="M3" s="26"/>
      <c r="N3" s="1">
        <f>COUNTA(N5:N1048576)</f>
        <v>556</v>
      </c>
      <c r="P3" s="26"/>
      <c r="Q3" s="1">
        <f>COUNTA(Q5:Q1048576)</f>
        <v>164</v>
      </c>
      <c r="S3" s="26"/>
      <c r="T3" s="1">
        <f>COUNTA(T5:T1048576)</f>
        <v>6</v>
      </c>
      <c r="V3" s="26"/>
      <c r="W3" s="1">
        <f>COUNTA(W5:W1048576)</f>
        <v>11</v>
      </c>
      <c r="Y3" s="26"/>
      <c r="Z3" s="1">
        <f>COUNTA(Z5:Z1048576)</f>
        <v>3</v>
      </c>
      <c r="AB3" s="26"/>
      <c r="AC3" s="1">
        <f>COUNTA(AC5:AC1048576)</f>
        <v>30</v>
      </c>
      <c r="AF3" s="1">
        <f>COUNTA(AF5:AF1048576)</f>
        <v>22</v>
      </c>
      <c r="AI3" s="1">
        <f>COUNTA(AI5:AI1048576)</f>
        <v>72</v>
      </c>
      <c r="AL3" s="1">
        <f>COUNTA(AL5:AL1048576)</f>
        <v>34</v>
      </c>
      <c r="AM3" s="1"/>
      <c r="AN3" s="1"/>
      <c r="AO3" s="1">
        <f>COUNTA(AO5:AO1048576)</f>
        <v>408</v>
      </c>
      <c r="AR3" s="1">
        <f>COUNTA(AR5:AR1048576)</f>
        <v>7</v>
      </c>
      <c r="AU3" s="1">
        <f>COUNTA(AU5:AU1048576)</f>
        <v>10</v>
      </c>
    </row>
    <row r="4" spans="1:53" s="25" customFormat="1" ht="16.2" customHeight="1" x14ac:dyDescent="0.3">
      <c r="B4" s="135" t="s">
        <v>1399</v>
      </c>
      <c r="C4" s="135"/>
      <c r="D4" s="27"/>
      <c r="E4" s="135" t="s">
        <v>1400</v>
      </c>
      <c r="F4" s="135"/>
      <c r="G4" s="27"/>
      <c r="H4" s="135" t="s">
        <v>1401</v>
      </c>
      <c r="I4" s="135"/>
      <c r="J4" s="27"/>
      <c r="K4" s="135" t="s">
        <v>1402</v>
      </c>
      <c r="L4" s="135"/>
      <c r="M4" s="27"/>
      <c r="N4" s="135" t="s">
        <v>1403</v>
      </c>
      <c r="O4" s="135"/>
      <c r="P4" s="27"/>
      <c r="Q4" s="135" t="s">
        <v>1404</v>
      </c>
      <c r="R4" s="135"/>
      <c r="S4" s="27"/>
      <c r="T4" s="135" t="s">
        <v>1405</v>
      </c>
      <c r="U4" s="135"/>
      <c r="V4" s="27"/>
      <c r="W4" s="135" t="s">
        <v>1406</v>
      </c>
      <c r="X4" s="135"/>
      <c r="Y4" s="27"/>
      <c r="Z4" s="135" t="s">
        <v>1407</v>
      </c>
      <c r="AA4" s="135"/>
      <c r="AB4" s="27"/>
      <c r="AC4" s="135" t="s">
        <v>1408</v>
      </c>
      <c r="AD4" s="135"/>
      <c r="AE4" s="27"/>
      <c r="AF4" s="135" t="s">
        <v>1409</v>
      </c>
      <c r="AG4" s="135"/>
      <c r="AH4" s="27"/>
      <c r="AI4" s="135" t="s">
        <v>1410</v>
      </c>
      <c r="AJ4" s="135"/>
      <c r="AK4" s="27"/>
      <c r="AL4" s="135" t="s">
        <v>1411</v>
      </c>
      <c r="AM4" s="135"/>
      <c r="AN4" s="27"/>
      <c r="AO4" s="25" t="s">
        <v>2935</v>
      </c>
      <c r="AQ4" s="27"/>
      <c r="AR4" s="135" t="s">
        <v>1412</v>
      </c>
      <c r="AS4" s="135"/>
      <c r="AT4" s="27"/>
      <c r="AU4" s="135" t="s">
        <v>1413</v>
      </c>
      <c r="AV4" s="135"/>
      <c r="AW4" s="27"/>
      <c r="AX4" s="135" t="s">
        <v>1414</v>
      </c>
      <c r="AY4" s="135"/>
      <c r="BA4" s="80"/>
    </row>
    <row r="5" spans="1:53" ht="18" x14ac:dyDescent="0.3">
      <c r="B5" s="1" t="s">
        <v>1415</v>
      </c>
      <c r="E5" s="1" t="s">
        <v>1416</v>
      </c>
      <c r="F5" s="29" t="s">
        <v>1417</v>
      </c>
      <c r="H5" s="1" t="s">
        <v>1418</v>
      </c>
      <c r="I5" s="29" t="s">
        <v>1419</v>
      </c>
      <c r="K5" s="1" t="s">
        <v>1420</v>
      </c>
      <c r="N5" s="1" t="s">
        <v>1421</v>
      </c>
      <c r="O5" s="30"/>
      <c r="Q5" s="22" t="s">
        <v>1422</v>
      </c>
      <c r="T5" s="1" t="s">
        <v>1423</v>
      </c>
      <c r="W5" s="1" t="s">
        <v>1424</v>
      </c>
      <c r="X5" s="29" t="s">
        <v>1425</v>
      </c>
      <c r="Z5" s="1" t="s">
        <v>1426</v>
      </c>
      <c r="AC5" s="1" t="s">
        <v>1427</v>
      </c>
      <c r="AF5" s="1" t="s">
        <v>1428</v>
      </c>
      <c r="AI5" s="1" t="s">
        <v>1429</v>
      </c>
      <c r="AL5" s="1" t="s">
        <v>1430</v>
      </c>
      <c r="AO5" s="82" t="s">
        <v>1421</v>
      </c>
      <c r="AR5" s="1" t="s">
        <v>1431</v>
      </c>
      <c r="AU5" s="1" t="s">
        <v>1432</v>
      </c>
      <c r="AX5" s="1" t="s">
        <v>1398</v>
      </c>
      <c r="BA5" s="80"/>
    </row>
    <row r="6" spans="1:53" ht="18" x14ac:dyDescent="0.3">
      <c r="B6" s="1" t="s">
        <v>1433</v>
      </c>
      <c r="E6" s="1" t="s">
        <v>1434</v>
      </c>
      <c r="H6" s="1" t="s">
        <v>1435</v>
      </c>
      <c r="I6" s="29" t="s">
        <v>1436</v>
      </c>
      <c r="K6" s="1" t="s">
        <v>1437</v>
      </c>
      <c r="N6" s="1" t="s">
        <v>1438</v>
      </c>
      <c r="O6" s="30" t="s">
        <v>1439</v>
      </c>
      <c r="Q6" s="22" t="s">
        <v>1440</v>
      </c>
      <c r="T6" s="1" t="s">
        <v>1441</v>
      </c>
      <c r="W6" s="1" t="s">
        <v>1442</v>
      </c>
      <c r="X6" s="29" t="s">
        <v>1425</v>
      </c>
      <c r="Z6" s="1" t="s">
        <v>1443</v>
      </c>
      <c r="AC6" s="1" t="s">
        <v>1444</v>
      </c>
      <c r="AD6" s="29" t="s">
        <v>1445</v>
      </c>
      <c r="AF6" s="1" t="s">
        <v>1446</v>
      </c>
      <c r="AI6" s="1" t="s">
        <v>1447</v>
      </c>
      <c r="AL6" s="22" t="s">
        <v>1448</v>
      </c>
      <c r="AM6" s="29" t="s">
        <v>1449</v>
      </c>
      <c r="AO6" s="1" t="s">
        <v>2801</v>
      </c>
      <c r="AR6" s="1" t="s">
        <v>1450</v>
      </c>
      <c r="AU6" s="1" t="s">
        <v>1451</v>
      </c>
      <c r="BA6" s="80"/>
    </row>
    <row r="7" spans="1:53" ht="18" x14ac:dyDescent="0.3">
      <c r="B7" s="1" t="s">
        <v>1452</v>
      </c>
      <c r="E7" s="1" t="s">
        <v>1453</v>
      </c>
      <c r="H7" s="1" t="s">
        <v>1454</v>
      </c>
      <c r="I7" s="29" t="s">
        <v>1455</v>
      </c>
      <c r="K7" s="1" t="s">
        <v>1456</v>
      </c>
      <c r="N7" s="1" t="s">
        <v>1457</v>
      </c>
      <c r="O7" s="30"/>
      <c r="Q7" s="22" t="s">
        <v>1458</v>
      </c>
      <c r="T7" s="1" t="s">
        <v>1459</v>
      </c>
      <c r="W7" s="1" t="s">
        <v>1460</v>
      </c>
      <c r="X7" s="29" t="s">
        <v>1425</v>
      </c>
      <c r="Z7" s="1" t="s">
        <v>1461</v>
      </c>
      <c r="AC7" s="1" t="s">
        <v>1462</v>
      </c>
      <c r="AD7" s="29" t="s">
        <v>1463</v>
      </c>
      <c r="AF7" s="1" t="s">
        <v>1464</v>
      </c>
      <c r="AI7" s="1" t="s">
        <v>1465</v>
      </c>
      <c r="AL7" s="22" t="s">
        <v>1466</v>
      </c>
      <c r="AM7" s="29" t="s">
        <v>1467</v>
      </c>
      <c r="AO7" s="1" t="s">
        <v>1438</v>
      </c>
      <c r="AR7" s="1" t="s">
        <v>1468</v>
      </c>
      <c r="AU7" s="1" t="s">
        <v>1469</v>
      </c>
      <c r="BA7" s="80"/>
    </row>
    <row r="8" spans="1:53" ht="18" x14ac:dyDescent="0.3">
      <c r="B8" s="1" t="s">
        <v>1470</v>
      </c>
      <c r="E8" s="1" t="s">
        <v>1471</v>
      </c>
      <c r="H8" s="1" t="s">
        <v>1472</v>
      </c>
      <c r="K8" s="1" t="s">
        <v>1473</v>
      </c>
      <c r="N8" s="1" t="s">
        <v>1474</v>
      </c>
      <c r="O8" s="30"/>
      <c r="Q8" s="22" t="s">
        <v>1475</v>
      </c>
      <c r="T8" s="1" t="s">
        <v>1476</v>
      </c>
      <c r="W8" s="1" t="s">
        <v>1477</v>
      </c>
      <c r="X8" s="29" t="s">
        <v>1425</v>
      </c>
      <c r="AC8" s="1" t="s">
        <v>1478</v>
      </c>
      <c r="AF8" s="1" t="s">
        <v>1479</v>
      </c>
      <c r="AI8" s="1" t="s">
        <v>1480</v>
      </c>
      <c r="AJ8" s="29" t="s">
        <v>1481</v>
      </c>
      <c r="AL8" s="1" t="s">
        <v>1482</v>
      </c>
      <c r="AO8" s="1" t="s">
        <v>2802</v>
      </c>
      <c r="AR8" s="1" t="s">
        <v>1483</v>
      </c>
      <c r="AS8" s="29" t="s">
        <v>1484</v>
      </c>
      <c r="AU8" s="1" t="s">
        <v>1485</v>
      </c>
      <c r="BA8" s="80"/>
    </row>
    <row r="9" spans="1:53" ht="18" x14ac:dyDescent="0.3">
      <c r="B9" s="1" t="s">
        <v>1486</v>
      </c>
      <c r="E9" s="1" t="s">
        <v>1487</v>
      </c>
      <c r="F9" s="29" t="s">
        <v>1488</v>
      </c>
      <c r="H9" s="1" t="s">
        <v>1489</v>
      </c>
      <c r="I9" s="29" t="s">
        <v>1490</v>
      </c>
      <c r="K9" s="1" t="s">
        <v>1491</v>
      </c>
      <c r="N9" s="1" t="s">
        <v>1492</v>
      </c>
      <c r="O9" s="30"/>
      <c r="Q9" s="22" t="s">
        <v>1493</v>
      </c>
      <c r="T9" s="1" t="s">
        <v>1494</v>
      </c>
      <c r="W9" s="1" t="s">
        <v>1495</v>
      </c>
      <c r="AC9" s="1" t="s">
        <v>1496</v>
      </c>
      <c r="AF9" s="1" t="s">
        <v>1497</v>
      </c>
      <c r="AI9" s="1" t="s">
        <v>1498</v>
      </c>
      <c r="AJ9" s="29" t="s">
        <v>1499</v>
      </c>
      <c r="AL9" s="1" t="s">
        <v>1319</v>
      </c>
      <c r="AO9" s="1" t="s">
        <v>2803</v>
      </c>
      <c r="AR9" s="1" t="s">
        <v>1340</v>
      </c>
      <c r="AU9" s="1" t="s">
        <v>1459</v>
      </c>
      <c r="BA9" s="80"/>
    </row>
    <row r="10" spans="1:53" ht="18" x14ac:dyDescent="0.3">
      <c r="B10" s="1" t="s">
        <v>1500</v>
      </c>
      <c r="E10" s="1" t="s">
        <v>1501</v>
      </c>
      <c r="H10" s="1" t="s">
        <v>1502</v>
      </c>
      <c r="I10" s="29" t="s">
        <v>1503</v>
      </c>
      <c r="K10" s="1" t="s">
        <v>1504</v>
      </c>
      <c r="N10" s="1" t="s">
        <v>1505</v>
      </c>
      <c r="O10" s="30"/>
      <c r="Q10" s="22" t="s">
        <v>1506</v>
      </c>
      <c r="T10" s="1" t="s">
        <v>1507</v>
      </c>
      <c r="W10" s="1" t="s">
        <v>1508</v>
      </c>
      <c r="X10" s="29" t="s">
        <v>1425</v>
      </c>
      <c r="AC10" s="1" t="s">
        <v>1509</v>
      </c>
      <c r="AF10" s="1" t="s">
        <v>1510</v>
      </c>
      <c r="AI10" s="1" t="s">
        <v>1511</v>
      </c>
      <c r="AJ10" s="29" t="s">
        <v>1512</v>
      </c>
      <c r="AL10" s="1" t="s">
        <v>1513</v>
      </c>
      <c r="AM10" s="29" t="s">
        <v>1514</v>
      </c>
      <c r="AO10" s="1" t="s">
        <v>2804</v>
      </c>
      <c r="AR10" s="1" t="s">
        <v>1515</v>
      </c>
      <c r="AU10" s="1" t="s">
        <v>1516</v>
      </c>
      <c r="BA10" s="80"/>
    </row>
    <row r="11" spans="1:53" ht="18" x14ac:dyDescent="0.3">
      <c r="B11" s="1" t="s">
        <v>1517</v>
      </c>
      <c r="E11" s="1" t="s">
        <v>1518</v>
      </c>
      <c r="H11" s="1" t="s">
        <v>1519</v>
      </c>
      <c r="I11" s="29" t="s">
        <v>1520</v>
      </c>
      <c r="K11" s="1"/>
      <c r="N11" s="1" t="s">
        <v>1521</v>
      </c>
      <c r="O11" s="30"/>
      <c r="Q11" s="22" t="s">
        <v>1522</v>
      </c>
      <c r="W11" s="1" t="s">
        <v>1523</v>
      </c>
      <c r="X11" s="29" t="s">
        <v>1425</v>
      </c>
      <c r="AC11" s="1" t="s">
        <v>1524</v>
      </c>
      <c r="AF11" s="1" t="s">
        <v>1525</v>
      </c>
      <c r="AI11" s="1" t="s">
        <v>1526</v>
      </c>
      <c r="AJ11" s="29" t="s">
        <v>1527</v>
      </c>
      <c r="AL11" s="1" t="s">
        <v>1300</v>
      </c>
      <c r="AM11" s="29" t="s">
        <v>1380</v>
      </c>
      <c r="AO11" s="1" t="s">
        <v>2805</v>
      </c>
      <c r="AR11" s="1" t="s">
        <v>1528</v>
      </c>
      <c r="AU11" s="1" t="s">
        <v>1529</v>
      </c>
      <c r="BA11" s="80"/>
    </row>
    <row r="12" spans="1:53" ht="18" x14ac:dyDescent="0.3">
      <c r="B12" s="1" t="s">
        <v>1530</v>
      </c>
      <c r="E12" s="1" t="s">
        <v>1313</v>
      </c>
      <c r="H12" s="1" t="s">
        <v>1531</v>
      </c>
      <c r="N12" s="1" t="s">
        <v>1430</v>
      </c>
      <c r="O12" s="30"/>
      <c r="Q12" s="22" t="s">
        <v>1532</v>
      </c>
      <c r="W12" s="1" t="s">
        <v>1533</v>
      </c>
      <c r="X12" s="29" t="s">
        <v>1425</v>
      </c>
      <c r="AC12" s="1" t="s">
        <v>1534</v>
      </c>
      <c r="AF12" s="1" t="s">
        <v>1501</v>
      </c>
      <c r="AI12" s="1" t="s">
        <v>1453</v>
      </c>
      <c r="AJ12" s="29" t="s">
        <v>1535</v>
      </c>
      <c r="AL12" s="1" t="s">
        <v>1536</v>
      </c>
      <c r="AO12" s="1" t="s">
        <v>2806</v>
      </c>
      <c r="AU12" s="1" t="s">
        <v>1537</v>
      </c>
      <c r="BA12" s="80"/>
    </row>
    <row r="13" spans="1:53" ht="18" x14ac:dyDescent="0.3">
      <c r="B13" s="1" t="s">
        <v>1538</v>
      </c>
      <c r="E13" s="1" t="s">
        <v>1539</v>
      </c>
      <c r="F13" s="29" t="str">
        <f>O22</f>
        <v>C-C motif chemokine ligand 19</v>
      </c>
      <c r="H13" s="1" t="s">
        <v>1540</v>
      </c>
      <c r="N13" s="1" t="s">
        <v>1334</v>
      </c>
      <c r="O13" s="30" t="s">
        <v>1541</v>
      </c>
      <c r="Q13" s="22" t="s">
        <v>1542</v>
      </c>
      <c r="W13" s="1" t="s">
        <v>1543</v>
      </c>
      <c r="AC13" s="1" t="s">
        <v>1544</v>
      </c>
      <c r="AF13" s="1" t="s">
        <v>1545</v>
      </c>
      <c r="AI13" s="1" t="s">
        <v>1546</v>
      </c>
      <c r="AL13" s="1" t="s">
        <v>1547</v>
      </c>
      <c r="AO13" s="1" t="s">
        <v>2807</v>
      </c>
      <c r="AU13" s="1" t="s">
        <v>1548</v>
      </c>
      <c r="BA13" s="80"/>
    </row>
    <row r="14" spans="1:53" ht="18" x14ac:dyDescent="0.3">
      <c r="B14" s="1" t="s">
        <v>1549</v>
      </c>
      <c r="E14" s="1" t="s">
        <v>1550</v>
      </c>
      <c r="F14" s="29" t="s">
        <v>1551</v>
      </c>
      <c r="H14" s="1" t="s">
        <v>1552</v>
      </c>
      <c r="N14" s="1" t="s">
        <v>1553</v>
      </c>
      <c r="O14" s="30"/>
      <c r="Q14" s="22" t="s">
        <v>1554</v>
      </c>
      <c r="W14" s="1" t="s">
        <v>1555</v>
      </c>
      <c r="AC14" s="1" t="s">
        <v>1556</v>
      </c>
      <c r="AD14" s="29" t="s">
        <v>1557</v>
      </c>
      <c r="AF14" s="1" t="s">
        <v>1558</v>
      </c>
      <c r="AG14" s="29" t="s">
        <v>1559</v>
      </c>
      <c r="AI14" s="1" t="s">
        <v>1560</v>
      </c>
      <c r="AL14" s="1" t="s">
        <v>1561</v>
      </c>
      <c r="AO14" s="1" t="s">
        <v>1429</v>
      </c>
      <c r="AU14" s="1" t="s">
        <v>1562</v>
      </c>
      <c r="BA14" s="80"/>
    </row>
    <row r="15" spans="1:53" ht="18" x14ac:dyDescent="0.3">
      <c r="B15" s="1" t="s">
        <v>1563</v>
      </c>
      <c r="E15" s="1" t="s">
        <v>1564</v>
      </c>
      <c r="H15" s="1" t="s">
        <v>1565</v>
      </c>
      <c r="N15" s="1" t="s">
        <v>1566</v>
      </c>
      <c r="O15" s="30" t="s">
        <v>1567</v>
      </c>
      <c r="Q15" s="22" t="s">
        <v>1568</v>
      </c>
      <c r="W15" s="1" t="s">
        <v>1569</v>
      </c>
      <c r="X15" s="29" t="s">
        <v>1570</v>
      </c>
      <c r="AC15" s="1" t="s">
        <v>1571</v>
      </c>
      <c r="AF15" s="1" t="s">
        <v>1572</v>
      </c>
      <c r="AI15" s="1" t="s">
        <v>1573</v>
      </c>
      <c r="AL15" s="1" t="s">
        <v>1574</v>
      </c>
      <c r="AO15" s="1" t="s">
        <v>2808</v>
      </c>
      <c r="AV15" s="22" t="s">
        <v>1575</v>
      </c>
      <c r="BA15" s="80"/>
    </row>
    <row r="16" spans="1:53" ht="18" x14ac:dyDescent="0.3">
      <c r="B16" s="1" t="s">
        <v>1576</v>
      </c>
      <c r="C16" s="29" t="s">
        <v>1577</v>
      </c>
      <c r="E16" s="1" t="s">
        <v>1578</v>
      </c>
      <c r="H16" s="1" t="s">
        <v>1579</v>
      </c>
      <c r="N16" s="1" t="s">
        <v>1580</v>
      </c>
      <c r="O16" s="30" t="s">
        <v>1581</v>
      </c>
      <c r="Q16" s="22" t="s">
        <v>1582</v>
      </c>
      <c r="AC16" s="1" t="s">
        <v>1583</v>
      </c>
      <c r="AD16" s="29" t="s">
        <v>1584</v>
      </c>
      <c r="AF16" s="1" t="s">
        <v>1585</v>
      </c>
      <c r="AI16" s="1" t="s">
        <v>1586</v>
      </c>
      <c r="AJ16" s="29" t="s">
        <v>1587</v>
      </c>
      <c r="AL16" s="1" t="s">
        <v>1588</v>
      </c>
      <c r="AO16" s="1" t="s">
        <v>2809</v>
      </c>
      <c r="BA16" s="80"/>
    </row>
    <row r="17" spans="2:53" ht="18" x14ac:dyDescent="0.3">
      <c r="B17" s="1" t="s">
        <v>1589</v>
      </c>
      <c r="E17" s="1" t="s">
        <v>1590</v>
      </c>
      <c r="H17" s="1" t="s">
        <v>1591</v>
      </c>
      <c r="N17" s="1" t="s">
        <v>1592</v>
      </c>
      <c r="O17" s="30" t="s">
        <v>1593</v>
      </c>
      <c r="Q17" s="22" t="s">
        <v>1594</v>
      </c>
      <c r="AC17" s="1" t="s">
        <v>1595</v>
      </c>
      <c r="AF17" s="1" t="s">
        <v>1596</v>
      </c>
      <c r="AI17" s="1" t="s">
        <v>1597</v>
      </c>
      <c r="AJ17" s="29" t="s">
        <v>1598</v>
      </c>
      <c r="AL17" s="1" t="s">
        <v>1599</v>
      </c>
      <c r="AO17" s="1" t="s">
        <v>1430</v>
      </c>
      <c r="BA17" s="80"/>
    </row>
    <row r="18" spans="2:53" ht="18" x14ac:dyDescent="0.3">
      <c r="B18" s="1" t="s">
        <v>1600</v>
      </c>
      <c r="C18" s="29" t="s">
        <v>1601</v>
      </c>
      <c r="E18" s="1" t="s">
        <v>1602</v>
      </c>
      <c r="H18" s="1" t="s">
        <v>1603</v>
      </c>
      <c r="N18" s="1" t="s">
        <v>1604</v>
      </c>
      <c r="O18" s="30" t="s">
        <v>1605</v>
      </c>
      <c r="Q18" s="22" t="s">
        <v>1606</v>
      </c>
      <c r="AC18" s="1" t="s">
        <v>1607</v>
      </c>
      <c r="AF18" s="1" t="s">
        <v>1608</v>
      </c>
      <c r="AI18" s="1" t="s">
        <v>1609</v>
      </c>
      <c r="AJ18" s="29" t="s">
        <v>1610</v>
      </c>
      <c r="AL18" s="1" t="s">
        <v>1611</v>
      </c>
      <c r="AO18" s="1" t="s">
        <v>1553</v>
      </c>
      <c r="BA18" s="80"/>
    </row>
    <row r="19" spans="2:53" ht="18" x14ac:dyDescent="0.3">
      <c r="B19" s="1" t="s">
        <v>1612</v>
      </c>
      <c r="C19" s="29" t="s">
        <v>1613</v>
      </c>
      <c r="E19" s="1" t="s">
        <v>1614</v>
      </c>
      <c r="H19" s="1" t="s">
        <v>1615</v>
      </c>
      <c r="I19" s="29" t="s">
        <v>1616</v>
      </c>
      <c r="N19" s="1" t="s">
        <v>1617</v>
      </c>
      <c r="O19" s="30" t="s">
        <v>1618</v>
      </c>
      <c r="Q19" s="22" t="s">
        <v>1619</v>
      </c>
      <c r="AC19" s="1" t="s">
        <v>1620</v>
      </c>
      <c r="AF19" s="1" t="s">
        <v>1621</v>
      </c>
      <c r="AG19" s="29" t="s">
        <v>1622</v>
      </c>
      <c r="AI19" s="1" t="s">
        <v>1623</v>
      </c>
      <c r="AJ19" s="29" t="s">
        <v>1624</v>
      </c>
      <c r="AL19" s="1" t="s">
        <v>1625</v>
      </c>
      <c r="AO19" s="1" t="s">
        <v>1447</v>
      </c>
      <c r="BA19" s="80"/>
    </row>
    <row r="20" spans="2:53" ht="18" x14ac:dyDescent="0.3">
      <c r="B20" s="1" t="s">
        <v>1626</v>
      </c>
      <c r="C20" s="29" t="s">
        <v>1627</v>
      </c>
      <c r="D20" s="28"/>
      <c r="E20" s="1" t="s">
        <v>1628</v>
      </c>
      <c r="N20" s="1" t="s">
        <v>1629</v>
      </c>
      <c r="O20" s="30"/>
      <c r="Q20" s="22" t="s">
        <v>1630</v>
      </c>
      <c r="AC20" s="1" t="s">
        <v>1631</v>
      </c>
      <c r="AF20" s="1" t="s">
        <v>1632</v>
      </c>
      <c r="AG20" s="29" t="s">
        <v>1633</v>
      </c>
      <c r="AI20" s="1" t="s">
        <v>1378</v>
      </c>
      <c r="AL20" s="1" t="s">
        <v>1634</v>
      </c>
      <c r="AM20" s="29" t="s">
        <v>1635</v>
      </c>
      <c r="AO20" s="1" t="s">
        <v>1580</v>
      </c>
      <c r="BA20" s="80"/>
    </row>
    <row r="21" spans="2:53" ht="18" x14ac:dyDescent="0.3">
      <c r="B21" s="1" t="s">
        <v>1636</v>
      </c>
      <c r="C21" s="29" t="s">
        <v>1637</v>
      </c>
      <c r="E21" s="1" t="s">
        <v>1638</v>
      </c>
      <c r="N21" s="1" t="s">
        <v>1639</v>
      </c>
      <c r="O21" s="30"/>
      <c r="Q21" s="22" t="s">
        <v>1640</v>
      </c>
      <c r="AC21" s="1" t="s">
        <v>1641</v>
      </c>
      <c r="AF21" s="1" t="s">
        <v>1642</v>
      </c>
      <c r="AG21" s="29" t="s">
        <v>1643</v>
      </c>
      <c r="AI21" s="1" t="s">
        <v>1644</v>
      </c>
      <c r="AL21" s="1" t="s">
        <v>1645</v>
      </c>
      <c r="AO21" s="1" t="s">
        <v>1592</v>
      </c>
      <c r="BA21" s="80"/>
    </row>
    <row r="22" spans="2:53" ht="18" x14ac:dyDescent="0.3">
      <c r="B22" s="1" t="s">
        <v>1646</v>
      </c>
      <c r="C22" s="29" t="s">
        <v>2695</v>
      </c>
      <c r="E22" s="1" t="s">
        <v>1647</v>
      </c>
      <c r="N22" s="1" t="s">
        <v>1648</v>
      </c>
      <c r="O22" s="30" t="s">
        <v>1649</v>
      </c>
      <c r="Q22" s="22" t="s">
        <v>1650</v>
      </c>
      <c r="AC22" s="1" t="s">
        <v>1651</v>
      </c>
      <c r="AF22" s="1" t="s">
        <v>1652</v>
      </c>
      <c r="AI22" s="1" t="s">
        <v>1653</v>
      </c>
      <c r="AL22" s="1" t="s">
        <v>1326</v>
      </c>
      <c r="AM22" s="29" t="s">
        <v>1654</v>
      </c>
      <c r="AO22" s="1" t="s">
        <v>1617</v>
      </c>
      <c r="BA22" s="80"/>
    </row>
    <row r="23" spans="2:53" ht="18" x14ac:dyDescent="0.3">
      <c r="B23" s="1" t="s">
        <v>1655</v>
      </c>
      <c r="C23" s="29" t="s">
        <v>1656</v>
      </c>
      <c r="E23" s="1" t="s">
        <v>1657</v>
      </c>
      <c r="N23" s="1" t="s">
        <v>1658</v>
      </c>
      <c r="O23" s="30" t="s">
        <v>1659</v>
      </c>
      <c r="Q23" s="22" t="s">
        <v>1660</v>
      </c>
      <c r="AC23" s="1" t="s">
        <v>1661</v>
      </c>
      <c r="AF23" s="1" t="s">
        <v>1662</v>
      </c>
      <c r="AI23" s="1" t="s">
        <v>1332</v>
      </c>
      <c r="AL23" s="1" t="s">
        <v>1663</v>
      </c>
      <c r="AO23" s="1" t="s">
        <v>2810</v>
      </c>
      <c r="BA23" s="80"/>
    </row>
    <row r="24" spans="2:53" ht="18" x14ac:dyDescent="0.3">
      <c r="B24" s="1" t="s">
        <v>1664</v>
      </c>
      <c r="C24" s="29" t="s">
        <v>1665</v>
      </c>
      <c r="E24" s="1" t="s">
        <v>1666</v>
      </c>
      <c r="N24" s="1" t="s">
        <v>1667</v>
      </c>
      <c r="O24" s="30" t="s">
        <v>1668</v>
      </c>
      <c r="Q24" s="22" t="s">
        <v>1669</v>
      </c>
      <c r="AC24" s="1" t="s">
        <v>1670</v>
      </c>
      <c r="AF24" s="1" t="s">
        <v>1671</v>
      </c>
      <c r="AI24" s="1" t="s">
        <v>1672</v>
      </c>
      <c r="AL24" s="1" t="s">
        <v>1673</v>
      </c>
      <c r="AM24" s="29" t="s">
        <v>1674</v>
      </c>
      <c r="AO24" s="1" t="s">
        <v>1626</v>
      </c>
      <c r="BA24" s="80"/>
    </row>
    <row r="25" spans="2:53" ht="18" x14ac:dyDescent="0.3">
      <c r="B25" s="1" t="s">
        <v>1675</v>
      </c>
      <c r="E25" s="1" t="s">
        <v>1676</v>
      </c>
      <c r="F25" s="29" t="s">
        <v>1677</v>
      </c>
      <c r="N25" s="1" t="s">
        <v>1678</v>
      </c>
      <c r="O25" s="30" t="s">
        <v>1679</v>
      </c>
      <c r="Q25" s="22" t="s">
        <v>1680</v>
      </c>
      <c r="AC25" s="1" t="s">
        <v>1681</v>
      </c>
      <c r="AF25" s="1" t="s">
        <v>1682</v>
      </c>
      <c r="AG25" s="29" t="s">
        <v>1683</v>
      </c>
      <c r="AI25" s="1" t="s">
        <v>1684</v>
      </c>
      <c r="AL25" s="1" t="s">
        <v>1344</v>
      </c>
      <c r="AO25" s="1" t="s">
        <v>1465</v>
      </c>
      <c r="BA25" s="80"/>
    </row>
    <row r="26" spans="2:53" ht="18" x14ac:dyDescent="0.3">
      <c r="B26" s="1" t="s">
        <v>1685</v>
      </c>
      <c r="E26" s="22"/>
      <c r="N26" s="1" t="s">
        <v>1498</v>
      </c>
      <c r="O26" s="30" t="s">
        <v>1686</v>
      </c>
      <c r="Q26" s="22" t="s">
        <v>1687</v>
      </c>
      <c r="AC26" s="1" t="s">
        <v>1688</v>
      </c>
      <c r="AF26" s="1" t="s">
        <v>1689</v>
      </c>
      <c r="AI26" s="1" t="s">
        <v>1690</v>
      </c>
      <c r="AJ26" s="29" t="s">
        <v>1691</v>
      </c>
      <c r="AL26" s="1" t="s">
        <v>1692</v>
      </c>
      <c r="AO26" s="1" t="s">
        <v>1648</v>
      </c>
      <c r="BA26" s="80"/>
    </row>
    <row r="27" spans="2:53" ht="18" x14ac:dyDescent="0.3">
      <c r="B27" s="1" t="s">
        <v>1693</v>
      </c>
      <c r="E27" s="22"/>
      <c r="N27" s="1" t="s">
        <v>1694</v>
      </c>
      <c r="O27" s="30" t="s">
        <v>1695</v>
      </c>
      <c r="Q27" s="22" t="s">
        <v>1696</v>
      </c>
      <c r="AC27" s="1" t="s">
        <v>1697</v>
      </c>
      <c r="AI27" s="1" t="s">
        <v>1698</v>
      </c>
      <c r="AL27" s="1" t="s">
        <v>1699</v>
      </c>
      <c r="AO27" s="1" t="s">
        <v>1480</v>
      </c>
      <c r="BA27" s="80"/>
    </row>
    <row r="28" spans="2:53" ht="18" x14ac:dyDescent="0.3">
      <c r="B28" s="1" t="s">
        <v>1700</v>
      </c>
      <c r="E28" s="22"/>
      <c r="N28" s="1" t="s">
        <v>1701</v>
      </c>
      <c r="O28" s="30" t="s">
        <v>1702</v>
      </c>
      <c r="Q28" s="22" t="s">
        <v>1703</v>
      </c>
      <c r="AC28" s="1" t="s">
        <v>1704</v>
      </c>
      <c r="AI28" s="1" t="s">
        <v>1705</v>
      </c>
      <c r="AL28" s="1" t="s">
        <v>1316</v>
      </c>
      <c r="AO28" s="1" t="s">
        <v>1658</v>
      </c>
      <c r="BA28" s="80"/>
    </row>
    <row r="29" spans="2:53" ht="18" x14ac:dyDescent="0.3">
      <c r="B29" s="1" t="s">
        <v>1706</v>
      </c>
      <c r="N29" s="1" t="s">
        <v>1707</v>
      </c>
      <c r="O29" s="30" t="s">
        <v>1708</v>
      </c>
      <c r="Q29" s="22" t="s">
        <v>1709</v>
      </c>
      <c r="AC29" s="1" t="s">
        <v>1710</v>
      </c>
      <c r="AI29" s="1" t="s">
        <v>1711</v>
      </c>
      <c r="AJ29" s="29" t="s">
        <v>1712</v>
      </c>
      <c r="AL29" s="1" t="s">
        <v>1713</v>
      </c>
      <c r="AO29" s="1" t="s">
        <v>2811</v>
      </c>
      <c r="BA29" s="80"/>
    </row>
    <row r="30" spans="2:53" ht="18" x14ac:dyDescent="0.3">
      <c r="B30" s="1" t="s">
        <v>1714</v>
      </c>
      <c r="N30" s="1" t="s">
        <v>1359</v>
      </c>
      <c r="O30" s="30"/>
      <c r="Q30" s="22" t="s">
        <v>1715</v>
      </c>
      <c r="AC30" s="1" t="s">
        <v>1716</v>
      </c>
      <c r="AI30" s="1" t="s">
        <v>1717</v>
      </c>
      <c r="AJ30" s="29" t="s">
        <v>1718</v>
      </c>
      <c r="AL30" s="1" t="s">
        <v>1309</v>
      </c>
      <c r="AM30" s="29" t="s">
        <v>1310</v>
      </c>
      <c r="AO30" s="1" t="s">
        <v>1667</v>
      </c>
      <c r="BA30" s="80"/>
    </row>
    <row r="31" spans="2:53" ht="18" x14ac:dyDescent="0.3">
      <c r="B31" s="1" t="s">
        <v>1719</v>
      </c>
      <c r="C31" s="29" t="s">
        <v>1720</v>
      </c>
      <c r="N31" s="1" t="s">
        <v>1721</v>
      </c>
      <c r="O31" s="30"/>
      <c r="Q31" s="22" t="s">
        <v>1722</v>
      </c>
      <c r="AC31" s="1" t="s">
        <v>1723</v>
      </c>
      <c r="AD31" s="29" t="s">
        <v>1724</v>
      </c>
      <c r="AI31" s="1" t="s">
        <v>1725</v>
      </c>
      <c r="AJ31" s="29" t="s">
        <v>1726</v>
      </c>
      <c r="AL31" s="1" t="s">
        <v>1727</v>
      </c>
      <c r="AO31" s="1" t="s">
        <v>1498</v>
      </c>
      <c r="BA31" s="80"/>
    </row>
    <row r="32" spans="2:53" ht="18" x14ac:dyDescent="0.3">
      <c r="B32" s="1" t="s">
        <v>1728</v>
      </c>
      <c r="N32" s="1" t="s">
        <v>1729</v>
      </c>
      <c r="O32" s="30"/>
      <c r="Q32" s="22" t="s">
        <v>1730</v>
      </c>
      <c r="AC32" s="1" t="s">
        <v>1731</v>
      </c>
      <c r="AD32" s="29" t="s">
        <v>1732</v>
      </c>
      <c r="AI32" s="1" t="s">
        <v>1733</v>
      </c>
      <c r="AL32" s="1" t="s">
        <v>1348</v>
      </c>
      <c r="AO32" s="1" t="s">
        <v>1694</v>
      </c>
      <c r="BA32" s="80"/>
    </row>
    <row r="33" spans="2:53" ht="18" x14ac:dyDescent="0.3">
      <c r="B33" s="1" t="s">
        <v>1466</v>
      </c>
      <c r="N33" s="1" t="s">
        <v>1734</v>
      </c>
      <c r="O33" s="30" t="s">
        <v>1735</v>
      </c>
      <c r="Q33" s="22" t="s">
        <v>1736</v>
      </c>
      <c r="AC33" s="1" t="s">
        <v>1737</v>
      </c>
      <c r="AD33" s="29" t="s">
        <v>1738</v>
      </c>
      <c r="AI33" s="1" t="s">
        <v>1489</v>
      </c>
      <c r="AJ33" s="29" t="s">
        <v>1490</v>
      </c>
      <c r="AL33" s="1" t="s">
        <v>1739</v>
      </c>
      <c r="AO33" s="1" t="s">
        <v>1707</v>
      </c>
      <c r="BA33" s="80"/>
    </row>
    <row r="34" spans="2:53" ht="18" x14ac:dyDescent="0.3">
      <c r="B34" s="1" t="s">
        <v>1740</v>
      </c>
      <c r="N34" s="1" t="s">
        <v>1741</v>
      </c>
      <c r="O34" s="30"/>
      <c r="Q34" s="22" t="s">
        <v>1742</v>
      </c>
      <c r="AC34" s="1" t="s">
        <v>1743</v>
      </c>
      <c r="AI34" s="1" t="s">
        <v>1744</v>
      </c>
      <c r="AL34" s="1" t="s">
        <v>1304</v>
      </c>
      <c r="AO34" s="1" t="s">
        <v>2812</v>
      </c>
      <c r="BA34" s="80"/>
    </row>
    <row r="35" spans="2:53" ht="18" x14ac:dyDescent="0.3">
      <c r="B35" s="1" t="s">
        <v>1745</v>
      </c>
      <c r="N35" s="1" t="s">
        <v>1746</v>
      </c>
      <c r="O35" s="30"/>
      <c r="Q35" s="22" t="s">
        <v>1747</v>
      </c>
      <c r="AI35" s="1" t="s">
        <v>1748</v>
      </c>
      <c r="AL35" s="1" t="s">
        <v>1367</v>
      </c>
      <c r="AO35" s="1" t="s">
        <v>2813</v>
      </c>
      <c r="BA35" s="80"/>
    </row>
    <row r="36" spans="2:53" ht="18" x14ac:dyDescent="0.3">
      <c r="B36" s="1" t="s">
        <v>1749</v>
      </c>
      <c r="N36" s="1" t="s">
        <v>1750</v>
      </c>
      <c r="O36" s="30" t="s">
        <v>1751</v>
      </c>
      <c r="Q36" s="22" t="s">
        <v>1752</v>
      </c>
      <c r="AI36" s="1" t="s">
        <v>1753</v>
      </c>
      <c r="AL36" s="1" t="s">
        <v>1754</v>
      </c>
      <c r="AO36" s="1" t="s">
        <v>2814</v>
      </c>
      <c r="BA36" s="80"/>
    </row>
    <row r="37" spans="2:53" ht="18" x14ac:dyDescent="0.3">
      <c r="B37" s="1" t="s">
        <v>1755</v>
      </c>
      <c r="C37" s="29" t="s">
        <v>1756</v>
      </c>
      <c r="N37" s="1" t="s">
        <v>1757</v>
      </c>
      <c r="O37" s="30"/>
      <c r="Q37" s="22" t="s">
        <v>1758</v>
      </c>
      <c r="AI37" s="1" t="s">
        <v>1396</v>
      </c>
      <c r="AL37" s="1" t="s">
        <v>1759</v>
      </c>
      <c r="AO37" s="1" t="s">
        <v>2815</v>
      </c>
      <c r="BA37" s="80"/>
    </row>
    <row r="38" spans="2:53" ht="18" x14ac:dyDescent="0.3">
      <c r="B38" s="1" t="s">
        <v>1760</v>
      </c>
      <c r="N38" s="1" t="s">
        <v>1761</v>
      </c>
      <c r="O38" s="30" t="s">
        <v>1762</v>
      </c>
      <c r="Q38" s="22" t="s">
        <v>1763</v>
      </c>
      <c r="AI38" s="1" t="s">
        <v>1764</v>
      </c>
      <c r="AJ38" s="29" t="s">
        <v>1765</v>
      </c>
      <c r="AL38" s="1" t="s">
        <v>1766</v>
      </c>
      <c r="AO38" s="1" t="s">
        <v>1729</v>
      </c>
      <c r="BA38" s="80"/>
    </row>
    <row r="39" spans="2:53" ht="18" x14ac:dyDescent="0.3">
      <c r="B39" s="1" t="s">
        <v>1767</v>
      </c>
      <c r="N39" s="1" t="s">
        <v>1768</v>
      </c>
      <c r="O39" s="30"/>
      <c r="Q39" s="22" t="s">
        <v>1769</v>
      </c>
      <c r="AI39" s="1" t="s">
        <v>1770</v>
      </c>
      <c r="AO39" s="1" t="s">
        <v>1734</v>
      </c>
      <c r="BA39" s="80"/>
    </row>
    <row r="40" spans="2:53" ht="18" x14ac:dyDescent="0.3">
      <c r="B40" s="1" t="s">
        <v>1771</v>
      </c>
      <c r="N40" s="1" t="s">
        <v>1772</v>
      </c>
      <c r="O40" s="30" t="s">
        <v>1773</v>
      </c>
      <c r="Q40" s="22" t="s">
        <v>1774</v>
      </c>
      <c r="AI40" s="1" t="s">
        <v>1775</v>
      </c>
      <c r="AO40" s="1" t="s">
        <v>2816</v>
      </c>
      <c r="BA40" s="80"/>
    </row>
    <row r="41" spans="2:53" ht="18" x14ac:dyDescent="0.3">
      <c r="B41" s="1" t="s">
        <v>1776</v>
      </c>
      <c r="N41" s="1" t="s">
        <v>1777</v>
      </c>
      <c r="O41" s="30"/>
      <c r="Q41" s="22" t="s">
        <v>1778</v>
      </c>
      <c r="AI41" s="1" t="s">
        <v>1386</v>
      </c>
      <c r="AJ41" s="29" t="s">
        <v>1779</v>
      </c>
      <c r="AO41" s="1" t="s">
        <v>2817</v>
      </c>
      <c r="BA41" s="80"/>
    </row>
    <row r="42" spans="2:53" ht="18" x14ac:dyDescent="0.3">
      <c r="B42" s="1" t="s">
        <v>1780</v>
      </c>
      <c r="N42" s="1" t="s">
        <v>1781</v>
      </c>
      <c r="O42" s="30"/>
      <c r="Q42" s="22" t="s">
        <v>1782</v>
      </c>
      <c r="AI42" s="1" t="s">
        <v>1783</v>
      </c>
      <c r="AJ42" s="29" t="s">
        <v>1784</v>
      </c>
      <c r="AO42" s="1" t="s">
        <v>2818</v>
      </c>
      <c r="BA42" s="80"/>
    </row>
    <row r="43" spans="2:53" ht="18" x14ac:dyDescent="0.3">
      <c r="B43" s="1" t="s">
        <v>1785</v>
      </c>
      <c r="N43" s="1" t="s">
        <v>1786</v>
      </c>
      <c r="O43" s="30"/>
      <c r="Q43" s="22" t="s">
        <v>1787</v>
      </c>
      <c r="AI43" s="1" t="s">
        <v>1788</v>
      </c>
      <c r="AJ43" s="29" t="s">
        <v>1789</v>
      </c>
      <c r="AO43" s="1" t="s">
        <v>1511</v>
      </c>
      <c r="BA43" s="80"/>
    </row>
    <row r="44" spans="2:53" ht="18" x14ac:dyDescent="0.3">
      <c r="B44" s="1" t="s">
        <v>1790</v>
      </c>
      <c r="N44" s="1" t="s">
        <v>1791</v>
      </c>
      <c r="O44" s="30" t="s">
        <v>1792</v>
      </c>
      <c r="Q44" s="22" t="s">
        <v>1793</v>
      </c>
      <c r="AI44" s="1" t="s">
        <v>1794</v>
      </c>
      <c r="AO44" s="1" t="s">
        <v>2819</v>
      </c>
      <c r="BA44" s="80"/>
    </row>
    <row r="45" spans="2:53" ht="18" x14ac:dyDescent="0.3">
      <c r="B45" s="1" t="s">
        <v>1795</v>
      </c>
      <c r="N45" s="1" t="s">
        <v>1796</v>
      </c>
      <c r="O45" s="30" t="s">
        <v>1797</v>
      </c>
      <c r="Q45" s="22" t="s">
        <v>1798</v>
      </c>
      <c r="AI45" s="1" t="s">
        <v>1799</v>
      </c>
      <c r="AO45" s="1" t="s">
        <v>1448</v>
      </c>
      <c r="BA45" s="80"/>
    </row>
    <row r="46" spans="2:53" ht="18" x14ac:dyDescent="0.3">
      <c r="B46" s="1" t="s">
        <v>1800</v>
      </c>
      <c r="N46" s="1" t="s">
        <v>1801</v>
      </c>
      <c r="O46" s="30"/>
      <c r="Q46" s="22" t="s">
        <v>1802</v>
      </c>
      <c r="AI46" s="1" t="s">
        <v>1803</v>
      </c>
      <c r="AO46" s="1" t="s">
        <v>1781</v>
      </c>
      <c r="BA46" s="80"/>
    </row>
    <row r="47" spans="2:53" ht="18" x14ac:dyDescent="0.3">
      <c r="B47" s="1" t="s">
        <v>1804</v>
      </c>
      <c r="N47" s="1" t="s">
        <v>1805</v>
      </c>
      <c r="O47" s="30"/>
      <c r="Q47" s="22" t="s">
        <v>1806</v>
      </c>
      <c r="AI47" s="1" t="s">
        <v>1807</v>
      </c>
      <c r="AO47" s="1" t="s">
        <v>2820</v>
      </c>
      <c r="BA47" s="80"/>
    </row>
    <row r="48" spans="2:53" ht="18" x14ac:dyDescent="0.3">
      <c r="B48" s="1" t="s">
        <v>1808</v>
      </c>
      <c r="C48" s="29" t="s">
        <v>1809</v>
      </c>
      <c r="N48" s="1" t="s">
        <v>1342</v>
      </c>
      <c r="O48" s="30" t="s">
        <v>1810</v>
      </c>
      <c r="Q48" s="22" t="s">
        <v>1811</v>
      </c>
      <c r="AI48" s="1" t="s">
        <v>1812</v>
      </c>
      <c r="AO48" s="1" t="s">
        <v>2821</v>
      </c>
      <c r="BA48" s="80"/>
    </row>
    <row r="49" spans="2:53" ht="18" x14ac:dyDescent="0.3">
      <c r="B49" s="1" t="s">
        <v>1813</v>
      </c>
      <c r="N49" s="1" t="s">
        <v>1814</v>
      </c>
      <c r="O49" s="30" t="s">
        <v>1815</v>
      </c>
      <c r="Q49" s="22" t="s">
        <v>1816</v>
      </c>
      <c r="AI49" s="1" t="s">
        <v>1817</v>
      </c>
      <c r="AJ49" s="29" t="s">
        <v>1818</v>
      </c>
      <c r="AO49" s="1" t="s">
        <v>1466</v>
      </c>
      <c r="BA49" s="80"/>
    </row>
    <row r="50" spans="2:53" ht="18" x14ac:dyDescent="0.3">
      <c r="B50" s="1" t="s">
        <v>1609</v>
      </c>
      <c r="N50" s="1" t="s">
        <v>1526</v>
      </c>
      <c r="O50" s="30" t="s">
        <v>1819</v>
      </c>
      <c r="Q50" s="22" t="s">
        <v>1820</v>
      </c>
      <c r="AI50" s="1" t="s">
        <v>1364</v>
      </c>
      <c r="AO50" s="1" t="s">
        <v>1740</v>
      </c>
      <c r="BA50" s="80"/>
    </row>
    <row r="51" spans="2:53" ht="18" x14ac:dyDescent="0.3">
      <c r="B51" s="1" t="s">
        <v>1821</v>
      </c>
      <c r="N51" s="1" t="s">
        <v>1822</v>
      </c>
      <c r="O51" s="30" t="s">
        <v>1823</v>
      </c>
      <c r="Q51" s="22" t="s">
        <v>1824</v>
      </c>
      <c r="AI51" s="1" t="s">
        <v>1825</v>
      </c>
      <c r="AO51" s="1" t="s">
        <v>2822</v>
      </c>
      <c r="BA51" s="80"/>
    </row>
    <row r="52" spans="2:53" ht="18" x14ac:dyDescent="0.3">
      <c r="B52" s="1" t="s">
        <v>1826</v>
      </c>
      <c r="N52" s="1" t="s">
        <v>1827</v>
      </c>
      <c r="O52" s="30" t="s">
        <v>1828</v>
      </c>
      <c r="Q52" s="22" t="s">
        <v>1829</v>
      </c>
      <c r="AI52" s="1" t="s">
        <v>1352</v>
      </c>
      <c r="AO52" s="1" t="s">
        <v>1630</v>
      </c>
      <c r="BA52" s="80"/>
    </row>
    <row r="53" spans="2:53" ht="18" x14ac:dyDescent="0.3">
      <c r="B53" s="1" t="s">
        <v>1830</v>
      </c>
      <c r="N53" s="1" t="s">
        <v>1831</v>
      </c>
      <c r="O53" s="30" t="s">
        <v>1832</v>
      </c>
      <c r="Q53" s="22" t="s">
        <v>1833</v>
      </c>
      <c r="AI53" s="1" t="s">
        <v>1834</v>
      </c>
      <c r="AJ53" s="29" t="s">
        <v>1835</v>
      </c>
      <c r="AO53" s="1" t="s">
        <v>2823</v>
      </c>
      <c r="BA53" s="80"/>
    </row>
    <row r="54" spans="2:53" ht="18" x14ac:dyDescent="0.3">
      <c r="B54" s="1" t="s">
        <v>1836</v>
      </c>
      <c r="N54" s="1" t="s">
        <v>1837</v>
      </c>
      <c r="O54" s="30"/>
      <c r="Q54" s="22" t="s">
        <v>1838</v>
      </c>
      <c r="AI54" s="1" t="s">
        <v>1839</v>
      </c>
      <c r="AO54" s="1" t="s">
        <v>2824</v>
      </c>
      <c r="BA54" s="80"/>
    </row>
    <row r="55" spans="2:53" ht="18" x14ac:dyDescent="0.3">
      <c r="B55" s="1" t="s">
        <v>1840</v>
      </c>
      <c r="N55" s="1" t="s">
        <v>1841</v>
      </c>
      <c r="O55" s="30" t="s">
        <v>1842</v>
      </c>
      <c r="Q55" s="22" t="s">
        <v>1843</v>
      </c>
      <c r="AI55" s="1" t="s">
        <v>1844</v>
      </c>
      <c r="AJ55" s="29" t="s">
        <v>1845</v>
      </c>
      <c r="AO55" s="1" t="s">
        <v>1526</v>
      </c>
      <c r="BA55" s="80"/>
    </row>
    <row r="56" spans="2:53" ht="18" x14ac:dyDescent="0.3">
      <c r="B56" s="1" t="s">
        <v>1846</v>
      </c>
      <c r="N56" s="1" t="s">
        <v>1847</v>
      </c>
      <c r="O56" s="30"/>
      <c r="Q56" s="22" t="s">
        <v>1848</v>
      </c>
      <c r="AI56" s="1" t="s">
        <v>1849</v>
      </c>
      <c r="AO56" s="1" t="s">
        <v>1482</v>
      </c>
      <c r="BA56" s="80"/>
    </row>
    <row r="57" spans="2:53" ht="18" x14ac:dyDescent="0.3">
      <c r="B57" s="1" t="s">
        <v>1850</v>
      </c>
      <c r="C57" s="29" t="s">
        <v>1851</v>
      </c>
      <c r="N57" s="1" t="s">
        <v>1852</v>
      </c>
      <c r="O57" s="30"/>
      <c r="Q57" s="22" t="s">
        <v>1853</v>
      </c>
      <c r="AI57" s="1" t="s">
        <v>1854</v>
      </c>
      <c r="AJ57" s="29" t="s">
        <v>1855</v>
      </c>
      <c r="AO57" s="1" t="s">
        <v>1827</v>
      </c>
      <c r="BA57" s="80"/>
    </row>
    <row r="58" spans="2:53" ht="18" x14ac:dyDescent="0.3">
      <c r="B58" s="1" t="s">
        <v>1856</v>
      </c>
      <c r="N58" s="1" t="s">
        <v>1857</v>
      </c>
      <c r="O58" s="30"/>
      <c r="Q58" s="22" t="s">
        <v>1858</v>
      </c>
      <c r="AI58" s="1" t="s">
        <v>1859</v>
      </c>
      <c r="AO58" s="1" t="s">
        <v>2825</v>
      </c>
      <c r="BA58" s="80"/>
    </row>
    <row r="59" spans="2:53" ht="18" x14ac:dyDescent="0.3">
      <c r="B59" s="1" t="s">
        <v>1860</v>
      </c>
      <c r="N59" s="1" t="s">
        <v>1861</v>
      </c>
      <c r="O59" s="30" t="s">
        <v>1862</v>
      </c>
      <c r="Q59" s="22" t="s">
        <v>1863</v>
      </c>
      <c r="AI59" s="1" t="s">
        <v>1864</v>
      </c>
      <c r="AO59" s="1" t="s">
        <v>1453</v>
      </c>
      <c r="BA59" s="80"/>
    </row>
    <row r="60" spans="2:53" ht="18" x14ac:dyDescent="0.3">
      <c r="B60" s="1" t="s">
        <v>1865</v>
      </c>
      <c r="N60" s="1" t="s">
        <v>1866</v>
      </c>
      <c r="O60" s="30" t="s">
        <v>1867</v>
      </c>
      <c r="Q60" s="22" t="s">
        <v>1868</v>
      </c>
      <c r="AI60" s="1" t="s">
        <v>1869</v>
      </c>
      <c r="AJ60" s="29" t="s">
        <v>1870</v>
      </c>
      <c r="AO60" s="1" t="s">
        <v>2826</v>
      </c>
      <c r="BA60" s="80"/>
    </row>
    <row r="61" spans="2:53" ht="18" x14ac:dyDescent="0.3">
      <c r="B61" s="1" t="s">
        <v>1871</v>
      </c>
      <c r="N61" s="1" t="s">
        <v>1872</v>
      </c>
      <c r="O61" s="30"/>
      <c r="Q61" s="22" t="s">
        <v>1873</v>
      </c>
      <c r="AI61" s="1" t="s">
        <v>1874</v>
      </c>
      <c r="AO61" s="1" t="s">
        <v>1546</v>
      </c>
      <c r="BA61" s="80"/>
    </row>
    <row r="62" spans="2:53" ht="18" x14ac:dyDescent="0.3">
      <c r="B62" s="1" t="s">
        <v>1875</v>
      </c>
      <c r="N62" s="1" t="s">
        <v>1876</v>
      </c>
      <c r="O62" s="30"/>
      <c r="Q62" s="22" t="s">
        <v>1877</v>
      </c>
      <c r="AI62" s="1" t="s">
        <v>1878</v>
      </c>
      <c r="AO62" s="1" t="s">
        <v>2827</v>
      </c>
      <c r="BA62" s="80"/>
    </row>
    <row r="63" spans="2:53" ht="18" x14ac:dyDescent="0.3">
      <c r="B63" s="1" t="s">
        <v>1879</v>
      </c>
      <c r="N63" s="1" t="s">
        <v>1880</v>
      </c>
      <c r="O63" s="30" t="s">
        <v>1881</v>
      </c>
      <c r="Q63" s="22" t="s">
        <v>1882</v>
      </c>
      <c r="AI63" s="1" t="s">
        <v>1883</v>
      </c>
      <c r="AO63" s="1" t="s">
        <v>1852</v>
      </c>
      <c r="BA63" s="80"/>
    </row>
    <row r="64" spans="2:53" ht="18" x14ac:dyDescent="0.3">
      <c r="B64" s="1" t="s">
        <v>1884</v>
      </c>
      <c r="N64" s="1" t="s">
        <v>1885</v>
      </c>
      <c r="O64" s="30"/>
      <c r="Q64" s="22" t="s">
        <v>1886</v>
      </c>
      <c r="AI64" s="1" t="s">
        <v>1887</v>
      </c>
      <c r="AO64" s="1" t="s">
        <v>1857</v>
      </c>
      <c r="BA64" s="80"/>
    </row>
    <row r="65" spans="2:53" ht="18" x14ac:dyDescent="0.3">
      <c r="B65" s="1" t="s">
        <v>1672</v>
      </c>
      <c r="N65" s="1" t="s">
        <v>1888</v>
      </c>
      <c r="O65" s="30"/>
      <c r="Q65" s="22" t="s">
        <v>1889</v>
      </c>
      <c r="AI65" s="1" t="s">
        <v>1890</v>
      </c>
      <c r="AJ65" s="29" t="s">
        <v>1891</v>
      </c>
      <c r="AO65" s="1" t="s">
        <v>1861</v>
      </c>
      <c r="BA65" s="80"/>
    </row>
    <row r="66" spans="2:53" ht="18" x14ac:dyDescent="0.3">
      <c r="B66" s="1" t="s">
        <v>1892</v>
      </c>
      <c r="N66" s="22" t="s">
        <v>1893</v>
      </c>
      <c r="O66" s="30"/>
      <c r="Q66" s="22" t="s">
        <v>1894</v>
      </c>
      <c r="AI66" s="1" t="s">
        <v>1895</v>
      </c>
      <c r="AJ66" s="29" t="s">
        <v>1896</v>
      </c>
      <c r="AO66" s="1" t="s">
        <v>1560</v>
      </c>
      <c r="BA66" s="80"/>
    </row>
    <row r="67" spans="2:53" ht="18" x14ac:dyDescent="0.3">
      <c r="B67" s="1" t="s">
        <v>1897</v>
      </c>
      <c r="N67" s="22" t="s">
        <v>1898</v>
      </c>
      <c r="O67" s="30"/>
      <c r="Q67" s="22" t="s">
        <v>1899</v>
      </c>
      <c r="AI67" s="1" t="s">
        <v>1900</v>
      </c>
      <c r="AJ67" s="29" t="s">
        <v>1901</v>
      </c>
      <c r="AO67" s="1" t="s">
        <v>1319</v>
      </c>
      <c r="BA67" s="80"/>
    </row>
    <row r="68" spans="2:53" ht="18" x14ac:dyDescent="0.3">
      <c r="B68" s="1" t="s">
        <v>1902</v>
      </c>
      <c r="N68" s="22" t="s">
        <v>1903</v>
      </c>
      <c r="O68" s="30"/>
      <c r="Q68" s="22" t="s">
        <v>1904</v>
      </c>
      <c r="AI68" s="1" t="s">
        <v>1905</v>
      </c>
      <c r="AJ68" s="29" t="s">
        <v>1906</v>
      </c>
      <c r="AO68" s="1" t="s">
        <v>2828</v>
      </c>
      <c r="BA68" s="80"/>
    </row>
    <row r="69" spans="2:53" ht="18" x14ac:dyDescent="0.3">
      <c r="B69" s="1" t="s">
        <v>1907</v>
      </c>
      <c r="N69" s="22" t="s">
        <v>1908</v>
      </c>
      <c r="O69" s="30"/>
      <c r="Q69" s="22" t="s">
        <v>1909</v>
      </c>
      <c r="AI69" s="1" t="s">
        <v>1910</v>
      </c>
      <c r="AO69" s="1" t="s">
        <v>1573</v>
      </c>
      <c r="BA69" s="80"/>
    </row>
    <row r="70" spans="2:53" ht="18" x14ac:dyDescent="0.3">
      <c r="B70" s="1" t="s">
        <v>1536</v>
      </c>
      <c r="N70" s="22" t="s">
        <v>1586</v>
      </c>
      <c r="O70" s="30"/>
      <c r="Q70" s="22" t="s">
        <v>1911</v>
      </c>
      <c r="AI70" s="1" t="s">
        <v>1912</v>
      </c>
      <c r="AJ70" s="29" t="s">
        <v>1913</v>
      </c>
      <c r="AO70" s="1" t="s">
        <v>2829</v>
      </c>
      <c r="BA70" s="80"/>
    </row>
    <row r="71" spans="2:53" ht="18" x14ac:dyDescent="0.3">
      <c r="B71" s="1" t="s">
        <v>1914</v>
      </c>
      <c r="C71" s="29" t="s">
        <v>1915</v>
      </c>
      <c r="N71" s="22" t="s">
        <v>1916</v>
      </c>
      <c r="O71" s="30"/>
      <c r="Q71" s="22" t="s">
        <v>1917</v>
      </c>
      <c r="AI71" s="1" t="s">
        <v>1918</v>
      </c>
      <c r="AJ71" s="29" t="s">
        <v>1919</v>
      </c>
      <c r="AO71" s="1" t="s">
        <v>1586</v>
      </c>
      <c r="BA71" s="80"/>
    </row>
    <row r="72" spans="2:53" ht="18" x14ac:dyDescent="0.3">
      <c r="B72" s="1" t="s">
        <v>1920</v>
      </c>
      <c r="C72" s="29" t="s">
        <v>1921</v>
      </c>
      <c r="N72" s="22" t="s">
        <v>1922</v>
      </c>
      <c r="O72" s="30"/>
      <c r="Q72" s="22" t="s">
        <v>1923</v>
      </c>
      <c r="AI72" s="1" t="s">
        <v>1924</v>
      </c>
      <c r="AJ72" s="29" t="s">
        <v>1925</v>
      </c>
      <c r="AO72" s="1" t="s">
        <v>1813</v>
      </c>
      <c r="BA72" s="80"/>
    </row>
    <row r="73" spans="2:53" ht="18" x14ac:dyDescent="0.3">
      <c r="B73" s="1" t="s">
        <v>1926</v>
      </c>
      <c r="N73" s="22" t="s">
        <v>1597</v>
      </c>
      <c r="O73" s="30"/>
      <c r="Q73" s="22" t="s">
        <v>1927</v>
      </c>
      <c r="AI73" s="1" t="s">
        <v>1928</v>
      </c>
      <c r="AO73" s="1" t="s">
        <v>1597</v>
      </c>
      <c r="BA73" s="80"/>
    </row>
    <row r="74" spans="2:53" ht="18" x14ac:dyDescent="0.3">
      <c r="B74" s="1" t="s">
        <v>1929</v>
      </c>
      <c r="N74" s="22" t="s">
        <v>1930</v>
      </c>
      <c r="O74" s="30"/>
      <c r="Q74" s="22" t="s">
        <v>1931</v>
      </c>
      <c r="AI74" s="1" t="s">
        <v>1932</v>
      </c>
      <c r="AJ74" s="29" t="s">
        <v>1933</v>
      </c>
      <c r="AO74" s="1" t="s">
        <v>1609</v>
      </c>
      <c r="BA74" s="80"/>
    </row>
    <row r="75" spans="2:53" ht="18" x14ac:dyDescent="0.3">
      <c r="B75" s="1" t="s">
        <v>1934</v>
      </c>
      <c r="N75" s="22" t="s">
        <v>1935</v>
      </c>
      <c r="O75" s="30"/>
      <c r="Q75" s="22" t="s">
        <v>1936</v>
      </c>
      <c r="AI75" s="1" t="s">
        <v>1937</v>
      </c>
      <c r="AJ75" s="29" t="s">
        <v>1938</v>
      </c>
      <c r="AO75" s="1" t="s">
        <v>1930</v>
      </c>
      <c r="BA75" s="80"/>
    </row>
    <row r="76" spans="2:53" ht="18" x14ac:dyDescent="0.3">
      <c r="B76" s="1" t="s">
        <v>1939</v>
      </c>
      <c r="N76" s="22" t="s">
        <v>1513</v>
      </c>
      <c r="O76" s="30"/>
      <c r="Q76" s="22" t="s">
        <v>1940</v>
      </c>
      <c r="AI76" s="1" t="s">
        <v>1941</v>
      </c>
      <c r="AJ76" s="29" t="s">
        <v>1942</v>
      </c>
      <c r="AO76" s="1" t="s">
        <v>1935</v>
      </c>
      <c r="BA76" s="80"/>
    </row>
    <row r="77" spans="2:53" ht="18" x14ac:dyDescent="0.3">
      <c r="B77" s="1" t="s">
        <v>1943</v>
      </c>
      <c r="N77" s="22" t="s">
        <v>1623</v>
      </c>
      <c r="O77" s="30"/>
      <c r="Q77" s="22" t="s">
        <v>1944</v>
      </c>
      <c r="AO77" s="1" t="s">
        <v>1513</v>
      </c>
      <c r="BA77" s="80"/>
    </row>
    <row r="78" spans="2:53" ht="18" x14ac:dyDescent="0.3">
      <c r="B78" s="1" t="s">
        <v>1945</v>
      </c>
      <c r="N78" s="22" t="s">
        <v>1946</v>
      </c>
      <c r="O78" s="30"/>
      <c r="Q78" s="22" t="s">
        <v>1947</v>
      </c>
      <c r="AO78" s="1" t="s">
        <v>2830</v>
      </c>
      <c r="BA78" s="80"/>
    </row>
    <row r="79" spans="2:53" ht="18" x14ac:dyDescent="0.3">
      <c r="B79" s="1" t="s">
        <v>1948</v>
      </c>
      <c r="N79" s="22" t="s">
        <v>1321</v>
      </c>
      <c r="O79" s="30"/>
      <c r="Q79" s="22" t="s">
        <v>1949</v>
      </c>
      <c r="AO79" s="1" t="s">
        <v>1623</v>
      </c>
      <c r="BA79" s="80"/>
    </row>
    <row r="80" spans="2:53" ht="18" x14ac:dyDescent="0.3">
      <c r="B80" s="1" t="s">
        <v>1950</v>
      </c>
      <c r="N80" s="22" t="s">
        <v>1951</v>
      </c>
      <c r="O80" s="30"/>
      <c r="Q80" s="22" t="s">
        <v>1952</v>
      </c>
      <c r="AO80" s="1" t="s">
        <v>1321</v>
      </c>
      <c r="BA80" s="80"/>
    </row>
    <row r="81" spans="2:53" ht="18" x14ac:dyDescent="0.3">
      <c r="B81" s="1" t="s">
        <v>1953</v>
      </c>
      <c r="N81" s="22" t="s">
        <v>1954</v>
      </c>
      <c r="O81" s="30"/>
      <c r="Q81" s="22" t="s">
        <v>1955</v>
      </c>
      <c r="AO81" s="1" t="s">
        <v>2831</v>
      </c>
      <c r="BA81" s="80"/>
    </row>
    <row r="82" spans="2:53" ht="18" x14ac:dyDescent="0.3">
      <c r="B82" s="1" t="s">
        <v>1956</v>
      </c>
      <c r="N82" s="22" t="s">
        <v>1957</v>
      </c>
      <c r="O82" s="30"/>
      <c r="Q82" s="22" t="s">
        <v>1958</v>
      </c>
      <c r="AO82" s="1" t="s">
        <v>1957</v>
      </c>
      <c r="BA82" s="80"/>
    </row>
    <row r="83" spans="2:53" ht="18" x14ac:dyDescent="0.3">
      <c r="B83" s="1" t="s">
        <v>1959</v>
      </c>
      <c r="N83" s="22" t="s">
        <v>1960</v>
      </c>
      <c r="O83" s="30"/>
      <c r="Q83" s="22" t="s">
        <v>1961</v>
      </c>
      <c r="AO83" s="1" t="s">
        <v>1378</v>
      </c>
      <c r="BA83" s="80"/>
    </row>
    <row r="84" spans="2:53" ht="18" x14ac:dyDescent="0.3">
      <c r="B84" s="1" t="s">
        <v>1962</v>
      </c>
      <c r="N84" s="22" t="s">
        <v>1963</v>
      </c>
      <c r="O84" s="30"/>
      <c r="Q84" s="22" t="s">
        <v>1964</v>
      </c>
      <c r="AO84" s="1" t="s">
        <v>2832</v>
      </c>
      <c r="BA84" s="80"/>
    </row>
    <row r="85" spans="2:53" ht="18" x14ac:dyDescent="0.3">
      <c r="B85" s="1" t="s">
        <v>1965</v>
      </c>
      <c r="C85" s="29" t="s">
        <v>1966</v>
      </c>
      <c r="N85" s="22" t="s">
        <v>1967</v>
      </c>
      <c r="O85" s="30"/>
      <c r="Q85" s="22" t="s">
        <v>1968</v>
      </c>
      <c r="AO85" s="1" t="s">
        <v>2833</v>
      </c>
      <c r="BA85" s="80"/>
    </row>
    <row r="86" spans="2:53" ht="18" x14ac:dyDescent="0.3">
      <c r="B86" s="1" t="s">
        <v>1969</v>
      </c>
      <c r="N86" s="22" t="s">
        <v>1970</v>
      </c>
      <c r="O86" s="30"/>
      <c r="Q86" s="22" t="s">
        <v>1971</v>
      </c>
      <c r="AO86" s="1" t="s">
        <v>1644</v>
      </c>
      <c r="BA86" s="80"/>
    </row>
    <row r="87" spans="2:53" ht="18" x14ac:dyDescent="0.3">
      <c r="B87" s="1" t="s">
        <v>1972</v>
      </c>
      <c r="C87" s="29" t="s">
        <v>1973</v>
      </c>
      <c r="N87" s="22" t="s">
        <v>1974</v>
      </c>
      <c r="O87" s="30"/>
      <c r="Q87" s="22" t="s">
        <v>1975</v>
      </c>
      <c r="AO87" s="1" t="s">
        <v>1653</v>
      </c>
      <c r="BA87" s="80"/>
    </row>
    <row r="88" spans="2:53" ht="18" x14ac:dyDescent="0.3">
      <c r="B88" s="1" t="s">
        <v>1976</v>
      </c>
      <c r="N88" s="22" t="s">
        <v>1977</v>
      </c>
      <c r="O88" s="30"/>
      <c r="Q88" s="22" t="s">
        <v>1978</v>
      </c>
      <c r="AO88" s="1" t="s">
        <v>2834</v>
      </c>
      <c r="BA88" s="80"/>
    </row>
    <row r="89" spans="2:53" ht="18" x14ac:dyDescent="0.3">
      <c r="B89" s="1" t="s">
        <v>1979</v>
      </c>
      <c r="N89" s="22" t="s">
        <v>1653</v>
      </c>
      <c r="O89" s="30"/>
      <c r="Q89" s="22" t="s">
        <v>1980</v>
      </c>
      <c r="AO89" s="1" t="s">
        <v>1986</v>
      </c>
      <c r="BA89" s="80"/>
    </row>
    <row r="90" spans="2:53" ht="18" x14ac:dyDescent="0.3">
      <c r="B90" s="1" t="s">
        <v>1981</v>
      </c>
      <c r="N90" s="22" t="s">
        <v>1982</v>
      </c>
      <c r="O90" s="30"/>
      <c r="Q90" s="22" t="s">
        <v>1983</v>
      </c>
      <c r="AO90" s="1" t="s">
        <v>2835</v>
      </c>
      <c r="BA90" s="80"/>
    </row>
    <row r="91" spans="2:53" ht="18" x14ac:dyDescent="0.3">
      <c r="B91" s="1" t="s">
        <v>1984</v>
      </c>
      <c r="C91" s="29" t="s">
        <v>1985</v>
      </c>
      <c r="N91" s="22" t="s">
        <v>1986</v>
      </c>
      <c r="O91" s="30"/>
      <c r="Q91" s="22" t="s">
        <v>1987</v>
      </c>
      <c r="AO91" s="1" t="s">
        <v>1998</v>
      </c>
      <c r="BA91" s="80"/>
    </row>
    <row r="92" spans="2:53" ht="18" x14ac:dyDescent="0.3">
      <c r="B92" s="1" t="s">
        <v>1988</v>
      </c>
      <c r="N92" s="22" t="s">
        <v>1989</v>
      </c>
      <c r="O92" s="30"/>
      <c r="Q92" s="22" t="s">
        <v>1990</v>
      </c>
      <c r="AO92" s="1" t="s">
        <v>1332</v>
      </c>
      <c r="BA92" s="80"/>
    </row>
    <row r="93" spans="2:53" ht="18" x14ac:dyDescent="0.3">
      <c r="B93" s="1" t="s">
        <v>1991</v>
      </c>
      <c r="N93" s="22" t="s">
        <v>1992</v>
      </c>
      <c r="O93" s="30"/>
      <c r="Q93" s="22" t="s">
        <v>1993</v>
      </c>
      <c r="AO93" s="1" t="s">
        <v>2004</v>
      </c>
      <c r="BA93" s="80"/>
    </row>
    <row r="94" spans="2:53" ht="18" x14ac:dyDescent="0.3">
      <c r="B94" s="1" t="s">
        <v>1994</v>
      </c>
      <c r="N94" s="22" t="s">
        <v>1995</v>
      </c>
      <c r="O94" s="30"/>
      <c r="Q94" s="22" t="s">
        <v>1996</v>
      </c>
      <c r="AO94" s="1" t="s">
        <v>2836</v>
      </c>
      <c r="BA94" s="80"/>
    </row>
    <row r="95" spans="2:53" ht="18" x14ac:dyDescent="0.3">
      <c r="B95" s="1" t="s">
        <v>1997</v>
      </c>
      <c r="N95" s="22" t="s">
        <v>1998</v>
      </c>
      <c r="O95" s="30"/>
      <c r="Q95" s="22" t="s">
        <v>1999</v>
      </c>
      <c r="AO95" s="1" t="s">
        <v>1672</v>
      </c>
      <c r="BA95" s="80"/>
    </row>
    <row r="96" spans="2:53" ht="18" x14ac:dyDescent="0.3">
      <c r="B96" s="1" t="s">
        <v>2000</v>
      </c>
      <c r="N96" s="22" t="s">
        <v>1332</v>
      </c>
      <c r="O96" s="30"/>
      <c r="Q96" s="22" t="s">
        <v>2001</v>
      </c>
      <c r="AO96" s="1" t="s">
        <v>1300</v>
      </c>
      <c r="BA96" s="80"/>
    </row>
    <row r="97" spans="2:53" ht="18" x14ac:dyDescent="0.3">
      <c r="B97" s="1" t="s">
        <v>2002</v>
      </c>
      <c r="C97" s="29" t="s">
        <v>2003</v>
      </c>
      <c r="N97" s="22" t="s">
        <v>2004</v>
      </c>
      <c r="O97" s="30"/>
      <c r="Q97" s="22" t="s">
        <v>2005</v>
      </c>
      <c r="AO97" s="1" t="s">
        <v>1684</v>
      </c>
      <c r="BA97" s="80"/>
    </row>
    <row r="98" spans="2:53" ht="18" x14ac:dyDescent="0.3">
      <c r="B98" s="1" t="s">
        <v>2006</v>
      </c>
      <c r="N98" s="22" t="s">
        <v>2007</v>
      </c>
      <c r="O98" s="30"/>
      <c r="Q98" s="22" t="s">
        <v>2008</v>
      </c>
      <c r="AO98" s="1" t="s">
        <v>2037</v>
      </c>
      <c r="BA98" s="80"/>
    </row>
    <row r="99" spans="2:53" ht="18" x14ac:dyDescent="0.3">
      <c r="B99" s="1" t="s">
        <v>2009</v>
      </c>
      <c r="N99" s="22" t="s">
        <v>2010</v>
      </c>
      <c r="O99" s="30"/>
      <c r="Q99" s="22" t="s">
        <v>2011</v>
      </c>
      <c r="AO99" s="1" t="s">
        <v>1536</v>
      </c>
      <c r="BA99" s="80"/>
    </row>
    <row r="100" spans="2:53" ht="18" x14ac:dyDescent="0.3">
      <c r="B100" s="1" t="s">
        <v>2012</v>
      </c>
      <c r="C100" s="29" t="s">
        <v>2013</v>
      </c>
      <c r="N100" s="22" t="s">
        <v>1388</v>
      </c>
      <c r="O100" s="30"/>
      <c r="Q100" s="22" t="s">
        <v>2014</v>
      </c>
      <c r="AO100" s="1" t="s">
        <v>2046</v>
      </c>
      <c r="BA100" s="80"/>
    </row>
    <row r="101" spans="2:53" ht="18" x14ac:dyDescent="0.3">
      <c r="B101" s="1" t="s">
        <v>2015</v>
      </c>
      <c r="N101" s="22" t="s">
        <v>2016</v>
      </c>
      <c r="O101" s="30"/>
      <c r="Q101" s="22" t="s">
        <v>2017</v>
      </c>
      <c r="AO101" s="1" t="s">
        <v>2837</v>
      </c>
      <c r="BA101" s="80"/>
    </row>
    <row r="102" spans="2:53" ht="18" x14ac:dyDescent="0.3">
      <c r="B102" s="1" t="s">
        <v>2018</v>
      </c>
      <c r="C102" s="29" t="s">
        <v>2019</v>
      </c>
      <c r="N102" s="22" t="s">
        <v>2020</v>
      </c>
      <c r="O102" s="30"/>
      <c r="Q102" s="22" t="s">
        <v>2021</v>
      </c>
      <c r="AO102" s="1" t="s">
        <v>2838</v>
      </c>
      <c r="BA102" s="80"/>
    </row>
    <row r="103" spans="2:53" ht="18" x14ac:dyDescent="0.3">
      <c r="B103" s="1" t="s">
        <v>2022</v>
      </c>
      <c r="C103" s="29" t="s">
        <v>2023</v>
      </c>
      <c r="N103" s="22" t="s">
        <v>1377</v>
      </c>
      <c r="O103" s="30"/>
      <c r="Q103" s="22" t="s">
        <v>2024</v>
      </c>
      <c r="AO103" s="1" t="s">
        <v>2053</v>
      </c>
      <c r="BA103" s="80"/>
    </row>
    <row r="104" spans="2:53" ht="18" x14ac:dyDescent="0.3">
      <c r="B104" s="1" t="s">
        <v>2025</v>
      </c>
      <c r="C104" s="29" t="s">
        <v>1299</v>
      </c>
      <c r="N104" s="22" t="s">
        <v>1300</v>
      </c>
      <c r="O104" s="30"/>
      <c r="Q104" s="22" t="s">
        <v>2026</v>
      </c>
      <c r="AO104" s="1" t="s">
        <v>2056</v>
      </c>
      <c r="AP104" s="80"/>
      <c r="BA104" s="80"/>
    </row>
    <row r="105" spans="2:53" ht="18" x14ac:dyDescent="0.3">
      <c r="B105" s="1" t="s">
        <v>2027</v>
      </c>
      <c r="C105" s="29" t="s">
        <v>2019</v>
      </c>
      <c r="N105" s="22" t="s">
        <v>2028</v>
      </c>
      <c r="O105" s="30"/>
      <c r="Q105" s="22" t="s">
        <v>2029</v>
      </c>
      <c r="AO105" s="1" t="s">
        <v>2069</v>
      </c>
      <c r="AP105" s="80"/>
      <c r="BA105" s="80"/>
    </row>
    <row r="106" spans="2:53" ht="18" x14ac:dyDescent="0.3">
      <c r="B106" s="1" t="s">
        <v>2030</v>
      </c>
      <c r="N106" s="22" t="s">
        <v>2031</v>
      </c>
      <c r="O106" s="30"/>
      <c r="Q106" s="22" t="s">
        <v>2032</v>
      </c>
      <c r="AO106" s="1" t="s">
        <v>1547</v>
      </c>
      <c r="AP106" s="80"/>
      <c r="BA106" s="80"/>
    </row>
    <row r="107" spans="2:53" ht="18" x14ac:dyDescent="0.3">
      <c r="B107" s="1" t="s">
        <v>2033</v>
      </c>
      <c r="N107" s="22" t="s">
        <v>2034</v>
      </c>
      <c r="O107" s="30"/>
      <c r="Q107" s="22" t="s">
        <v>2035</v>
      </c>
      <c r="AO107" s="1" t="s">
        <v>2076</v>
      </c>
      <c r="AP107" s="80"/>
      <c r="BA107" s="80"/>
    </row>
    <row r="108" spans="2:53" ht="18" x14ac:dyDescent="0.3">
      <c r="B108" s="1" t="s">
        <v>2036</v>
      </c>
      <c r="N108" s="22" t="s">
        <v>2037</v>
      </c>
      <c r="O108" s="30"/>
      <c r="Q108" s="22" t="s">
        <v>2038</v>
      </c>
      <c r="AO108" s="1" t="s">
        <v>2839</v>
      </c>
      <c r="AP108" s="80"/>
      <c r="BA108" s="80"/>
    </row>
    <row r="109" spans="2:53" ht="18" x14ac:dyDescent="0.3">
      <c r="B109" s="1" t="s">
        <v>2039</v>
      </c>
      <c r="N109" s="22" t="s">
        <v>2040</v>
      </c>
      <c r="O109" s="30"/>
      <c r="Q109" s="22" t="s">
        <v>2041</v>
      </c>
      <c r="AO109" s="1" t="s">
        <v>2079</v>
      </c>
      <c r="AP109" s="80"/>
      <c r="BA109" s="80"/>
    </row>
    <row r="110" spans="2:53" ht="18" x14ac:dyDescent="0.3">
      <c r="B110" s="1" t="s">
        <v>2042</v>
      </c>
      <c r="N110" s="22" t="s">
        <v>2043</v>
      </c>
      <c r="O110" s="30"/>
      <c r="Q110" s="22" t="s">
        <v>2044</v>
      </c>
      <c r="AO110" s="1" t="s">
        <v>2840</v>
      </c>
      <c r="AP110" s="80"/>
      <c r="BA110" s="80"/>
    </row>
    <row r="111" spans="2:53" ht="18" x14ac:dyDescent="0.3">
      <c r="B111" s="1" t="s">
        <v>2045</v>
      </c>
      <c r="N111" s="22" t="s">
        <v>2046</v>
      </c>
      <c r="O111" s="30"/>
      <c r="Q111" s="22" t="s">
        <v>2047</v>
      </c>
      <c r="AO111" s="1" t="s">
        <v>2085</v>
      </c>
      <c r="AP111" s="80"/>
      <c r="BA111" s="80"/>
    </row>
    <row r="112" spans="2:53" ht="18" x14ac:dyDescent="0.3">
      <c r="B112" s="1" t="s">
        <v>2048</v>
      </c>
      <c r="C112" s="29" t="s">
        <v>2049</v>
      </c>
      <c r="N112" s="22" t="s">
        <v>2050</v>
      </c>
      <c r="O112" s="30"/>
      <c r="Q112" s="22" t="s">
        <v>2051</v>
      </c>
      <c r="AO112" s="1" t="s">
        <v>2841</v>
      </c>
      <c r="AP112" s="80"/>
      <c r="BA112" s="80"/>
    </row>
    <row r="113" spans="2:53" ht="18" x14ac:dyDescent="0.3">
      <c r="B113" s="1" t="s">
        <v>2052</v>
      </c>
      <c r="N113" s="22" t="s">
        <v>2053</v>
      </c>
      <c r="O113" s="30"/>
      <c r="Q113" s="22" t="s">
        <v>2054</v>
      </c>
      <c r="AO113" s="1" t="s">
        <v>2842</v>
      </c>
      <c r="AP113" s="80"/>
      <c r="BA113" s="80"/>
    </row>
    <row r="114" spans="2:53" ht="18" x14ac:dyDescent="0.3">
      <c r="B114" s="1" t="s">
        <v>2055</v>
      </c>
      <c r="N114" s="22" t="s">
        <v>2056</v>
      </c>
      <c r="O114" s="30"/>
      <c r="Q114" s="22" t="s">
        <v>2057</v>
      </c>
      <c r="AO114" s="1" t="s">
        <v>2843</v>
      </c>
      <c r="AP114" s="80"/>
      <c r="BA114" s="80"/>
    </row>
    <row r="115" spans="2:53" ht="18" x14ac:dyDescent="0.3">
      <c r="B115" s="1" t="s">
        <v>2058</v>
      </c>
      <c r="N115" s="22" t="s">
        <v>2059</v>
      </c>
      <c r="O115" s="30"/>
      <c r="Q115" s="22" t="s">
        <v>2060</v>
      </c>
      <c r="AO115" s="1" t="s">
        <v>1365</v>
      </c>
      <c r="AP115" s="80"/>
      <c r="BA115" s="80"/>
    </row>
    <row r="116" spans="2:53" ht="18" x14ac:dyDescent="0.3">
      <c r="B116" s="1" t="s">
        <v>2061</v>
      </c>
      <c r="N116" s="22" t="s">
        <v>2062</v>
      </c>
      <c r="O116" s="30"/>
      <c r="Q116" s="22" t="s">
        <v>2063</v>
      </c>
      <c r="AO116" s="1" t="s">
        <v>2844</v>
      </c>
      <c r="AP116" s="80"/>
      <c r="BA116" s="80"/>
    </row>
    <row r="117" spans="2:53" ht="18" x14ac:dyDescent="0.3">
      <c r="B117" s="1" t="s">
        <v>2064</v>
      </c>
      <c r="C117" s="29" t="s">
        <v>2065</v>
      </c>
      <c r="N117" s="22" t="s">
        <v>2066</v>
      </c>
      <c r="O117" s="30"/>
      <c r="Q117" s="22" t="s">
        <v>2067</v>
      </c>
      <c r="AO117" s="1" t="s">
        <v>2845</v>
      </c>
      <c r="AP117" s="80"/>
      <c r="BA117" s="80"/>
    </row>
    <row r="118" spans="2:53" ht="18" x14ac:dyDescent="0.3">
      <c r="B118" s="1" t="s">
        <v>2068</v>
      </c>
      <c r="C118" s="29" t="s">
        <v>2065</v>
      </c>
      <c r="N118" s="22" t="s">
        <v>2069</v>
      </c>
      <c r="O118" s="30"/>
      <c r="Q118" s="22" t="s">
        <v>2070</v>
      </c>
      <c r="AO118" s="1" t="s">
        <v>2101</v>
      </c>
      <c r="AP118" s="80"/>
      <c r="BA118" s="80"/>
    </row>
    <row r="119" spans="2:53" ht="18" x14ac:dyDescent="0.3">
      <c r="B119" s="1" t="s">
        <v>2071</v>
      </c>
      <c r="N119" s="22" t="s">
        <v>1547</v>
      </c>
      <c r="O119" s="30"/>
      <c r="Q119" s="22" t="s">
        <v>2072</v>
      </c>
      <c r="AO119" s="1" t="s">
        <v>1991</v>
      </c>
      <c r="AP119" s="80"/>
      <c r="BA119" s="80"/>
    </row>
    <row r="120" spans="2:53" ht="18" x14ac:dyDescent="0.3">
      <c r="B120" s="1" t="s">
        <v>2073</v>
      </c>
      <c r="N120" s="22" t="s">
        <v>1298</v>
      </c>
      <c r="O120" s="30"/>
      <c r="Q120" s="22" t="s">
        <v>2074</v>
      </c>
      <c r="AO120" s="1" t="s">
        <v>2104</v>
      </c>
      <c r="AP120" s="80"/>
      <c r="BA120" s="80"/>
    </row>
    <row r="121" spans="2:53" ht="18" x14ac:dyDescent="0.3">
      <c r="B121" s="1" t="s">
        <v>2075</v>
      </c>
      <c r="N121" s="22" t="s">
        <v>2076</v>
      </c>
      <c r="O121" s="30"/>
      <c r="Q121" s="22" t="s">
        <v>2077</v>
      </c>
      <c r="AO121" s="1" t="s">
        <v>2110</v>
      </c>
      <c r="AP121" s="80"/>
      <c r="BA121" s="80"/>
    </row>
    <row r="122" spans="2:53" ht="18" x14ac:dyDescent="0.3">
      <c r="B122" s="1" t="s">
        <v>2078</v>
      </c>
      <c r="N122" s="22" t="s">
        <v>2079</v>
      </c>
      <c r="O122" s="30"/>
      <c r="Q122" s="22" t="s">
        <v>2080</v>
      </c>
      <c r="AO122" s="1" t="s">
        <v>2006</v>
      </c>
      <c r="AP122" s="80"/>
      <c r="BA122" s="80"/>
    </row>
    <row r="123" spans="2:53" ht="18" x14ac:dyDescent="0.3">
      <c r="B123" s="1" t="s">
        <v>2081</v>
      </c>
      <c r="N123" s="22" t="s">
        <v>2082</v>
      </c>
      <c r="O123" s="30"/>
      <c r="Q123" s="22" t="s">
        <v>2083</v>
      </c>
      <c r="AO123" s="1" t="s">
        <v>2112</v>
      </c>
      <c r="AP123" s="80"/>
      <c r="BA123" s="80"/>
    </row>
    <row r="124" spans="2:53" ht="18" x14ac:dyDescent="0.3">
      <c r="B124" s="1" t="s">
        <v>2084</v>
      </c>
      <c r="N124" s="22" t="s">
        <v>2085</v>
      </c>
      <c r="O124" s="30"/>
      <c r="Q124" s="22" t="s">
        <v>2086</v>
      </c>
      <c r="AO124" s="1" t="s">
        <v>2118</v>
      </c>
      <c r="AP124" s="80"/>
      <c r="BA124" s="80"/>
    </row>
    <row r="125" spans="2:53" ht="18" x14ac:dyDescent="0.3">
      <c r="B125" s="1" t="s">
        <v>2087</v>
      </c>
      <c r="N125" s="22" t="s">
        <v>2088</v>
      </c>
      <c r="O125" s="30"/>
      <c r="Q125" s="22" t="s">
        <v>2089</v>
      </c>
      <c r="AO125" s="1" t="s">
        <v>2012</v>
      </c>
      <c r="AP125" s="80"/>
      <c r="BA125" s="80"/>
    </row>
    <row r="126" spans="2:53" ht="18" x14ac:dyDescent="0.3">
      <c r="B126" s="1" t="s">
        <v>2090</v>
      </c>
      <c r="C126" s="29" t="s">
        <v>2091</v>
      </c>
      <c r="N126" s="22" t="s">
        <v>2092</v>
      </c>
      <c r="O126" s="30" t="s">
        <v>2093</v>
      </c>
      <c r="Q126" s="22" t="s">
        <v>2094</v>
      </c>
      <c r="AO126" s="1" t="s">
        <v>2122</v>
      </c>
      <c r="AP126" s="80"/>
      <c r="BA126" s="80"/>
    </row>
    <row r="127" spans="2:53" ht="18" x14ac:dyDescent="0.3">
      <c r="B127" s="1" t="s">
        <v>2095</v>
      </c>
      <c r="N127" s="22" t="s">
        <v>1365</v>
      </c>
      <c r="O127" s="30"/>
      <c r="Q127" s="22" t="s">
        <v>2096</v>
      </c>
      <c r="AO127" s="1" t="s">
        <v>2128</v>
      </c>
      <c r="AP127" s="80"/>
      <c r="BA127" s="80"/>
    </row>
    <row r="128" spans="2:53" ht="18" x14ac:dyDescent="0.3">
      <c r="B128" s="1" t="s">
        <v>2097</v>
      </c>
      <c r="N128" s="22" t="s">
        <v>2098</v>
      </c>
      <c r="O128" s="30"/>
      <c r="Q128" s="22" t="s">
        <v>2099</v>
      </c>
      <c r="AO128" s="1" t="s">
        <v>2132</v>
      </c>
      <c r="AP128" s="80"/>
      <c r="BA128" s="80"/>
    </row>
    <row r="129" spans="2:53" ht="18" x14ac:dyDescent="0.3">
      <c r="B129" s="1" t="s">
        <v>2100</v>
      </c>
      <c r="N129" s="22" t="s">
        <v>2101</v>
      </c>
      <c r="O129" s="30"/>
      <c r="Q129" s="22" t="s">
        <v>2102</v>
      </c>
      <c r="AO129" s="1" t="s">
        <v>2846</v>
      </c>
      <c r="AP129" s="80"/>
      <c r="BA129" s="80"/>
    </row>
    <row r="130" spans="2:53" ht="18" x14ac:dyDescent="0.3">
      <c r="B130" s="1" t="s">
        <v>2103</v>
      </c>
      <c r="N130" s="22" t="s">
        <v>2104</v>
      </c>
      <c r="O130" s="30"/>
      <c r="Q130" s="22" t="s">
        <v>2105</v>
      </c>
      <c r="AO130" s="1" t="s">
        <v>2138</v>
      </c>
      <c r="AP130" s="80"/>
      <c r="BA130" s="80"/>
    </row>
    <row r="131" spans="2:53" ht="18" x14ac:dyDescent="0.3">
      <c r="B131" s="1" t="s">
        <v>2106</v>
      </c>
      <c r="N131" s="22" t="s">
        <v>2107</v>
      </c>
      <c r="O131" s="30"/>
      <c r="Q131" s="22" t="s">
        <v>2108</v>
      </c>
      <c r="AO131" s="1" t="s">
        <v>2847</v>
      </c>
      <c r="AP131" s="80"/>
      <c r="BA131" s="80"/>
    </row>
    <row r="132" spans="2:53" ht="18" x14ac:dyDescent="0.3">
      <c r="B132" s="1" t="s">
        <v>2109</v>
      </c>
      <c r="N132" s="22" t="s">
        <v>2110</v>
      </c>
      <c r="O132" s="30"/>
      <c r="Q132" s="22" t="s">
        <v>2111</v>
      </c>
      <c r="AO132" s="1" t="s">
        <v>1690</v>
      </c>
      <c r="AP132" s="80"/>
      <c r="BA132" s="80"/>
    </row>
    <row r="133" spans="2:53" ht="18" x14ac:dyDescent="0.3">
      <c r="B133" s="1" t="s">
        <v>1748</v>
      </c>
      <c r="N133" s="22" t="s">
        <v>2112</v>
      </c>
      <c r="O133" s="30"/>
      <c r="Q133" s="22" t="s">
        <v>2113</v>
      </c>
      <c r="AO133" s="1" t="s">
        <v>2018</v>
      </c>
      <c r="AP133" s="80"/>
      <c r="BA133" s="80"/>
    </row>
    <row r="134" spans="2:53" ht="18" x14ac:dyDescent="0.3">
      <c r="B134" s="1" t="s">
        <v>2114</v>
      </c>
      <c r="N134" s="22" t="s">
        <v>2115</v>
      </c>
      <c r="O134" s="30"/>
      <c r="Q134" s="22" t="s">
        <v>2116</v>
      </c>
      <c r="AO134" s="1" t="s">
        <v>2159</v>
      </c>
      <c r="AP134" s="80"/>
      <c r="BA134" s="80"/>
    </row>
    <row r="135" spans="2:53" ht="18" x14ac:dyDescent="0.3">
      <c r="B135" s="1" t="s">
        <v>2117</v>
      </c>
      <c r="N135" s="22" t="s">
        <v>2118</v>
      </c>
      <c r="O135" s="30"/>
      <c r="Q135" s="22" t="s">
        <v>2119</v>
      </c>
      <c r="AO135" s="1" t="s">
        <v>1561</v>
      </c>
      <c r="AP135" s="80"/>
      <c r="BA135" s="80"/>
    </row>
    <row r="136" spans="2:53" ht="18" x14ac:dyDescent="0.3">
      <c r="B136" s="1" t="s">
        <v>2120</v>
      </c>
      <c r="C136" s="29" t="s">
        <v>2121</v>
      </c>
      <c r="N136" s="22" t="s">
        <v>2122</v>
      </c>
      <c r="O136" s="30"/>
      <c r="Q136" s="22" t="s">
        <v>2123</v>
      </c>
      <c r="AO136" s="1" t="s">
        <v>2166</v>
      </c>
      <c r="AP136" s="80"/>
      <c r="BA136" s="80"/>
    </row>
    <row r="137" spans="2:53" ht="18" x14ac:dyDescent="0.3">
      <c r="B137" s="1" t="s">
        <v>2124</v>
      </c>
      <c r="N137" s="22" t="s">
        <v>2125</v>
      </c>
      <c r="O137" s="30"/>
      <c r="Q137" s="22" t="s">
        <v>2126</v>
      </c>
      <c r="AO137" s="1" t="s">
        <v>1525</v>
      </c>
      <c r="AP137" s="80"/>
      <c r="BA137" s="80"/>
    </row>
    <row r="138" spans="2:53" ht="18" x14ac:dyDescent="0.3">
      <c r="B138" s="1" t="s">
        <v>2127</v>
      </c>
      <c r="N138" s="22" t="s">
        <v>2128</v>
      </c>
      <c r="O138" s="30"/>
      <c r="Q138" s="22" t="s">
        <v>2129</v>
      </c>
      <c r="AO138" s="1" t="s">
        <v>2848</v>
      </c>
      <c r="AP138" s="80"/>
      <c r="BA138" s="80"/>
    </row>
    <row r="139" spans="2:53" ht="18" x14ac:dyDescent="0.3">
      <c r="B139" s="1" t="s">
        <v>2130</v>
      </c>
      <c r="C139" s="29" t="s">
        <v>2131</v>
      </c>
      <c r="N139" s="22" t="s">
        <v>2132</v>
      </c>
      <c r="O139" s="30"/>
      <c r="Q139" s="22" t="s">
        <v>2133</v>
      </c>
      <c r="AO139" s="1" t="s">
        <v>2171</v>
      </c>
      <c r="AP139" s="80"/>
      <c r="BA139" s="80"/>
    </row>
    <row r="140" spans="2:53" ht="18" x14ac:dyDescent="0.3">
      <c r="B140" s="1" t="s">
        <v>2134</v>
      </c>
      <c r="N140" s="22" t="s">
        <v>2135</v>
      </c>
      <c r="O140" s="30"/>
      <c r="Q140" s="22" t="s">
        <v>2136</v>
      </c>
      <c r="AO140" s="1" t="s">
        <v>2849</v>
      </c>
      <c r="AP140" s="80"/>
      <c r="BA140" s="80"/>
    </row>
    <row r="141" spans="2:53" ht="18" x14ac:dyDescent="0.3">
      <c r="B141" s="1" t="s">
        <v>2137</v>
      </c>
      <c r="N141" s="22" t="s">
        <v>2138</v>
      </c>
      <c r="O141" s="30"/>
      <c r="Q141" s="22" t="s">
        <v>2139</v>
      </c>
      <c r="AO141" s="1" t="s">
        <v>2850</v>
      </c>
      <c r="AP141" s="80"/>
      <c r="BA141" s="80"/>
    </row>
    <row r="142" spans="2:53" ht="18" x14ac:dyDescent="0.3">
      <c r="B142" s="1" t="s">
        <v>2140</v>
      </c>
      <c r="N142" s="22" t="s">
        <v>2141</v>
      </c>
      <c r="O142" s="30"/>
      <c r="Q142" s="22" t="s">
        <v>2142</v>
      </c>
      <c r="AO142" s="1" t="s">
        <v>2178</v>
      </c>
      <c r="AP142" s="80"/>
      <c r="BA142" s="80"/>
    </row>
    <row r="143" spans="2:53" ht="18" x14ac:dyDescent="0.3">
      <c r="B143" s="1" t="s">
        <v>2143</v>
      </c>
      <c r="N143" s="22" t="s">
        <v>2144</v>
      </c>
      <c r="O143" s="30"/>
      <c r="Q143" s="22" t="s">
        <v>2145</v>
      </c>
      <c r="AO143" s="1" t="s">
        <v>2193</v>
      </c>
      <c r="AP143" s="80"/>
      <c r="BA143" s="80"/>
    </row>
    <row r="144" spans="2:53" ht="18" x14ac:dyDescent="0.3">
      <c r="B144" s="1" t="s">
        <v>2146</v>
      </c>
      <c r="N144" s="22" t="s">
        <v>2147</v>
      </c>
      <c r="O144" s="30"/>
      <c r="Q144" s="22" t="s">
        <v>2148</v>
      </c>
      <c r="AO144" s="1" t="s">
        <v>2202</v>
      </c>
      <c r="AP144" s="80"/>
      <c r="BA144" s="80"/>
    </row>
    <row r="145" spans="2:53" ht="18" x14ac:dyDescent="0.3">
      <c r="B145" s="1" t="s">
        <v>2149</v>
      </c>
      <c r="N145" s="22" t="s">
        <v>2150</v>
      </c>
      <c r="O145" s="30"/>
      <c r="Q145" s="22" t="s">
        <v>2151</v>
      </c>
      <c r="AO145" s="1" t="s">
        <v>1315</v>
      </c>
      <c r="AP145" s="80"/>
      <c r="BA145" s="80"/>
    </row>
    <row r="146" spans="2:53" ht="18" x14ac:dyDescent="0.3">
      <c r="B146" s="1" t="s">
        <v>2152</v>
      </c>
      <c r="N146" s="24" t="s">
        <v>2153</v>
      </c>
      <c r="O146" s="30" t="s">
        <v>2154</v>
      </c>
      <c r="Q146" s="22" t="s">
        <v>2155</v>
      </c>
      <c r="AO146" s="1" t="s">
        <v>1698</v>
      </c>
      <c r="AP146" s="80"/>
      <c r="BA146" s="80"/>
    </row>
    <row r="147" spans="2:53" ht="18" x14ac:dyDescent="0.3">
      <c r="B147" s="1" t="s">
        <v>2156</v>
      </c>
      <c r="N147" s="22" t="s">
        <v>1690</v>
      </c>
      <c r="O147" s="30"/>
      <c r="Q147" s="22" t="s">
        <v>2157</v>
      </c>
      <c r="AO147" s="1" t="s">
        <v>2218</v>
      </c>
      <c r="AP147" s="80"/>
      <c r="BA147" s="80"/>
    </row>
    <row r="148" spans="2:53" ht="18" x14ac:dyDescent="0.3">
      <c r="B148" s="1" t="s">
        <v>2158</v>
      </c>
      <c r="N148" s="22" t="s">
        <v>2159</v>
      </c>
      <c r="O148" s="30"/>
      <c r="Q148" s="22" t="s">
        <v>2160</v>
      </c>
      <c r="AO148" s="1" t="s">
        <v>2851</v>
      </c>
      <c r="AP148" s="80"/>
      <c r="BA148" s="80"/>
    </row>
    <row r="149" spans="2:53" ht="18" x14ac:dyDescent="0.3">
      <c r="B149" s="1" t="s">
        <v>2161</v>
      </c>
      <c r="C149" s="29" t="s">
        <v>2162</v>
      </c>
      <c r="N149" s="22" t="s">
        <v>2163</v>
      </c>
      <c r="O149" s="30"/>
      <c r="Q149" s="22" t="s">
        <v>2164</v>
      </c>
      <c r="AO149" s="1" t="s">
        <v>1705</v>
      </c>
      <c r="AP149" s="80"/>
      <c r="BA149" s="80"/>
    </row>
    <row r="150" spans="2:53" ht="18" x14ac:dyDescent="0.3">
      <c r="B150" s="1" t="s">
        <v>2165</v>
      </c>
      <c r="N150" s="22" t="s">
        <v>2166</v>
      </c>
      <c r="O150" s="30"/>
      <c r="Q150" s="22" t="s">
        <v>2167</v>
      </c>
      <c r="AO150" s="1" t="s">
        <v>2852</v>
      </c>
      <c r="AP150" s="80"/>
      <c r="BA150" s="80"/>
    </row>
    <row r="151" spans="2:53" ht="18" x14ac:dyDescent="0.3">
      <c r="B151" s="1" t="s">
        <v>2168</v>
      </c>
      <c r="N151" s="22" t="s">
        <v>1525</v>
      </c>
      <c r="O151" s="30"/>
      <c r="Q151" s="22" t="s">
        <v>2169</v>
      </c>
      <c r="AO151" s="1" t="s">
        <v>2247</v>
      </c>
      <c r="AP151" s="80"/>
      <c r="BA151" s="80"/>
    </row>
    <row r="152" spans="2:53" ht="18" x14ac:dyDescent="0.3">
      <c r="B152" s="1" t="s">
        <v>2170</v>
      </c>
      <c r="N152" s="22" t="s">
        <v>2171</v>
      </c>
      <c r="O152" s="30"/>
      <c r="Q152" s="22" t="s">
        <v>2172</v>
      </c>
      <c r="AO152" s="1" t="s">
        <v>1711</v>
      </c>
      <c r="AP152" s="80"/>
      <c r="BA152" s="80"/>
    </row>
    <row r="153" spans="2:53" ht="18" x14ac:dyDescent="0.3">
      <c r="B153" s="1" t="s">
        <v>2173</v>
      </c>
      <c r="N153" s="22" t="s">
        <v>2174</v>
      </c>
      <c r="O153" s="30"/>
      <c r="Q153" s="22" t="s">
        <v>2175</v>
      </c>
      <c r="AO153" s="1" t="s">
        <v>1574</v>
      </c>
      <c r="AP153" s="80"/>
      <c r="BA153" s="80"/>
    </row>
    <row r="154" spans="2:53" ht="18" x14ac:dyDescent="0.3">
      <c r="B154" s="1" t="s">
        <v>2176</v>
      </c>
      <c r="C154" s="29" t="s">
        <v>2177</v>
      </c>
      <c r="N154" s="22" t="s">
        <v>2178</v>
      </c>
      <c r="O154" s="30"/>
      <c r="Q154" s="22" t="s">
        <v>2179</v>
      </c>
      <c r="AO154" s="1" t="s">
        <v>2853</v>
      </c>
      <c r="AP154" s="80"/>
      <c r="BA154" s="80"/>
    </row>
    <row r="155" spans="2:53" ht="18" x14ac:dyDescent="0.3">
      <c r="B155" s="1" t="s">
        <v>2180</v>
      </c>
      <c r="N155" s="22" t="s">
        <v>2181</v>
      </c>
      <c r="O155" s="30"/>
      <c r="Q155" s="22" t="s">
        <v>2182</v>
      </c>
      <c r="AO155" s="1" t="s">
        <v>1588</v>
      </c>
      <c r="AP155" s="80"/>
      <c r="BA155" s="80"/>
    </row>
    <row r="156" spans="2:53" ht="18" x14ac:dyDescent="0.3">
      <c r="B156" s="1" t="s">
        <v>2183</v>
      </c>
      <c r="N156" s="22" t="s">
        <v>2184</v>
      </c>
      <c r="O156" s="30"/>
      <c r="Q156" s="22" t="s">
        <v>2185</v>
      </c>
      <c r="AO156" s="1" t="s">
        <v>1599</v>
      </c>
      <c r="AP156" s="80"/>
      <c r="BA156" s="80"/>
    </row>
    <row r="157" spans="2:53" ht="18" x14ac:dyDescent="0.3">
      <c r="B157" s="1" t="s">
        <v>2186</v>
      </c>
      <c r="N157" s="22" t="s">
        <v>2187</v>
      </c>
      <c r="O157" s="30"/>
      <c r="Q157" s="22" t="s">
        <v>2188</v>
      </c>
      <c r="AO157" s="1" t="s">
        <v>2854</v>
      </c>
      <c r="AP157" s="80"/>
      <c r="BA157" s="80"/>
    </row>
    <row r="158" spans="2:53" ht="18" x14ac:dyDescent="0.3">
      <c r="B158" s="1" t="s">
        <v>2189</v>
      </c>
      <c r="N158" s="22" t="s">
        <v>2190</v>
      </c>
      <c r="O158" s="30"/>
      <c r="Q158" s="22" t="s">
        <v>2191</v>
      </c>
      <c r="AO158" s="1" t="s">
        <v>2855</v>
      </c>
      <c r="AP158" s="80"/>
      <c r="BA158" s="80"/>
    </row>
    <row r="159" spans="2:53" ht="18" x14ac:dyDescent="0.3">
      <c r="B159" s="1" t="s">
        <v>2192</v>
      </c>
      <c r="N159" s="22" t="s">
        <v>2193</v>
      </c>
      <c r="O159" s="30"/>
      <c r="Q159" s="22" t="s">
        <v>2194</v>
      </c>
      <c r="AO159" s="1" t="s">
        <v>1611</v>
      </c>
      <c r="AP159" s="80"/>
      <c r="BA159" s="80"/>
    </row>
    <row r="160" spans="2:53" ht="18" x14ac:dyDescent="0.3">
      <c r="B160" s="1" t="s">
        <v>2195</v>
      </c>
      <c r="N160" s="22" t="s">
        <v>2196</v>
      </c>
      <c r="O160" s="30"/>
      <c r="Q160" s="22" t="s">
        <v>2197</v>
      </c>
      <c r="AO160" s="1" t="s">
        <v>1625</v>
      </c>
      <c r="AP160" s="80"/>
      <c r="BA160" s="80"/>
    </row>
    <row r="161" spans="2:53" ht="18" x14ac:dyDescent="0.3">
      <c r="B161" s="1" t="s">
        <v>2198</v>
      </c>
      <c r="N161" s="22" t="s">
        <v>2199</v>
      </c>
      <c r="O161" s="30"/>
      <c r="Q161" s="22" t="s">
        <v>2200</v>
      </c>
      <c r="AO161" s="1" t="s">
        <v>2078</v>
      </c>
      <c r="AP161" s="80"/>
      <c r="BA161" s="80"/>
    </row>
    <row r="162" spans="2:53" ht="18" x14ac:dyDescent="0.3">
      <c r="B162" s="1" t="s">
        <v>2201</v>
      </c>
      <c r="N162" s="22" t="s">
        <v>2202</v>
      </c>
      <c r="O162" s="30"/>
      <c r="Q162" s="22" t="s">
        <v>2203</v>
      </c>
      <c r="AO162" s="1" t="s">
        <v>2856</v>
      </c>
      <c r="AP162" s="80"/>
      <c r="BA162" s="80"/>
    </row>
    <row r="163" spans="2:53" ht="18" x14ac:dyDescent="0.3">
      <c r="B163" s="1" t="s">
        <v>2204</v>
      </c>
      <c r="N163" s="22" t="s">
        <v>2205</v>
      </c>
      <c r="O163" s="30"/>
      <c r="Q163" s="22" t="s">
        <v>2206</v>
      </c>
      <c r="AO163" s="1" t="s">
        <v>2284</v>
      </c>
      <c r="AP163" s="80"/>
      <c r="BA163" s="80"/>
    </row>
    <row r="164" spans="2:53" ht="18" x14ac:dyDescent="0.3">
      <c r="B164" s="1" t="s">
        <v>2207</v>
      </c>
      <c r="N164" s="22" t="s">
        <v>1315</v>
      </c>
      <c r="O164" s="30"/>
      <c r="Q164" s="22" t="s">
        <v>2208</v>
      </c>
      <c r="AO164" s="1" t="s">
        <v>2857</v>
      </c>
      <c r="AP164" s="80"/>
      <c r="BA164" s="80"/>
    </row>
    <row r="165" spans="2:53" ht="18" x14ac:dyDescent="0.3">
      <c r="B165" s="1" t="s">
        <v>2209</v>
      </c>
      <c r="N165" s="22" t="s">
        <v>2210</v>
      </c>
      <c r="O165" s="30"/>
      <c r="Q165" s="22" t="s">
        <v>2211</v>
      </c>
      <c r="AO165" s="1" t="s">
        <v>2298</v>
      </c>
      <c r="AP165" s="80"/>
      <c r="BA165" s="80"/>
    </row>
    <row r="166" spans="2:53" ht="18" x14ac:dyDescent="0.3">
      <c r="B166" s="1" t="s">
        <v>2212</v>
      </c>
      <c r="N166" s="22" t="s">
        <v>2213</v>
      </c>
      <c r="O166" s="30"/>
      <c r="Q166" s="22" t="s">
        <v>2214</v>
      </c>
      <c r="AO166" s="1" t="s">
        <v>1717</v>
      </c>
      <c r="AP166" s="80"/>
      <c r="BA166" s="80"/>
    </row>
    <row r="167" spans="2:53" ht="18" x14ac:dyDescent="0.3">
      <c r="B167" s="1" t="s">
        <v>2215</v>
      </c>
      <c r="N167" s="22" t="s">
        <v>1698</v>
      </c>
      <c r="O167" s="30"/>
      <c r="Q167" s="22" t="s">
        <v>2216</v>
      </c>
      <c r="AO167" s="1" t="s">
        <v>1725</v>
      </c>
      <c r="AP167" s="80"/>
      <c r="BA167" s="80"/>
    </row>
    <row r="168" spans="2:53" ht="18" x14ac:dyDescent="0.3">
      <c r="B168" s="1" t="s">
        <v>2217</v>
      </c>
      <c r="N168" s="22" t="s">
        <v>2218</v>
      </c>
      <c r="O168" s="30"/>
      <c r="Q168" s="22" t="s">
        <v>2219</v>
      </c>
      <c r="AO168" s="1" t="s">
        <v>2858</v>
      </c>
      <c r="AP168" s="80"/>
      <c r="BA168" s="80"/>
    </row>
    <row r="169" spans="2:53" ht="18" x14ac:dyDescent="0.3">
      <c r="B169" s="1" t="s">
        <v>2220</v>
      </c>
      <c r="N169" s="22" t="s">
        <v>2221</v>
      </c>
      <c r="O169" s="30"/>
      <c r="AO169" s="1" t="s">
        <v>1733</v>
      </c>
      <c r="AP169" s="80"/>
      <c r="BA169" s="80"/>
    </row>
    <row r="170" spans="2:53" ht="18" x14ac:dyDescent="0.3">
      <c r="B170" s="1" t="s">
        <v>2222</v>
      </c>
      <c r="N170" s="22" t="s">
        <v>2223</v>
      </c>
      <c r="O170" s="30"/>
      <c r="AO170" s="1" t="s">
        <v>2307</v>
      </c>
      <c r="AP170" s="80"/>
      <c r="BA170" s="80"/>
    </row>
    <row r="171" spans="2:53" ht="18" x14ac:dyDescent="0.3">
      <c r="B171" s="1" t="s">
        <v>2224</v>
      </c>
      <c r="N171" s="22" t="s">
        <v>2225</v>
      </c>
      <c r="O171" s="30"/>
      <c r="AO171" s="1" t="s">
        <v>2309</v>
      </c>
      <c r="AP171" s="80"/>
      <c r="BA171" s="80"/>
    </row>
    <row r="172" spans="2:53" ht="18" x14ac:dyDescent="0.3">
      <c r="B172" s="1" t="s">
        <v>2226</v>
      </c>
      <c r="N172" s="22" t="s">
        <v>2227</v>
      </c>
      <c r="O172" s="30"/>
      <c r="AO172" s="1" t="s">
        <v>2311</v>
      </c>
      <c r="AP172" s="80"/>
      <c r="BA172" s="80"/>
    </row>
    <row r="173" spans="2:53" ht="18" x14ac:dyDescent="0.3">
      <c r="B173" s="1" t="s">
        <v>2228</v>
      </c>
      <c r="N173" s="22" t="s">
        <v>2229</v>
      </c>
      <c r="O173" s="30"/>
      <c r="AO173" s="1" t="s">
        <v>1634</v>
      </c>
      <c r="AP173" s="80"/>
      <c r="BA173" s="80"/>
    </row>
    <row r="174" spans="2:53" ht="18" x14ac:dyDescent="0.3">
      <c r="B174" s="1" t="s">
        <v>2230</v>
      </c>
      <c r="N174" s="22" t="s">
        <v>2231</v>
      </c>
      <c r="O174" s="30"/>
      <c r="AO174" s="1" t="s">
        <v>2317</v>
      </c>
      <c r="AP174" s="80"/>
      <c r="BA174" s="80"/>
    </row>
    <row r="175" spans="2:53" ht="18" x14ac:dyDescent="0.3">
      <c r="B175" s="1" t="s">
        <v>1799</v>
      </c>
      <c r="N175" s="22" t="s">
        <v>2232</v>
      </c>
      <c r="O175" s="30"/>
      <c r="AO175" s="1" t="s">
        <v>2320</v>
      </c>
      <c r="AP175" s="80"/>
      <c r="BA175" s="80"/>
    </row>
    <row r="176" spans="2:53" ht="18" x14ac:dyDescent="0.3">
      <c r="B176" s="1" t="s">
        <v>2233</v>
      </c>
      <c r="N176" s="22" t="s">
        <v>2234</v>
      </c>
      <c r="O176" s="30"/>
      <c r="AO176" s="1" t="s">
        <v>2322</v>
      </c>
      <c r="AP176" s="80"/>
      <c r="BA176" s="80"/>
    </row>
    <row r="177" spans="2:53" ht="18" x14ac:dyDescent="0.3">
      <c r="B177" s="1" t="s">
        <v>2235</v>
      </c>
      <c r="N177" s="22" t="s">
        <v>2236</v>
      </c>
      <c r="O177" s="30"/>
      <c r="AO177" s="1" t="s">
        <v>1545</v>
      </c>
      <c r="AP177" s="80"/>
      <c r="BA177" s="80"/>
    </row>
    <row r="178" spans="2:53" ht="18" x14ac:dyDescent="0.3">
      <c r="B178" s="1" t="s">
        <v>2237</v>
      </c>
      <c r="N178" s="22" t="s">
        <v>2238</v>
      </c>
      <c r="O178" s="30"/>
      <c r="AO178" s="1" t="s">
        <v>2859</v>
      </c>
      <c r="AP178" s="80"/>
      <c r="BA178" s="80"/>
    </row>
    <row r="179" spans="2:53" ht="18" x14ac:dyDescent="0.3">
      <c r="B179" s="1" t="s">
        <v>2239</v>
      </c>
      <c r="N179" s="22" t="s">
        <v>2240</v>
      </c>
      <c r="O179" s="30"/>
      <c r="AO179" s="1" t="s">
        <v>2860</v>
      </c>
      <c r="AP179" s="80"/>
      <c r="BA179" s="80"/>
    </row>
    <row r="180" spans="2:53" ht="18" x14ac:dyDescent="0.3">
      <c r="B180" s="1" t="s">
        <v>2241</v>
      </c>
      <c r="N180" s="22" t="s">
        <v>2242</v>
      </c>
      <c r="O180" s="30"/>
      <c r="AO180" s="1" t="s">
        <v>1489</v>
      </c>
      <c r="AP180" s="80"/>
      <c r="BA180" s="80"/>
    </row>
    <row r="181" spans="2:53" ht="18" x14ac:dyDescent="0.3">
      <c r="B181" s="1" t="s">
        <v>2243</v>
      </c>
      <c r="C181" s="29" t="s">
        <v>2244</v>
      </c>
      <c r="N181" s="22" t="s">
        <v>2245</v>
      </c>
      <c r="O181" s="30"/>
      <c r="AO181" s="1" t="s">
        <v>1744</v>
      </c>
      <c r="AP181" s="80"/>
      <c r="BA181" s="80"/>
    </row>
    <row r="182" spans="2:53" ht="18" x14ac:dyDescent="0.3">
      <c r="B182" s="1" t="s">
        <v>2246</v>
      </c>
      <c r="N182" s="22" t="s">
        <v>2247</v>
      </c>
      <c r="O182" s="30"/>
      <c r="AO182" s="1" t="s">
        <v>2861</v>
      </c>
      <c r="AP182" s="80"/>
      <c r="BA182" s="80"/>
    </row>
    <row r="183" spans="2:53" ht="18" x14ac:dyDescent="0.3">
      <c r="B183" s="23" t="s">
        <v>2248</v>
      </c>
      <c r="C183" s="29" t="s">
        <v>2249</v>
      </c>
      <c r="N183" s="22" t="s">
        <v>1711</v>
      </c>
      <c r="O183" s="30"/>
      <c r="AO183" s="1" t="s">
        <v>2862</v>
      </c>
      <c r="AP183" s="80"/>
      <c r="BA183" s="80"/>
    </row>
    <row r="184" spans="2:53" ht="18" x14ac:dyDescent="0.3">
      <c r="B184" s="23" t="s">
        <v>2250</v>
      </c>
      <c r="C184" s="29" t="s">
        <v>2249</v>
      </c>
      <c r="N184" s="22" t="s">
        <v>2251</v>
      </c>
      <c r="O184" s="30"/>
      <c r="AO184" s="1" t="s">
        <v>1558</v>
      </c>
      <c r="AP184" s="80"/>
      <c r="BA184" s="80"/>
    </row>
    <row r="185" spans="2:53" ht="18" x14ac:dyDescent="0.3">
      <c r="B185" s="1" t="s">
        <v>2252</v>
      </c>
      <c r="N185" s="22" t="s">
        <v>2253</v>
      </c>
      <c r="O185" s="30"/>
      <c r="AO185" s="1" t="s">
        <v>2863</v>
      </c>
      <c r="AP185" s="80"/>
      <c r="BA185" s="80"/>
    </row>
    <row r="186" spans="2:53" ht="18" x14ac:dyDescent="0.3">
      <c r="B186" s="1" t="s">
        <v>2254</v>
      </c>
      <c r="N186" s="22" t="s">
        <v>2255</v>
      </c>
      <c r="O186" s="30"/>
      <c r="AO186" s="1" t="s">
        <v>1748</v>
      </c>
      <c r="AP186" s="80"/>
      <c r="BA186" s="80"/>
    </row>
    <row r="187" spans="2:53" ht="18" x14ac:dyDescent="0.3">
      <c r="B187" s="1" t="s">
        <v>2256</v>
      </c>
      <c r="N187" s="22" t="s">
        <v>2257</v>
      </c>
      <c r="O187" s="30"/>
      <c r="AO187" s="1" t="s">
        <v>1336</v>
      </c>
      <c r="AP187" s="80"/>
      <c r="BA187" s="80"/>
    </row>
    <row r="188" spans="2:53" ht="18" x14ac:dyDescent="0.3">
      <c r="B188" s="1" t="s">
        <v>2258</v>
      </c>
      <c r="N188" s="22" t="s">
        <v>2259</v>
      </c>
      <c r="O188" s="30"/>
      <c r="AO188" s="1" t="s">
        <v>2332</v>
      </c>
      <c r="AP188" s="80"/>
      <c r="BA188" s="80"/>
    </row>
    <row r="189" spans="2:53" ht="18" x14ac:dyDescent="0.3">
      <c r="B189" s="1" t="s">
        <v>2260</v>
      </c>
      <c r="N189" s="22" t="s">
        <v>2261</v>
      </c>
      <c r="O189" s="30"/>
      <c r="AO189" s="1" t="s">
        <v>2334</v>
      </c>
      <c r="AP189" s="80"/>
      <c r="BA189" s="80"/>
    </row>
    <row r="190" spans="2:53" ht="18" x14ac:dyDescent="0.3">
      <c r="B190" s="1" t="s">
        <v>2262</v>
      </c>
      <c r="C190" s="29" t="s">
        <v>2263</v>
      </c>
      <c r="N190" s="22" t="s">
        <v>2264</v>
      </c>
      <c r="O190" s="30"/>
      <c r="AO190" s="1" t="s">
        <v>2336</v>
      </c>
      <c r="AP190" s="80"/>
      <c r="BA190" s="80"/>
    </row>
    <row r="191" spans="2:53" ht="18" x14ac:dyDescent="0.3">
      <c r="B191" s="1" t="s">
        <v>2265</v>
      </c>
      <c r="N191" s="22" t="s">
        <v>1588</v>
      </c>
      <c r="O191" s="30"/>
      <c r="AO191" s="1" t="s">
        <v>2343</v>
      </c>
      <c r="AP191" s="80"/>
      <c r="BA191" s="80"/>
    </row>
    <row r="192" spans="2:53" ht="18" x14ac:dyDescent="0.3">
      <c r="B192" s="1" t="s">
        <v>2266</v>
      </c>
      <c r="N192" s="22" t="s">
        <v>1599</v>
      </c>
      <c r="O192" s="30"/>
      <c r="AO192" s="1" t="s">
        <v>2347</v>
      </c>
      <c r="AP192" s="80"/>
      <c r="BA192" s="80"/>
    </row>
    <row r="193" spans="2:53" ht="18" x14ac:dyDescent="0.3">
      <c r="B193" s="1" t="s">
        <v>2267</v>
      </c>
      <c r="N193" s="22" t="s">
        <v>2268</v>
      </c>
      <c r="O193" s="30"/>
      <c r="AO193" s="1" t="s">
        <v>2864</v>
      </c>
      <c r="AP193" s="80"/>
      <c r="BA193" s="80"/>
    </row>
    <row r="194" spans="2:53" ht="18" x14ac:dyDescent="0.3">
      <c r="B194" s="1" t="s">
        <v>2269</v>
      </c>
      <c r="N194" s="22" t="s">
        <v>2270</v>
      </c>
      <c r="O194" s="30"/>
      <c r="AO194" s="1" t="s">
        <v>2353</v>
      </c>
      <c r="AP194" s="80"/>
      <c r="BA194" s="80"/>
    </row>
    <row r="195" spans="2:53" ht="18" x14ac:dyDescent="0.3">
      <c r="B195" s="1" t="s">
        <v>2271</v>
      </c>
      <c r="N195" s="22" t="s">
        <v>2272</v>
      </c>
      <c r="O195" s="30"/>
      <c r="AO195" s="1" t="s">
        <v>2117</v>
      </c>
      <c r="AP195" s="80"/>
      <c r="BA195" s="80"/>
    </row>
    <row r="196" spans="2:53" ht="18" x14ac:dyDescent="0.3">
      <c r="B196" s="1" t="s">
        <v>2273</v>
      </c>
      <c r="C196" s="29" t="s">
        <v>2274</v>
      </c>
      <c r="N196" s="22" t="s">
        <v>2275</v>
      </c>
      <c r="O196" s="30"/>
      <c r="AO196" s="1" t="s">
        <v>2363</v>
      </c>
      <c r="AP196" s="80"/>
      <c r="BA196" s="80"/>
    </row>
    <row r="197" spans="2:53" ht="18" x14ac:dyDescent="0.3">
      <c r="B197" s="1" t="s">
        <v>2276</v>
      </c>
      <c r="N197" s="22" t="s">
        <v>2277</v>
      </c>
      <c r="O197" s="30"/>
      <c r="AO197" s="1" t="s">
        <v>2865</v>
      </c>
      <c r="AP197" s="80"/>
      <c r="BA197" s="80"/>
    </row>
    <row r="198" spans="2:53" ht="18" x14ac:dyDescent="0.3">
      <c r="B198" s="1" t="s">
        <v>2278</v>
      </c>
      <c r="N198" s="22" t="s">
        <v>1611</v>
      </c>
      <c r="O198" s="30"/>
      <c r="AO198" s="1" t="s">
        <v>1753</v>
      </c>
      <c r="AP198" s="80"/>
      <c r="BA198" s="80"/>
    </row>
    <row r="199" spans="2:53" ht="18" x14ac:dyDescent="0.3">
      <c r="B199" s="1" t="s">
        <v>1621</v>
      </c>
      <c r="C199" s="29" t="s">
        <v>2279</v>
      </c>
      <c r="N199" s="22" t="s">
        <v>2280</v>
      </c>
      <c r="O199" s="30"/>
      <c r="AO199" s="1" t="s">
        <v>2866</v>
      </c>
      <c r="AP199" s="80"/>
      <c r="BA199" s="80"/>
    </row>
    <row r="200" spans="2:53" ht="18" x14ac:dyDescent="0.3">
      <c r="B200" s="1" t="s">
        <v>2281</v>
      </c>
      <c r="N200" s="22" t="s">
        <v>2282</v>
      </c>
      <c r="O200" s="30"/>
      <c r="AO200" s="1" t="s">
        <v>1645</v>
      </c>
      <c r="AP200" s="80"/>
      <c r="BA200" s="80"/>
    </row>
    <row r="201" spans="2:53" ht="18" x14ac:dyDescent="0.3">
      <c r="B201" s="1" t="s">
        <v>2283</v>
      </c>
      <c r="N201" s="22" t="s">
        <v>2284</v>
      </c>
      <c r="O201" s="30"/>
      <c r="AO201" s="1" t="s">
        <v>2867</v>
      </c>
      <c r="AP201" s="80"/>
      <c r="BA201" s="80"/>
    </row>
    <row r="202" spans="2:53" ht="18" x14ac:dyDescent="0.3">
      <c r="B202" s="1" t="s">
        <v>2285</v>
      </c>
      <c r="N202" s="22" t="s">
        <v>2286</v>
      </c>
      <c r="O202" s="30"/>
      <c r="AO202" s="1" t="s">
        <v>1519</v>
      </c>
      <c r="AP202" s="80"/>
      <c r="BA202" s="80"/>
    </row>
    <row r="203" spans="2:53" ht="18" x14ac:dyDescent="0.3">
      <c r="B203" s="1" t="s">
        <v>2287</v>
      </c>
      <c r="C203" s="29" t="s">
        <v>2288</v>
      </c>
      <c r="N203" s="22" t="s">
        <v>2289</v>
      </c>
      <c r="O203" s="30"/>
      <c r="AO203" s="1" t="s">
        <v>2868</v>
      </c>
      <c r="AP203" s="80"/>
      <c r="BA203" s="80"/>
    </row>
    <row r="204" spans="2:53" ht="18" x14ac:dyDescent="0.3">
      <c r="B204" s="1" t="s">
        <v>2290</v>
      </c>
      <c r="C204" s="29" t="s">
        <v>2291</v>
      </c>
      <c r="N204" s="22" t="s">
        <v>2292</v>
      </c>
      <c r="O204" s="30"/>
      <c r="AO204" s="1" t="s">
        <v>2375</v>
      </c>
      <c r="AP204" s="80"/>
      <c r="BA204" s="80"/>
    </row>
    <row r="205" spans="2:53" ht="18" x14ac:dyDescent="0.3">
      <c r="B205" s="1" t="s">
        <v>2293</v>
      </c>
      <c r="N205" s="22" t="s">
        <v>2294</v>
      </c>
      <c r="O205" s="30"/>
      <c r="AO205" s="1" t="s">
        <v>2869</v>
      </c>
      <c r="AP205" s="80"/>
      <c r="BA205" s="80"/>
    </row>
    <row r="206" spans="2:53" ht="18" x14ac:dyDescent="0.3">
      <c r="B206" s="1" t="s">
        <v>2295</v>
      </c>
      <c r="N206" s="22" t="s">
        <v>2296</v>
      </c>
      <c r="O206" s="30"/>
      <c r="AO206" s="1" t="s">
        <v>1396</v>
      </c>
      <c r="AP206" s="80"/>
      <c r="BA206" s="80"/>
    </row>
    <row r="207" spans="2:53" ht="18" x14ac:dyDescent="0.3">
      <c r="B207" s="1" t="s">
        <v>2297</v>
      </c>
      <c r="N207" s="22" t="s">
        <v>2298</v>
      </c>
      <c r="O207" s="30"/>
      <c r="AO207" s="1" t="s">
        <v>2870</v>
      </c>
      <c r="AP207" s="80"/>
      <c r="BA207" s="80"/>
    </row>
    <row r="208" spans="2:53" ht="18" x14ac:dyDescent="0.3">
      <c r="B208" s="1" t="s">
        <v>2299</v>
      </c>
      <c r="N208" s="22" t="s">
        <v>1717</v>
      </c>
      <c r="O208" s="30"/>
      <c r="AO208" s="1" t="s">
        <v>2871</v>
      </c>
      <c r="AP208" s="80"/>
      <c r="BA208" s="80"/>
    </row>
    <row r="209" spans="2:53" ht="18" x14ac:dyDescent="0.3">
      <c r="B209" s="1" t="s">
        <v>2300</v>
      </c>
      <c r="N209" s="22" t="s">
        <v>2301</v>
      </c>
      <c r="O209" s="30"/>
      <c r="AO209" s="1" t="s">
        <v>2395</v>
      </c>
      <c r="AP209" s="80"/>
      <c r="BA209" s="80"/>
    </row>
    <row r="210" spans="2:53" ht="18" x14ac:dyDescent="0.3">
      <c r="B210" s="1" t="s">
        <v>2302</v>
      </c>
      <c r="N210" s="22" t="s">
        <v>2303</v>
      </c>
      <c r="O210" s="30"/>
      <c r="AO210" s="1" t="s">
        <v>1764</v>
      </c>
      <c r="AP210" s="80"/>
      <c r="BA210" s="80"/>
    </row>
    <row r="211" spans="2:53" ht="18" x14ac:dyDescent="0.3">
      <c r="B211" s="1" t="s">
        <v>2304</v>
      </c>
      <c r="N211" s="22" t="s">
        <v>2305</v>
      </c>
      <c r="O211" s="30"/>
      <c r="AO211" s="1" t="s">
        <v>2872</v>
      </c>
      <c r="AP211" s="80"/>
      <c r="BA211" s="80"/>
    </row>
    <row r="212" spans="2:53" ht="18" x14ac:dyDescent="0.3">
      <c r="B212" s="1" t="s">
        <v>2306</v>
      </c>
      <c r="N212" s="22" t="s">
        <v>2307</v>
      </c>
      <c r="O212" s="30"/>
      <c r="AO212" s="1" t="s">
        <v>2407</v>
      </c>
      <c r="AP212" s="80"/>
      <c r="BA212" s="80"/>
    </row>
    <row r="213" spans="2:53" ht="18" x14ac:dyDescent="0.3">
      <c r="B213" s="1" t="s">
        <v>2308</v>
      </c>
      <c r="N213" s="22" t="s">
        <v>2309</v>
      </c>
      <c r="O213" s="30"/>
      <c r="AO213" s="1" t="s">
        <v>2130</v>
      </c>
      <c r="AP213" s="80"/>
      <c r="BA213" s="80"/>
    </row>
    <row r="214" spans="2:53" ht="18" x14ac:dyDescent="0.3">
      <c r="B214" s="1" t="s">
        <v>2310</v>
      </c>
      <c r="N214" s="22" t="s">
        <v>2311</v>
      </c>
      <c r="O214" s="30"/>
      <c r="AO214" s="1" t="s">
        <v>2409</v>
      </c>
      <c r="AP214" s="80"/>
      <c r="BA214" s="80"/>
    </row>
    <row r="215" spans="2:53" ht="18" x14ac:dyDescent="0.3">
      <c r="B215" s="1" t="s">
        <v>2312</v>
      </c>
      <c r="N215" s="22" t="s">
        <v>2313</v>
      </c>
      <c r="O215" s="30"/>
      <c r="AO215" s="1" t="s">
        <v>1770</v>
      </c>
      <c r="AP215" s="80"/>
      <c r="BA215" s="80"/>
    </row>
    <row r="216" spans="2:53" ht="18" x14ac:dyDescent="0.3">
      <c r="B216" s="23" t="s">
        <v>2314</v>
      </c>
      <c r="C216" s="29" t="s">
        <v>2315</v>
      </c>
      <c r="N216" s="22" t="s">
        <v>1634</v>
      </c>
      <c r="O216" s="30"/>
      <c r="AO216" s="1" t="s">
        <v>2417</v>
      </c>
      <c r="AP216" s="80"/>
      <c r="BA216" s="80"/>
    </row>
    <row r="217" spans="2:53" ht="18" x14ac:dyDescent="0.3">
      <c r="B217" s="1" t="s">
        <v>2316</v>
      </c>
      <c r="N217" s="22" t="s">
        <v>2317</v>
      </c>
      <c r="O217" s="30"/>
      <c r="AO217" s="1" t="s">
        <v>2873</v>
      </c>
      <c r="AP217" s="80"/>
      <c r="BA217" s="80"/>
    </row>
    <row r="218" spans="2:53" ht="18" x14ac:dyDescent="0.3">
      <c r="B218" s="1" t="s">
        <v>2318</v>
      </c>
      <c r="C218" s="29" t="s">
        <v>2319</v>
      </c>
      <c r="N218" s="22" t="s">
        <v>2320</v>
      </c>
      <c r="O218" s="30"/>
      <c r="AO218" s="1" t="s">
        <v>2448</v>
      </c>
      <c r="AP218" s="80"/>
      <c r="BA218" s="80"/>
    </row>
    <row r="219" spans="2:53" ht="18" x14ac:dyDescent="0.3">
      <c r="B219" s="1" t="s">
        <v>2321</v>
      </c>
      <c r="N219" s="22" t="s">
        <v>2322</v>
      </c>
      <c r="O219" s="30"/>
      <c r="AO219" s="1" t="s">
        <v>2455</v>
      </c>
      <c r="AP219" s="80"/>
      <c r="BA219" s="80"/>
    </row>
    <row r="220" spans="2:53" ht="18" x14ac:dyDescent="0.3">
      <c r="B220" s="1" t="s">
        <v>2323</v>
      </c>
      <c r="C220" s="29" t="s">
        <v>2324</v>
      </c>
      <c r="N220" s="22" t="s">
        <v>1355</v>
      </c>
      <c r="O220" s="30"/>
      <c r="AO220" s="1" t="s">
        <v>2874</v>
      </c>
      <c r="AP220" s="80"/>
      <c r="BA220" s="80"/>
    </row>
    <row r="221" spans="2:53" ht="18" x14ac:dyDescent="0.3">
      <c r="B221" s="1" t="s">
        <v>2325</v>
      </c>
      <c r="N221" s="22" t="s">
        <v>2326</v>
      </c>
      <c r="O221" s="30"/>
      <c r="AO221" s="1" t="s">
        <v>2875</v>
      </c>
      <c r="AP221" s="80"/>
      <c r="BA221" s="80"/>
    </row>
    <row r="222" spans="2:53" ht="18" x14ac:dyDescent="0.3">
      <c r="B222" s="1" t="s">
        <v>2327</v>
      </c>
      <c r="N222" s="22" t="s">
        <v>1336</v>
      </c>
      <c r="O222" s="30"/>
      <c r="AO222" s="1" t="s">
        <v>2461</v>
      </c>
      <c r="AP222" s="80"/>
      <c r="BA222" s="80"/>
    </row>
    <row r="223" spans="2:53" ht="18" x14ac:dyDescent="0.3">
      <c r="B223" s="1" t="s">
        <v>2328</v>
      </c>
      <c r="N223" s="22" t="s">
        <v>2329</v>
      </c>
      <c r="O223" s="30"/>
      <c r="AO223" s="1" t="s">
        <v>2876</v>
      </c>
      <c r="AP223" s="80"/>
      <c r="BA223" s="80"/>
    </row>
    <row r="224" spans="2:53" ht="18" x14ac:dyDescent="0.3">
      <c r="B224" s="1" t="s">
        <v>2330</v>
      </c>
      <c r="C224" s="29" t="s">
        <v>2331</v>
      </c>
      <c r="N224" s="22" t="s">
        <v>2332</v>
      </c>
      <c r="O224" s="30"/>
      <c r="AO224" s="1" t="s">
        <v>1775</v>
      </c>
      <c r="AP224" s="80"/>
      <c r="BA224" s="80"/>
    </row>
    <row r="225" spans="2:53" ht="18" x14ac:dyDescent="0.3">
      <c r="B225" s="1" t="s">
        <v>2333</v>
      </c>
      <c r="C225" s="29" t="s">
        <v>2331</v>
      </c>
      <c r="N225" s="22" t="s">
        <v>2334</v>
      </c>
      <c r="O225" s="30"/>
      <c r="AO225" s="1" t="s">
        <v>1386</v>
      </c>
      <c r="AP225" s="80"/>
      <c r="BA225" s="80"/>
    </row>
    <row r="226" spans="2:53" ht="18" x14ac:dyDescent="0.3">
      <c r="B226" s="1" t="s">
        <v>2335</v>
      </c>
      <c r="N226" s="22" t="s">
        <v>2336</v>
      </c>
      <c r="O226" s="30"/>
      <c r="AO226" s="1" t="s">
        <v>2474</v>
      </c>
      <c r="AP226" s="80"/>
      <c r="BA226" s="80"/>
    </row>
    <row r="227" spans="2:53" ht="18" x14ac:dyDescent="0.3">
      <c r="B227" s="1" t="s">
        <v>2337</v>
      </c>
      <c r="N227" s="22" t="s">
        <v>2338</v>
      </c>
      <c r="O227" s="30"/>
      <c r="AO227" s="1" t="s">
        <v>2475</v>
      </c>
      <c r="AP227" s="80"/>
      <c r="BA227" s="80"/>
    </row>
    <row r="228" spans="2:53" ht="18" x14ac:dyDescent="0.3">
      <c r="B228" s="1" t="s">
        <v>2339</v>
      </c>
      <c r="C228" s="29" t="s">
        <v>2340</v>
      </c>
      <c r="N228" s="22" t="s">
        <v>2341</v>
      </c>
      <c r="O228" s="30"/>
      <c r="AO228" s="1" t="s">
        <v>2877</v>
      </c>
      <c r="AP228" s="80"/>
      <c r="BA228" s="80"/>
    </row>
    <row r="229" spans="2:53" ht="18" x14ac:dyDescent="0.3">
      <c r="B229" s="1" t="s">
        <v>2342</v>
      </c>
      <c r="N229" s="22" t="s">
        <v>2343</v>
      </c>
      <c r="O229" s="30"/>
      <c r="AO229" s="1" t="s">
        <v>2476</v>
      </c>
      <c r="AP229" s="80"/>
      <c r="BA229" s="80"/>
    </row>
    <row r="230" spans="2:53" ht="18" x14ac:dyDescent="0.3">
      <c r="B230" s="1" t="s">
        <v>2344</v>
      </c>
      <c r="N230" s="22" t="s">
        <v>2345</v>
      </c>
      <c r="O230" s="30"/>
      <c r="AO230" s="1" t="s">
        <v>2477</v>
      </c>
      <c r="AP230" s="80"/>
      <c r="BA230" s="80"/>
    </row>
    <row r="231" spans="2:53" ht="18" x14ac:dyDescent="0.3">
      <c r="B231" s="1" t="s">
        <v>2346</v>
      </c>
      <c r="N231" s="22" t="s">
        <v>2347</v>
      </c>
      <c r="O231" s="30"/>
      <c r="AO231" s="1" t="s">
        <v>2161</v>
      </c>
      <c r="AP231" s="80"/>
      <c r="BA231" s="80"/>
    </row>
    <row r="232" spans="2:53" ht="18" x14ac:dyDescent="0.3">
      <c r="B232" s="1" t="s">
        <v>2348</v>
      </c>
      <c r="N232" s="22" t="s">
        <v>2349</v>
      </c>
      <c r="O232" s="30"/>
      <c r="AO232" s="1" t="s">
        <v>1783</v>
      </c>
      <c r="AP232" s="80"/>
      <c r="BA232" s="80"/>
    </row>
    <row r="233" spans="2:53" ht="18" x14ac:dyDescent="0.3">
      <c r="B233" s="1" t="s">
        <v>2350</v>
      </c>
      <c r="N233" s="22" t="s">
        <v>2351</v>
      </c>
      <c r="O233" s="30"/>
      <c r="AO233" s="1" t="s">
        <v>1788</v>
      </c>
      <c r="AP233" s="80"/>
      <c r="BA233" s="80"/>
    </row>
    <row r="234" spans="2:53" ht="18" x14ac:dyDescent="0.3">
      <c r="B234" s="1" t="s">
        <v>2352</v>
      </c>
      <c r="N234" s="22" t="s">
        <v>2353</v>
      </c>
      <c r="O234" s="30"/>
      <c r="AO234" s="1" t="s">
        <v>2480</v>
      </c>
      <c r="AP234" s="80"/>
      <c r="BA234" s="80"/>
    </row>
    <row r="235" spans="2:53" ht="18" x14ac:dyDescent="0.3">
      <c r="B235" s="1" t="s">
        <v>2354</v>
      </c>
      <c r="N235" s="22" t="s">
        <v>2355</v>
      </c>
      <c r="O235" s="30"/>
      <c r="AO235" s="1" t="s">
        <v>2878</v>
      </c>
      <c r="AP235" s="80"/>
      <c r="BA235" s="80"/>
    </row>
    <row r="236" spans="2:53" ht="18" x14ac:dyDescent="0.3">
      <c r="B236" s="1" t="s">
        <v>2356</v>
      </c>
      <c r="N236" s="22" t="s">
        <v>2357</v>
      </c>
      <c r="O236" s="30"/>
      <c r="AO236" s="1" t="s">
        <v>2482</v>
      </c>
      <c r="AP236" s="80"/>
      <c r="BA236" s="80"/>
    </row>
    <row r="237" spans="2:53" ht="18" x14ac:dyDescent="0.3">
      <c r="B237" s="1" t="s">
        <v>2358</v>
      </c>
      <c r="N237" s="22" t="s">
        <v>2359</v>
      </c>
      <c r="O237" s="30"/>
      <c r="AO237" s="1" t="s">
        <v>2879</v>
      </c>
      <c r="AP237" s="80"/>
      <c r="BA237" s="80"/>
    </row>
    <row r="238" spans="2:53" ht="18" x14ac:dyDescent="0.3">
      <c r="B238" s="1" t="s">
        <v>2360</v>
      </c>
      <c r="N238" s="22" t="s">
        <v>2361</v>
      </c>
      <c r="O238" s="30"/>
      <c r="AO238" s="1" t="s">
        <v>2489</v>
      </c>
      <c r="AP238" s="80"/>
      <c r="BA238" s="80"/>
    </row>
    <row r="239" spans="2:53" ht="18" x14ac:dyDescent="0.3">
      <c r="B239" s="1" t="s">
        <v>2362</v>
      </c>
      <c r="N239" s="22" t="s">
        <v>2363</v>
      </c>
      <c r="O239" s="30"/>
      <c r="AO239" s="1" t="s">
        <v>2491</v>
      </c>
      <c r="AP239" s="80"/>
      <c r="BA239" s="80"/>
    </row>
    <row r="240" spans="2:53" ht="18" x14ac:dyDescent="0.3">
      <c r="B240" s="1" t="s">
        <v>2364</v>
      </c>
      <c r="N240" s="22" t="s">
        <v>2365</v>
      </c>
      <c r="O240" s="30"/>
      <c r="AO240" s="1" t="s">
        <v>1326</v>
      </c>
      <c r="AP240" s="80"/>
      <c r="BA240" s="80"/>
    </row>
    <row r="241" spans="2:53" ht="18" x14ac:dyDescent="0.3">
      <c r="B241" s="1" t="s">
        <v>2366</v>
      </c>
      <c r="N241" s="22" t="s">
        <v>1753</v>
      </c>
      <c r="O241" s="30"/>
      <c r="AO241" s="1" t="s">
        <v>1641</v>
      </c>
      <c r="AP241" s="80"/>
      <c r="BA241" s="80"/>
    </row>
    <row r="242" spans="2:53" ht="18" x14ac:dyDescent="0.3">
      <c r="B242" s="1" t="s">
        <v>2367</v>
      </c>
      <c r="N242" s="22" t="s">
        <v>2368</v>
      </c>
      <c r="O242" s="30"/>
      <c r="AO242" s="1" t="s">
        <v>1663</v>
      </c>
      <c r="AP242" s="80"/>
      <c r="BA242" s="80"/>
    </row>
    <row r="243" spans="2:53" ht="18" x14ac:dyDescent="0.3">
      <c r="B243" s="1" t="s">
        <v>2369</v>
      </c>
      <c r="N243" s="22" t="s">
        <v>2370</v>
      </c>
      <c r="O243" s="30"/>
      <c r="AO243" s="1" t="s">
        <v>1443</v>
      </c>
      <c r="AP243" s="80"/>
      <c r="BA243" s="80"/>
    </row>
    <row r="244" spans="2:53" ht="18" x14ac:dyDescent="0.3">
      <c r="B244" s="1" t="s">
        <v>2371</v>
      </c>
      <c r="N244" s="22" t="s">
        <v>1645</v>
      </c>
      <c r="O244" s="30"/>
      <c r="AO244" s="1" t="s">
        <v>2505</v>
      </c>
      <c r="AP244" s="80"/>
      <c r="BA244" s="80"/>
    </row>
    <row r="245" spans="2:53" ht="18" x14ac:dyDescent="0.3">
      <c r="B245" s="1" t="s">
        <v>2372</v>
      </c>
      <c r="N245" s="22" t="s">
        <v>2373</v>
      </c>
      <c r="O245" s="30"/>
      <c r="AO245" s="1" t="s">
        <v>2880</v>
      </c>
      <c r="AP245" s="80"/>
      <c r="BA245" s="80"/>
    </row>
    <row r="246" spans="2:53" ht="18" x14ac:dyDescent="0.3">
      <c r="B246" s="1" t="s">
        <v>2374</v>
      </c>
      <c r="N246" s="22" t="s">
        <v>2375</v>
      </c>
      <c r="O246" s="30"/>
      <c r="AO246" s="1" t="s">
        <v>2881</v>
      </c>
      <c r="AP246" s="80"/>
      <c r="BA246" s="80"/>
    </row>
    <row r="247" spans="2:53" ht="18" x14ac:dyDescent="0.3">
      <c r="B247" s="1" t="s">
        <v>2376</v>
      </c>
      <c r="N247" s="22" t="s">
        <v>2377</v>
      </c>
      <c r="O247" s="30"/>
      <c r="AO247" s="1" t="s">
        <v>2882</v>
      </c>
      <c r="AP247" s="80"/>
      <c r="BA247" s="80"/>
    </row>
    <row r="248" spans="2:53" ht="18" x14ac:dyDescent="0.3">
      <c r="B248" s="1" t="s">
        <v>2378</v>
      </c>
      <c r="N248" s="22" t="s">
        <v>2379</v>
      </c>
      <c r="O248" s="30"/>
      <c r="AO248" s="1" t="s">
        <v>2883</v>
      </c>
      <c r="AP248" s="80"/>
      <c r="BA248" s="80"/>
    </row>
    <row r="249" spans="2:53" ht="18" x14ac:dyDescent="0.3">
      <c r="B249" s="1" t="s">
        <v>2380</v>
      </c>
      <c r="C249" s="29" t="s">
        <v>2381</v>
      </c>
      <c r="N249" s="22" t="s">
        <v>2382</v>
      </c>
      <c r="O249" s="30"/>
      <c r="AO249" s="1" t="s">
        <v>1794</v>
      </c>
      <c r="AP249" s="80"/>
      <c r="BA249" s="80"/>
    </row>
    <row r="250" spans="2:53" ht="18" x14ac:dyDescent="0.3">
      <c r="B250" s="1" t="s">
        <v>2383</v>
      </c>
      <c r="N250" s="22" t="s">
        <v>1396</v>
      </c>
      <c r="O250" s="30"/>
      <c r="AO250" s="1" t="s">
        <v>1673</v>
      </c>
      <c r="AP250" s="80"/>
      <c r="BA250" s="80"/>
    </row>
    <row r="251" spans="2:53" ht="18" x14ac:dyDescent="0.3">
      <c r="B251" s="1" t="s">
        <v>2384</v>
      </c>
      <c r="N251" s="22" t="s">
        <v>2385</v>
      </c>
      <c r="O251" s="30"/>
      <c r="AO251" s="1" t="s">
        <v>2884</v>
      </c>
      <c r="AP251" s="80"/>
      <c r="BA251" s="80"/>
    </row>
    <row r="252" spans="2:53" ht="18" x14ac:dyDescent="0.3">
      <c r="B252" s="1" t="s">
        <v>2386</v>
      </c>
      <c r="N252" s="22" t="s">
        <v>2387</v>
      </c>
      <c r="O252" s="30"/>
      <c r="AO252" s="1" t="s">
        <v>2885</v>
      </c>
      <c r="AP252" s="80"/>
      <c r="BA252" s="80"/>
    </row>
    <row r="253" spans="2:53" ht="18" x14ac:dyDescent="0.3">
      <c r="B253" s="1" t="s">
        <v>2388</v>
      </c>
      <c r="N253" s="22" t="s">
        <v>2389</v>
      </c>
      <c r="O253" s="30"/>
      <c r="AO253" s="1" t="s">
        <v>2525</v>
      </c>
      <c r="AP253" s="80"/>
      <c r="BA253" s="80"/>
    </row>
    <row r="254" spans="2:53" ht="18" x14ac:dyDescent="0.3">
      <c r="B254" s="1" t="s">
        <v>2390</v>
      </c>
      <c r="N254" s="22" t="s">
        <v>2391</v>
      </c>
      <c r="O254" s="30"/>
      <c r="AO254" s="1" t="s">
        <v>2226</v>
      </c>
      <c r="AP254" s="80"/>
      <c r="BA254" s="80"/>
    </row>
    <row r="255" spans="2:53" ht="18" x14ac:dyDescent="0.3">
      <c r="B255" s="1" t="s">
        <v>2392</v>
      </c>
      <c r="N255" s="22" t="s">
        <v>2393</v>
      </c>
      <c r="O255" s="30"/>
      <c r="AO255" s="1" t="s">
        <v>1344</v>
      </c>
      <c r="AP255" s="80"/>
      <c r="BA255" s="80"/>
    </row>
    <row r="256" spans="2:53" ht="18" x14ac:dyDescent="0.3">
      <c r="B256" s="1" t="s">
        <v>2394</v>
      </c>
      <c r="N256" s="22" t="s">
        <v>2395</v>
      </c>
      <c r="O256" s="30"/>
      <c r="AO256" s="1" t="s">
        <v>2527</v>
      </c>
      <c r="AP256" s="80"/>
      <c r="BA256" s="80"/>
    </row>
    <row r="257" spans="2:53" ht="18" x14ac:dyDescent="0.3">
      <c r="B257" s="1" t="s">
        <v>2396</v>
      </c>
      <c r="N257" s="22" t="s">
        <v>2397</v>
      </c>
      <c r="O257" s="30"/>
      <c r="AO257" s="1" t="s">
        <v>2530</v>
      </c>
      <c r="AP257" s="80"/>
      <c r="BA257" s="80"/>
    </row>
    <row r="258" spans="2:53" ht="18" x14ac:dyDescent="0.3">
      <c r="B258" s="1" t="s">
        <v>2398</v>
      </c>
      <c r="N258" s="22" t="s">
        <v>2399</v>
      </c>
      <c r="O258" s="30"/>
      <c r="AO258" s="1" t="s">
        <v>1799</v>
      </c>
      <c r="AP258" s="80"/>
      <c r="BA258" s="80"/>
    </row>
    <row r="259" spans="2:53" ht="18" x14ac:dyDescent="0.3">
      <c r="B259" s="1" t="s">
        <v>2400</v>
      </c>
      <c r="N259" s="22" t="s">
        <v>2401</v>
      </c>
      <c r="O259" s="30"/>
      <c r="AO259" s="1" t="s">
        <v>2534</v>
      </c>
      <c r="AP259" s="80"/>
      <c r="BA259" s="80"/>
    </row>
    <row r="260" spans="2:53" ht="18" x14ac:dyDescent="0.3">
      <c r="B260" s="1" t="s">
        <v>1887</v>
      </c>
      <c r="N260" s="22" t="s">
        <v>1764</v>
      </c>
      <c r="O260" s="30"/>
      <c r="AO260" s="1" t="s">
        <v>2535</v>
      </c>
      <c r="AP260" s="80"/>
      <c r="BA260" s="80"/>
    </row>
    <row r="261" spans="2:53" ht="18" x14ac:dyDescent="0.3">
      <c r="B261" s="1" t="s">
        <v>2402</v>
      </c>
      <c r="N261" s="22" t="s">
        <v>2403</v>
      </c>
      <c r="O261" s="30"/>
      <c r="AO261" s="1" t="s">
        <v>1803</v>
      </c>
      <c r="AP261" s="80"/>
      <c r="BA261" s="80"/>
    </row>
    <row r="262" spans="2:53" ht="18" x14ac:dyDescent="0.3">
      <c r="B262" s="1" t="s">
        <v>2404</v>
      </c>
      <c r="N262" s="22" t="s">
        <v>2405</v>
      </c>
      <c r="O262" s="30"/>
      <c r="AO262" s="1" t="s">
        <v>2239</v>
      </c>
      <c r="AP262" s="80"/>
      <c r="BA262" s="80"/>
    </row>
    <row r="263" spans="2:53" ht="18" x14ac:dyDescent="0.3">
      <c r="B263" s="1" t="s">
        <v>2406</v>
      </c>
      <c r="N263" s="22" t="s">
        <v>2407</v>
      </c>
      <c r="O263" s="30"/>
      <c r="AO263" s="1" t="s">
        <v>2241</v>
      </c>
      <c r="AP263" s="80"/>
      <c r="BA263" s="80"/>
    </row>
    <row r="264" spans="2:53" ht="18" x14ac:dyDescent="0.3">
      <c r="B264" s="1" t="s">
        <v>2408</v>
      </c>
      <c r="N264" s="22" t="s">
        <v>2409</v>
      </c>
      <c r="O264" s="30"/>
      <c r="AO264" s="1" t="s">
        <v>2886</v>
      </c>
      <c r="AP264" s="80"/>
      <c r="BA264" s="80"/>
    </row>
    <row r="265" spans="2:53" ht="18" x14ac:dyDescent="0.3">
      <c r="B265" s="1" t="s">
        <v>2410</v>
      </c>
      <c r="C265" s="29" t="s">
        <v>2411</v>
      </c>
      <c r="N265" s="22" t="s">
        <v>2412</v>
      </c>
      <c r="O265" s="30"/>
      <c r="AO265" s="1" t="s">
        <v>2887</v>
      </c>
      <c r="AP265" s="80"/>
      <c r="BA265" s="80"/>
    </row>
    <row r="266" spans="2:53" ht="18" x14ac:dyDescent="0.3">
      <c r="B266" s="1" t="s">
        <v>2413</v>
      </c>
      <c r="N266" s="22" t="s">
        <v>2414</v>
      </c>
      <c r="O266" s="30"/>
      <c r="AO266" s="1" t="s">
        <v>2888</v>
      </c>
      <c r="AP266" s="80"/>
      <c r="BA266" s="80"/>
    </row>
    <row r="267" spans="2:53" ht="18" x14ac:dyDescent="0.3">
      <c r="B267" s="1" t="s">
        <v>2415</v>
      </c>
      <c r="N267" s="22" t="s">
        <v>1770</v>
      </c>
      <c r="O267" s="30"/>
      <c r="AO267" s="1" t="s">
        <v>2889</v>
      </c>
      <c r="AP267" s="80"/>
      <c r="BA267" s="80"/>
    </row>
    <row r="268" spans="2:53" ht="18" x14ac:dyDescent="0.3">
      <c r="B268" s="1" t="s">
        <v>2416</v>
      </c>
      <c r="N268" s="22" t="s">
        <v>2417</v>
      </c>
      <c r="O268" s="30"/>
      <c r="AO268" s="1" t="s">
        <v>1692</v>
      </c>
      <c r="AP268" s="80"/>
      <c r="BA268" s="80"/>
    </row>
    <row r="269" spans="2:53" ht="18" x14ac:dyDescent="0.3">
      <c r="B269" s="1" t="s">
        <v>2418</v>
      </c>
      <c r="N269" s="22" t="s">
        <v>2419</v>
      </c>
      <c r="O269" s="30"/>
      <c r="AO269" s="1" t="s">
        <v>2890</v>
      </c>
      <c r="AP269" s="80"/>
      <c r="BA269" s="80"/>
    </row>
    <row r="270" spans="2:53" ht="18" x14ac:dyDescent="0.3">
      <c r="B270" s="1" t="s">
        <v>2420</v>
      </c>
      <c r="N270" s="22" t="s">
        <v>2421</v>
      </c>
      <c r="O270" s="30"/>
      <c r="AO270" s="1" t="s">
        <v>2891</v>
      </c>
      <c r="AP270" s="80"/>
      <c r="BA270" s="80"/>
    </row>
    <row r="271" spans="2:53" ht="18" x14ac:dyDescent="0.3">
      <c r="B271" s="1" t="s">
        <v>2422</v>
      </c>
      <c r="N271" s="22" t="s">
        <v>2423</v>
      </c>
      <c r="O271" s="30"/>
      <c r="AO271" s="1" t="s">
        <v>2547</v>
      </c>
      <c r="AP271" s="80"/>
      <c r="BA271" s="80"/>
    </row>
    <row r="272" spans="2:53" ht="18" x14ac:dyDescent="0.3">
      <c r="B272" s="1" t="s">
        <v>2424</v>
      </c>
      <c r="N272" s="22" t="s">
        <v>2425</v>
      </c>
      <c r="O272" s="30"/>
      <c r="AO272" s="1" t="s">
        <v>1807</v>
      </c>
      <c r="AP272" s="80"/>
      <c r="BA272" s="80"/>
    </row>
    <row r="273" spans="2:53" ht="18" x14ac:dyDescent="0.3">
      <c r="B273" s="1" t="s">
        <v>2426</v>
      </c>
      <c r="N273" s="22" t="s">
        <v>2427</v>
      </c>
      <c r="O273" s="30"/>
      <c r="AO273" s="1" t="s">
        <v>2262</v>
      </c>
      <c r="AP273" s="80"/>
      <c r="BA273" s="80"/>
    </row>
    <row r="274" spans="2:53" ht="18" x14ac:dyDescent="0.3">
      <c r="B274" s="1" t="s">
        <v>2428</v>
      </c>
      <c r="C274" s="29" t="s">
        <v>2429</v>
      </c>
      <c r="N274" s="22" t="s">
        <v>2430</v>
      </c>
      <c r="O274" s="30"/>
      <c r="AO274" s="1" t="s">
        <v>2552</v>
      </c>
      <c r="AP274" s="80"/>
      <c r="BA274" s="80"/>
    </row>
    <row r="275" spans="2:53" ht="18" x14ac:dyDescent="0.3">
      <c r="B275" s="1" t="s">
        <v>2431</v>
      </c>
      <c r="C275" s="29" t="s">
        <v>2432</v>
      </c>
      <c r="N275" s="22" t="s">
        <v>2433</v>
      </c>
      <c r="O275" s="30"/>
      <c r="AO275" s="1" t="s">
        <v>2555</v>
      </c>
      <c r="AP275" s="80"/>
      <c r="BA275" s="80"/>
    </row>
    <row r="276" spans="2:53" ht="18" x14ac:dyDescent="0.3">
      <c r="B276" s="1" t="s">
        <v>2434</v>
      </c>
      <c r="N276" s="22" t="s">
        <v>2435</v>
      </c>
      <c r="O276" s="30"/>
      <c r="AO276" s="1" t="s">
        <v>2556</v>
      </c>
      <c r="AP276" s="80"/>
      <c r="BA276" s="80"/>
    </row>
    <row r="277" spans="2:53" ht="18" x14ac:dyDescent="0.3">
      <c r="B277" s="1" t="s">
        <v>2436</v>
      </c>
      <c r="N277" s="22" t="s">
        <v>2437</v>
      </c>
      <c r="O277" s="30"/>
      <c r="AO277" s="1" t="s">
        <v>2559</v>
      </c>
      <c r="AP277" s="80"/>
      <c r="BA277" s="80"/>
    </row>
    <row r="278" spans="2:53" ht="18" x14ac:dyDescent="0.3">
      <c r="B278" s="1" t="s">
        <v>2438</v>
      </c>
      <c r="N278" s="22" t="s">
        <v>2439</v>
      </c>
      <c r="O278" s="30"/>
      <c r="AO278" s="1" t="s">
        <v>2892</v>
      </c>
      <c r="AP278" s="80"/>
      <c r="BA278" s="80"/>
    </row>
    <row r="279" spans="2:53" ht="18" x14ac:dyDescent="0.3">
      <c r="B279" s="1" t="s">
        <v>1759</v>
      </c>
      <c r="N279" s="22" t="s">
        <v>2440</v>
      </c>
      <c r="O279" s="30"/>
      <c r="AO279" s="1" t="s">
        <v>2893</v>
      </c>
      <c r="AP279" s="80"/>
      <c r="BA279" s="80"/>
    </row>
    <row r="280" spans="2:53" ht="18" x14ac:dyDescent="0.3">
      <c r="B280" s="1" t="s">
        <v>2441</v>
      </c>
      <c r="C280" s="29" t="s">
        <v>2442</v>
      </c>
      <c r="N280" s="22" t="s">
        <v>2443</v>
      </c>
      <c r="O280" s="30"/>
      <c r="AO280" s="1" t="s">
        <v>1812</v>
      </c>
      <c r="AP280" s="80"/>
      <c r="BA280" s="80"/>
    </row>
    <row r="281" spans="2:53" ht="18" x14ac:dyDescent="0.3">
      <c r="B281" s="1" t="s">
        <v>2444</v>
      </c>
      <c r="N281" s="22" t="s">
        <v>2445</v>
      </c>
      <c r="O281" s="30"/>
      <c r="AO281" s="1" t="s">
        <v>1699</v>
      </c>
      <c r="AP281" s="80"/>
      <c r="BA281" s="80"/>
    </row>
    <row r="282" spans="2:53" ht="18" x14ac:dyDescent="0.3">
      <c r="B282" s="1" t="s">
        <v>2446</v>
      </c>
      <c r="C282" s="29" t="s">
        <v>2447</v>
      </c>
      <c r="N282" s="22" t="s">
        <v>2448</v>
      </c>
      <c r="O282" s="30"/>
      <c r="AO282" s="1" t="s">
        <v>1817</v>
      </c>
      <c r="AP282" s="80"/>
      <c r="BA282" s="80"/>
    </row>
    <row r="283" spans="2:53" ht="18" x14ac:dyDescent="0.3">
      <c r="B283" s="1" t="s">
        <v>1389</v>
      </c>
      <c r="N283" s="22" t="s">
        <v>2449</v>
      </c>
      <c r="O283" s="30"/>
      <c r="AO283" s="1" t="s">
        <v>2894</v>
      </c>
      <c r="AP283" s="80"/>
      <c r="BA283" s="80"/>
    </row>
    <row r="284" spans="2:53" ht="18" x14ac:dyDescent="0.3">
      <c r="B284" s="1" t="s">
        <v>2450</v>
      </c>
      <c r="C284" s="29" t="s">
        <v>2451</v>
      </c>
      <c r="N284" s="22" t="s">
        <v>2452</v>
      </c>
      <c r="O284" s="30"/>
      <c r="AO284" s="1" t="s">
        <v>2895</v>
      </c>
      <c r="AP284" s="80"/>
      <c r="BA284" s="80"/>
    </row>
    <row r="285" spans="2:53" ht="18" x14ac:dyDescent="0.3">
      <c r="B285" s="1" t="s">
        <v>2453</v>
      </c>
      <c r="C285" s="29" t="s">
        <v>2454</v>
      </c>
      <c r="N285" s="22" t="s">
        <v>2455</v>
      </c>
      <c r="O285" s="30"/>
      <c r="AO285" s="1" t="s">
        <v>2564</v>
      </c>
      <c r="AP285" s="80"/>
      <c r="BA285" s="80"/>
    </row>
    <row r="286" spans="2:53" ht="18" x14ac:dyDescent="0.3">
      <c r="B286" s="1" t="s">
        <v>2456</v>
      </c>
      <c r="N286" s="22" t="s">
        <v>2457</v>
      </c>
      <c r="O286" s="30"/>
      <c r="AO286" s="1" t="s">
        <v>2896</v>
      </c>
      <c r="AP286" s="80"/>
      <c r="BA286" s="80"/>
    </row>
    <row r="287" spans="2:53" ht="18" x14ac:dyDescent="0.3">
      <c r="B287" s="1" t="s">
        <v>1766</v>
      </c>
      <c r="N287" s="22" t="s">
        <v>2458</v>
      </c>
      <c r="O287" s="30"/>
      <c r="AO287" s="1" t="s">
        <v>1364</v>
      </c>
      <c r="AP287" s="80"/>
      <c r="BA287" s="80"/>
    </row>
    <row r="288" spans="2:53" ht="18" x14ac:dyDescent="0.3">
      <c r="B288" s="1" t="s">
        <v>2459</v>
      </c>
      <c r="C288" s="29" t="s">
        <v>2460</v>
      </c>
      <c r="N288" s="22" t="s">
        <v>2461</v>
      </c>
      <c r="O288" s="30"/>
      <c r="AO288" s="1" t="s">
        <v>2897</v>
      </c>
      <c r="AP288" s="80"/>
      <c r="BA288" s="80"/>
    </row>
    <row r="289" spans="2:53" ht="18" x14ac:dyDescent="0.3">
      <c r="B289" s="1" t="s">
        <v>2462</v>
      </c>
      <c r="C289" s="29" t="s">
        <v>2463</v>
      </c>
      <c r="N289" s="22" t="s">
        <v>2464</v>
      </c>
      <c r="O289" s="30"/>
      <c r="AO289" s="1" t="s">
        <v>1608</v>
      </c>
      <c r="AP289" s="80"/>
      <c r="BA289" s="80"/>
    </row>
    <row r="290" spans="2:53" ht="18" x14ac:dyDescent="0.3">
      <c r="B290" s="1" t="s">
        <v>2465</v>
      </c>
      <c r="C290" s="29" t="s">
        <v>2466</v>
      </c>
      <c r="N290" s="22" t="s">
        <v>2467</v>
      </c>
      <c r="O290" s="30"/>
      <c r="AO290" s="1" t="s">
        <v>2573</v>
      </c>
      <c r="AP290" s="80"/>
      <c r="BA290" s="80"/>
    </row>
    <row r="291" spans="2:53" ht="18" x14ac:dyDescent="0.3">
      <c r="B291" s="1" t="s">
        <v>2468</v>
      </c>
      <c r="C291" s="29" t="s">
        <v>2469</v>
      </c>
      <c r="N291" s="22" t="s">
        <v>2470</v>
      </c>
      <c r="O291" s="30"/>
      <c r="AO291" s="1" t="s">
        <v>2574</v>
      </c>
      <c r="AP291" s="80"/>
      <c r="BA291" s="80"/>
    </row>
    <row r="292" spans="2:53" ht="18" x14ac:dyDescent="0.3">
      <c r="B292" s="1" t="s">
        <v>2471</v>
      </c>
      <c r="N292" s="22" t="s">
        <v>2472</v>
      </c>
      <c r="O292" s="30"/>
      <c r="AO292" s="1" t="s">
        <v>2898</v>
      </c>
      <c r="AP292" s="80"/>
      <c r="BA292" s="80"/>
    </row>
    <row r="293" spans="2:53" ht="18" x14ac:dyDescent="0.3">
      <c r="N293" s="22" t="s">
        <v>1386</v>
      </c>
      <c r="O293" s="30"/>
      <c r="AO293" s="1" t="s">
        <v>2581</v>
      </c>
      <c r="AP293" s="80"/>
      <c r="BA293" s="80"/>
    </row>
    <row r="294" spans="2:53" ht="18" x14ac:dyDescent="0.3">
      <c r="N294" s="22" t="s">
        <v>2473</v>
      </c>
      <c r="O294" s="30"/>
      <c r="AO294" s="1" t="s">
        <v>1632</v>
      </c>
      <c r="AP294" s="80"/>
      <c r="BA294" s="80"/>
    </row>
    <row r="295" spans="2:53" ht="18" x14ac:dyDescent="0.3">
      <c r="N295" s="22" t="s">
        <v>2474</v>
      </c>
      <c r="O295" s="30"/>
      <c r="AO295" s="1" t="s">
        <v>2588</v>
      </c>
      <c r="AP295" s="80"/>
      <c r="BA295" s="80"/>
    </row>
    <row r="296" spans="2:53" ht="18" x14ac:dyDescent="0.3">
      <c r="N296" s="22" t="s">
        <v>2475</v>
      </c>
      <c r="O296" s="30"/>
      <c r="AO296" s="1" t="s">
        <v>1317</v>
      </c>
      <c r="AP296" s="80"/>
      <c r="BA296" s="80"/>
    </row>
    <row r="297" spans="2:53" ht="18" x14ac:dyDescent="0.3">
      <c r="N297" s="22" t="s">
        <v>2476</v>
      </c>
      <c r="O297" s="30"/>
      <c r="AO297" s="1" t="s">
        <v>1825</v>
      </c>
      <c r="AP297" s="80"/>
      <c r="BA297" s="80"/>
    </row>
    <row r="298" spans="2:53" ht="18" x14ac:dyDescent="0.3">
      <c r="N298" s="22" t="s">
        <v>2477</v>
      </c>
      <c r="O298" s="30"/>
      <c r="AO298" s="1" t="s">
        <v>2293</v>
      </c>
      <c r="AP298" s="80"/>
      <c r="BA298" s="80"/>
    </row>
    <row r="299" spans="2:53" ht="18" x14ac:dyDescent="0.3">
      <c r="N299" s="22" t="s">
        <v>1783</v>
      </c>
      <c r="O299" s="30"/>
      <c r="AO299" s="1" t="s">
        <v>1352</v>
      </c>
      <c r="AP299" s="80"/>
      <c r="BA299" s="80"/>
    </row>
    <row r="300" spans="2:53" ht="18" x14ac:dyDescent="0.3">
      <c r="N300" s="22" t="s">
        <v>2478</v>
      </c>
      <c r="O300" s="30"/>
      <c r="AO300" s="1" t="s">
        <v>2594</v>
      </c>
      <c r="AP300" s="80"/>
      <c r="BA300" s="80"/>
    </row>
    <row r="301" spans="2:53" ht="18" x14ac:dyDescent="0.3">
      <c r="N301" s="22" t="s">
        <v>2479</v>
      </c>
      <c r="O301" s="30"/>
      <c r="AO301" s="1" t="s">
        <v>1316</v>
      </c>
      <c r="AP301" s="80"/>
      <c r="BA301" s="80"/>
    </row>
    <row r="302" spans="2:53" ht="18" x14ac:dyDescent="0.3">
      <c r="N302" s="22" t="s">
        <v>1788</v>
      </c>
      <c r="O302" s="30"/>
      <c r="AO302" s="1" t="s">
        <v>2595</v>
      </c>
      <c r="AP302" s="80"/>
      <c r="BA302" s="80"/>
    </row>
    <row r="303" spans="2:53" ht="18" x14ac:dyDescent="0.3">
      <c r="N303" s="22" t="s">
        <v>2480</v>
      </c>
      <c r="O303" s="30"/>
      <c r="AO303" s="1" t="s">
        <v>1642</v>
      </c>
      <c r="AP303" s="80"/>
      <c r="BA303" s="80"/>
    </row>
    <row r="304" spans="2:53" ht="18" x14ac:dyDescent="0.3">
      <c r="N304" s="22" t="s">
        <v>2481</v>
      </c>
      <c r="O304" s="30"/>
      <c r="AO304" s="1" t="s">
        <v>1834</v>
      </c>
      <c r="AP304" s="80"/>
      <c r="BA304" s="80"/>
    </row>
    <row r="305" spans="14:53" ht="18" x14ac:dyDescent="0.3">
      <c r="N305" s="22" t="s">
        <v>2482</v>
      </c>
      <c r="O305" s="30"/>
      <c r="AO305" s="1" t="s">
        <v>2297</v>
      </c>
      <c r="AP305" s="80"/>
      <c r="BA305" s="80"/>
    </row>
    <row r="306" spans="14:53" ht="18" x14ac:dyDescent="0.3">
      <c r="N306" s="22" t="s">
        <v>2483</v>
      </c>
      <c r="O306" s="30"/>
      <c r="AO306" s="1" t="s">
        <v>2599</v>
      </c>
      <c r="AP306" s="80"/>
      <c r="BA306" s="80"/>
    </row>
    <row r="307" spans="14:53" ht="18" x14ac:dyDescent="0.3">
      <c r="N307" s="22" t="s">
        <v>2484</v>
      </c>
      <c r="O307" s="30"/>
      <c r="AO307" s="1" t="s">
        <v>1839</v>
      </c>
      <c r="AP307" s="80"/>
      <c r="BA307" s="80"/>
    </row>
    <row r="308" spans="14:53" ht="18" x14ac:dyDescent="0.3">
      <c r="N308" s="22" t="s">
        <v>2485</v>
      </c>
      <c r="O308" s="30"/>
      <c r="AO308" s="1" t="s">
        <v>2605</v>
      </c>
      <c r="AP308" s="80"/>
      <c r="BA308" s="80"/>
    </row>
    <row r="309" spans="14:53" ht="18" x14ac:dyDescent="0.3">
      <c r="N309" s="22" t="s">
        <v>2486</v>
      </c>
      <c r="O309" s="30"/>
      <c r="AO309" s="1" t="s">
        <v>2606</v>
      </c>
      <c r="AP309" s="80"/>
      <c r="BA309" s="80"/>
    </row>
    <row r="310" spans="14:53" ht="18" x14ac:dyDescent="0.3">
      <c r="N310" s="22" t="s">
        <v>1350</v>
      </c>
      <c r="O310" s="30"/>
      <c r="AO310" s="1" t="s">
        <v>1844</v>
      </c>
      <c r="AP310" s="80"/>
      <c r="BA310" s="80"/>
    </row>
    <row r="311" spans="14:53" ht="18" x14ac:dyDescent="0.3">
      <c r="N311" s="22" t="s">
        <v>2487</v>
      </c>
      <c r="O311" s="30"/>
      <c r="AO311" s="1" t="s">
        <v>2302</v>
      </c>
      <c r="AP311" s="80"/>
      <c r="BA311" s="80"/>
    </row>
    <row r="312" spans="14:53" ht="18" x14ac:dyDescent="0.3">
      <c r="N312" s="22" t="s">
        <v>2488</v>
      </c>
      <c r="O312" s="30"/>
      <c r="AO312" s="1" t="s">
        <v>2608</v>
      </c>
      <c r="AP312" s="80"/>
      <c r="BA312" s="80"/>
    </row>
    <row r="313" spans="14:53" ht="18" x14ac:dyDescent="0.3">
      <c r="N313" s="22" t="s">
        <v>2489</v>
      </c>
      <c r="O313" s="30"/>
      <c r="AO313" s="1" t="s">
        <v>2899</v>
      </c>
      <c r="AP313" s="80"/>
      <c r="BA313" s="80"/>
    </row>
    <row r="314" spans="14:53" ht="18" x14ac:dyDescent="0.3">
      <c r="N314" s="22" t="s">
        <v>2490</v>
      </c>
      <c r="O314" s="30"/>
      <c r="AO314" s="1" t="s">
        <v>2900</v>
      </c>
      <c r="AP314" s="80"/>
      <c r="BA314" s="80"/>
    </row>
    <row r="315" spans="14:53" ht="18" x14ac:dyDescent="0.3">
      <c r="N315" s="22" t="s">
        <v>2491</v>
      </c>
      <c r="O315" s="30"/>
      <c r="AO315" s="1" t="s">
        <v>2624</v>
      </c>
      <c r="AP315" s="80"/>
      <c r="BA315" s="80"/>
    </row>
    <row r="316" spans="14:53" ht="18" x14ac:dyDescent="0.3">
      <c r="N316" s="22" t="s">
        <v>2492</v>
      </c>
      <c r="O316" s="30"/>
      <c r="AO316" s="1" t="s">
        <v>1394</v>
      </c>
      <c r="AP316" s="80"/>
      <c r="BA316" s="80"/>
    </row>
    <row r="317" spans="14:53" ht="18" x14ac:dyDescent="0.3">
      <c r="N317" s="22" t="s">
        <v>2493</v>
      </c>
      <c r="O317" s="30"/>
      <c r="AO317" s="1" t="s">
        <v>2625</v>
      </c>
      <c r="AP317" s="80"/>
      <c r="BA317" s="80"/>
    </row>
    <row r="318" spans="14:53" ht="18" x14ac:dyDescent="0.3">
      <c r="N318" s="22" t="s">
        <v>1326</v>
      </c>
      <c r="O318" s="30"/>
      <c r="AO318" s="1" t="s">
        <v>2626</v>
      </c>
      <c r="AP318" s="80"/>
      <c r="BA318" s="80"/>
    </row>
    <row r="319" spans="14:53" ht="18" x14ac:dyDescent="0.3">
      <c r="N319" s="22" t="s">
        <v>1303</v>
      </c>
      <c r="O319" s="30"/>
      <c r="AO319" s="1" t="s">
        <v>2628</v>
      </c>
      <c r="AP319" s="80"/>
      <c r="BA319" s="80"/>
    </row>
    <row r="320" spans="14:53" ht="18" x14ac:dyDescent="0.3">
      <c r="N320" s="22" t="s">
        <v>2494</v>
      </c>
      <c r="O320" s="30"/>
      <c r="AO320" s="1" t="s">
        <v>2629</v>
      </c>
      <c r="AP320" s="80"/>
      <c r="BA320" s="80"/>
    </row>
    <row r="321" spans="14:53" ht="18" x14ac:dyDescent="0.3">
      <c r="N321" s="22" t="s">
        <v>2495</v>
      </c>
      <c r="O321" s="30"/>
      <c r="AO321" s="1" t="s">
        <v>2630</v>
      </c>
      <c r="AP321" s="80"/>
      <c r="BA321" s="80"/>
    </row>
    <row r="322" spans="14:53" ht="18" x14ac:dyDescent="0.3">
      <c r="N322" s="22" t="s">
        <v>2496</v>
      </c>
      <c r="O322" s="30"/>
      <c r="AO322" s="1" t="s">
        <v>1849</v>
      </c>
      <c r="AP322" s="80"/>
      <c r="BA322" s="80"/>
    </row>
    <row r="323" spans="14:53" ht="18" x14ac:dyDescent="0.3">
      <c r="N323" s="22" t="s">
        <v>2497</v>
      </c>
      <c r="O323" s="30"/>
      <c r="AO323" s="1" t="s">
        <v>1854</v>
      </c>
      <c r="AP323" s="80"/>
      <c r="BA323" s="80"/>
    </row>
    <row r="324" spans="14:53" ht="18" x14ac:dyDescent="0.3">
      <c r="N324" s="22" t="s">
        <v>2498</v>
      </c>
      <c r="O324" s="30"/>
      <c r="AO324" s="1" t="s">
        <v>1713</v>
      </c>
      <c r="AP324" s="80"/>
      <c r="BA324" s="80"/>
    </row>
    <row r="325" spans="14:53" ht="18" x14ac:dyDescent="0.3">
      <c r="N325" s="22" t="s">
        <v>2499</v>
      </c>
      <c r="O325" s="30"/>
      <c r="AO325" s="1" t="s">
        <v>2901</v>
      </c>
      <c r="AP325" s="80"/>
      <c r="BA325" s="80"/>
    </row>
    <row r="326" spans="14:53" ht="18" x14ac:dyDescent="0.3">
      <c r="N326" s="22" t="s">
        <v>2500</v>
      </c>
      <c r="O326" s="30"/>
      <c r="AO326" s="1" t="s">
        <v>2902</v>
      </c>
      <c r="AP326" s="80"/>
      <c r="BA326" s="80"/>
    </row>
    <row r="327" spans="14:53" ht="18" x14ac:dyDescent="0.3">
      <c r="N327" s="22" t="s">
        <v>2501</v>
      </c>
      <c r="O327" s="30"/>
      <c r="AO327" s="1" t="s">
        <v>2903</v>
      </c>
      <c r="AP327" s="80"/>
      <c r="BA327" s="80"/>
    </row>
    <row r="328" spans="14:53" ht="18" x14ac:dyDescent="0.3">
      <c r="N328" s="22" t="s">
        <v>2502</v>
      </c>
      <c r="O328" s="30"/>
      <c r="AO328" s="1" t="s">
        <v>1859</v>
      </c>
      <c r="AP328" s="80"/>
      <c r="BA328" s="80"/>
    </row>
    <row r="329" spans="14:53" ht="18" x14ac:dyDescent="0.3">
      <c r="N329" s="22" t="s">
        <v>2503</v>
      </c>
      <c r="O329" s="30"/>
      <c r="AO329" s="1" t="s">
        <v>2904</v>
      </c>
      <c r="AP329" s="80"/>
      <c r="BA329" s="80"/>
    </row>
    <row r="330" spans="14:53" ht="18" x14ac:dyDescent="0.3">
      <c r="N330" s="22" t="s">
        <v>2504</v>
      </c>
      <c r="O330" s="30"/>
      <c r="AO330" s="1" t="s">
        <v>2905</v>
      </c>
      <c r="AP330" s="80"/>
      <c r="BA330" s="80"/>
    </row>
    <row r="331" spans="14:53" ht="18" x14ac:dyDescent="0.3">
      <c r="N331" s="22" t="s">
        <v>2505</v>
      </c>
      <c r="O331" s="30"/>
      <c r="AO331" s="1" t="s">
        <v>2906</v>
      </c>
      <c r="AP331" s="80"/>
      <c r="BA331" s="80"/>
    </row>
    <row r="332" spans="14:53" ht="18" x14ac:dyDescent="0.3">
      <c r="N332" s="22" t="s">
        <v>2506</v>
      </c>
      <c r="O332" s="30"/>
      <c r="AO332" s="1" t="s">
        <v>1864</v>
      </c>
      <c r="AP332" s="80"/>
      <c r="BA332" s="80"/>
    </row>
    <row r="333" spans="14:53" ht="18" x14ac:dyDescent="0.3">
      <c r="N333" s="22" t="s">
        <v>2507</v>
      </c>
      <c r="O333" s="30"/>
      <c r="AO333" s="1" t="s">
        <v>1869</v>
      </c>
      <c r="AP333" s="80"/>
      <c r="BA333" s="80"/>
    </row>
    <row r="334" spans="14:53" ht="18" x14ac:dyDescent="0.3">
      <c r="N334" s="22" t="s">
        <v>2508</v>
      </c>
      <c r="O334" s="30"/>
      <c r="AO334" s="1" t="s">
        <v>1615</v>
      </c>
      <c r="AP334" s="80"/>
      <c r="BA334" s="80"/>
    </row>
    <row r="335" spans="14:53" ht="18" x14ac:dyDescent="0.3">
      <c r="N335" s="22" t="s">
        <v>2509</v>
      </c>
      <c r="O335" s="30"/>
      <c r="AO335" s="1" t="s">
        <v>2348</v>
      </c>
      <c r="AP335" s="80"/>
      <c r="BA335" s="80"/>
    </row>
    <row r="336" spans="14:53" ht="18" x14ac:dyDescent="0.3">
      <c r="N336" s="22" t="s">
        <v>2510</v>
      </c>
      <c r="O336" s="30"/>
      <c r="AO336" s="1" t="s">
        <v>1309</v>
      </c>
      <c r="AP336" s="80"/>
      <c r="BA336" s="80"/>
    </row>
    <row r="337" spans="14:53" ht="18" x14ac:dyDescent="0.3">
      <c r="N337" s="22" t="s">
        <v>2511</v>
      </c>
      <c r="O337" s="30"/>
      <c r="AO337" s="1" t="s">
        <v>1874</v>
      </c>
      <c r="AP337" s="80"/>
      <c r="BA337" s="80"/>
    </row>
    <row r="338" spans="14:53" ht="18" x14ac:dyDescent="0.3">
      <c r="N338" s="22" t="s">
        <v>2512</v>
      </c>
      <c r="O338" s="30"/>
      <c r="AO338" s="1" t="s">
        <v>1727</v>
      </c>
      <c r="AP338" s="80"/>
      <c r="BA338" s="80"/>
    </row>
    <row r="339" spans="14:53" ht="18" x14ac:dyDescent="0.3">
      <c r="N339" s="22" t="s">
        <v>2513</v>
      </c>
      <c r="O339" s="30"/>
      <c r="AO339" s="1" t="s">
        <v>1348</v>
      </c>
      <c r="AP339" s="80"/>
      <c r="BA339" s="80"/>
    </row>
    <row r="340" spans="14:53" ht="18" x14ac:dyDescent="0.3">
      <c r="N340" s="22" t="s">
        <v>2514</v>
      </c>
      <c r="O340" s="30"/>
      <c r="AO340" s="1" t="s">
        <v>2907</v>
      </c>
      <c r="AP340" s="80"/>
      <c r="BA340" s="80"/>
    </row>
    <row r="341" spans="14:53" ht="18" x14ac:dyDescent="0.3">
      <c r="N341" s="22" t="s">
        <v>2515</v>
      </c>
      <c r="O341" s="30"/>
      <c r="AO341" s="1" t="s">
        <v>2352</v>
      </c>
      <c r="AP341" s="80"/>
      <c r="BA341" s="80"/>
    </row>
    <row r="342" spans="14:53" ht="18" x14ac:dyDescent="0.3">
      <c r="N342" s="22" t="s">
        <v>2516</v>
      </c>
      <c r="O342" s="30"/>
      <c r="AO342" s="1" t="s">
        <v>2908</v>
      </c>
      <c r="AP342" s="80"/>
      <c r="BA342" s="80"/>
    </row>
    <row r="343" spans="14:53" ht="18" x14ac:dyDescent="0.3">
      <c r="N343" s="22" t="s">
        <v>1673</v>
      </c>
      <c r="O343" s="30"/>
      <c r="AO343" s="1" t="s">
        <v>2909</v>
      </c>
      <c r="AP343" s="80"/>
      <c r="BA343" s="80"/>
    </row>
    <row r="344" spans="14:53" ht="18" x14ac:dyDescent="0.3">
      <c r="N344" s="22" t="s">
        <v>2517</v>
      </c>
      <c r="O344" s="30"/>
      <c r="AO344" s="1" t="s">
        <v>1739</v>
      </c>
      <c r="AP344" s="80"/>
      <c r="BA344" s="80"/>
    </row>
    <row r="345" spans="14:53" ht="18" x14ac:dyDescent="0.3">
      <c r="N345" s="22" t="s">
        <v>2518</v>
      </c>
      <c r="O345" s="30"/>
      <c r="AO345" s="1" t="s">
        <v>2910</v>
      </c>
      <c r="AP345" s="80"/>
      <c r="BA345" s="80"/>
    </row>
    <row r="346" spans="14:53" ht="18" x14ac:dyDescent="0.3">
      <c r="N346" s="22" t="s">
        <v>2519</v>
      </c>
      <c r="O346" s="30"/>
      <c r="AO346" s="1" t="s">
        <v>2911</v>
      </c>
      <c r="AP346" s="80"/>
      <c r="BA346" s="80"/>
    </row>
    <row r="347" spans="14:53" ht="18" x14ac:dyDescent="0.3">
      <c r="N347" s="22" t="s">
        <v>2520</v>
      </c>
      <c r="O347" s="30"/>
      <c r="AO347" s="1" t="s">
        <v>2912</v>
      </c>
      <c r="AP347" s="80"/>
      <c r="BA347" s="80"/>
    </row>
    <row r="348" spans="14:53" ht="18" x14ac:dyDescent="0.3">
      <c r="N348" s="22" t="s">
        <v>2521</v>
      </c>
      <c r="O348" s="30"/>
      <c r="AO348" s="1" t="s">
        <v>2652</v>
      </c>
      <c r="AP348" s="80"/>
      <c r="BA348" s="80"/>
    </row>
    <row r="349" spans="14:53" ht="18" x14ac:dyDescent="0.3">
      <c r="N349" s="22" t="s">
        <v>2522</v>
      </c>
      <c r="O349" s="30"/>
      <c r="AO349" s="1" t="s">
        <v>2913</v>
      </c>
      <c r="AP349" s="80"/>
      <c r="BA349" s="80"/>
    </row>
    <row r="350" spans="14:53" ht="18" x14ac:dyDescent="0.3">
      <c r="N350" s="22" t="s">
        <v>2523</v>
      </c>
      <c r="O350" s="30"/>
      <c r="AO350" s="1" t="s">
        <v>1878</v>
      </c>
      <c r="AP350" s="80"/>
      <c r="BA350" s="80"/>
    </row>
    <row r="351" spans="14:53" ht="18" x14ac:dyDescent="0.3">
      <c r="N351" s="22" t="s">
        <v>2524</v>
      </c>
      <c r="O351" s="30"/>
      <c r="AO351" s="1" t="s">
        <v>2914</v>
      </c>
      <c r="AP351" s="80"/>
      <c r="BA351" s="80"/>
    </row>
    <row r="352" spans="14:53" ht="18" x14ac:dyDescent="0.3">
      <c r="N352" s="22" t="s">
        <v>2525</v>
      </c>
      <c r="O352" s="30"/>
      <c r="AO352" s="1" t="s">
        <v>2915</v>
      </c>
      <c r="AP352" s="80"/>
      <c r="BA352" s="80"/>
    </row>
    <row r="353" spans="14:53" ht="18" x14ac:dyDescent="0.3">
      <c r="N353" s="22" t="s">
        <v>2526</v>
      </c>
      <c r="O353" s="30"/>
      <c r="AO353" s="1" t="s">
        <v>2367</v>
      </c>
      <c r="AP353" s="80"/>
      <c r="BA353" s="80"/>
    </row>
    <row r="354" spans="14:53" ht="18" x14ac:dyDescent="0.3">
      <c r="N354" s="22" t="s">
        <v>2527</v>
      </c>
      <c r="O354" s="30"/>
      <c r="AO354" s="1" t="s">
        <v>2916</v>
      </c>
      <c r="AP354" s="80"/>
      <c r="BA354" s="80"/>
    </row>
    <row r="355" spans="14:53" ht="18" x14ac:dyDescent="0.3">
      <c r="N355" s="22" t="s">
        <v>2528</v>
      </c>
      <c r="O355" s="30"/>
      <c r="AO355" s="1" t="s">
        <v>1304</v>
      </c>
      <c r="AP355" s="80"/>
      <c r="BA355" s="80"/>
    </row>
    <row r="356" spans="14:53" ht="18" x14ac:dyDescent="0.3">
      <c r="N356" s="22" t="s">
        <v>2529</v>
      </c>
      <c r="O356" s="30"/>
      <c r="AO356" s="1" t="s">
        <v>1367</v>
      </c>
      <c r="AP356" s="80"/>
      <c r="BA356" s="80"/>
    </row>
    <row r="357" spans="14:53" ht="18" x14ac:dyDescent="0.3">
      <c r="N357" s="22" t="s">
        <v>2530</v>
      </c>
      <c r="O357" s="30"/>
      <c r="AO357" s="1" t="s">
        <v>2917</v>
      </c>
      <c r="AP357" s="80"/>
      <c r="BA357" s="80"/>
    </row>
    <row r="358" spans="14:53" ht="18" x14ac:dyDescent="0.3">
      <c r="N358" s="22" t="s">
        <v>2531</v>
      </c>
      <c r="O358" s="30"/>
      <c r="AO358" s="1" t="s">
        <v>2657</v>
      </c>
      <c r="AP358" s="80"/>
      <c r="BA358" s="80"/>
    </row>
    <row r="359" spans="14:53" ht="18" x14ac:dyDescent="0.3">
      <c r="N359" s="22" t="s">
        <v>2532</v>
      </c>
      <c r="O359" s="30"/>
      <c r="AO359" s="1" t="s">
        <v>2918</v>
      </c>
      <c r="AP359" s="80"/>
      <c r="BA359" s="80"/>
    </row>
    <row r="360" spans="14:53" ht="18" x14ac:dyDescent="0.3">
      <c r="N360" s="22" t="s">
        <v>2533</v>
      </c>
      <c r="O360" s="30"/>
      <c r="AO360" s="1" t="s">
        <v>2919</v>
      </c>
      <c r="AP360" s="80"/>
      <c r="BA360" s="80"/>
    </row>
    <row r="361" spans="14:53" ht="18" x14ac:dyDescent="0.3">
      <c r="N361" s="22" t="s">
        <v>2534</v>
      </c>
      <c r="O361" s="30"/>
      <c r="AO361" s="1" t="s">
        <v>2920</v>
      </c>
      <c r="AP361" s="80"/>
      <c r="BA361" s="80"/>
    </row>
    <row r="362" spans="14:53" ht="18" x14ac:dyDescent="0.3">
      <c r="N362" s="22" t="s">
        <v>2535</v>
      </c>
      <c r="O362" s="30"/>
      <c r="AO362" s="1" t="s">
        <v>2661</v>
      </c>
      <c r="AP362" s="80"/>
      <c r="BA362" s="80"/>
    </row>
    <row r="363" spans="14:53" ht="18" x14ac:dyDescent="0.3">
      <c r="N363" s="22" t="s">
        <v>2536</v>
      </c>
      <c r="O363" s="30"/>
      <c r="AO363" s="1" t="s">
        <v>2921</v>
      </c>
      <c r="AP363" s="80"/>
      <c r="BA363" s="80"/>
    </row>
    <row r="364" spans="14:53" ht="18" x14ac:dyDescent="0.3">
      <c r="N364" s="22" t="s">
        <v>1803</v>
      </c>
      <c r="O364" s="30"/>
      <c r="AO364" s="1" t="s">
        <v>1883</v>
      </c>
      <c r="AP364" s="80"/>
      <c r="BA364" s="80"/>
    </row>
    <row r="365" spans="14:53" ht="18" x14ac:dyDescent="0.3">
      <c r="N365" s="22" t="s">
        <v>2537</v>
      </c>
      <c r="O365" s="30"/>
      <c r="AO365" s="1" t="s">
        <v>2922</v>
      </c>
      <c r="AP365" s="80"/>
      <c r="BA365" s="80"/>
    </row>
    <row r="366" spans="14:53" ht="18" x14ac:dyDescent="0.3">
      <c r="N366" s="22" t="s">
        <v>2538</v>
      </c>
      <c r="O366" s="30"/>
      <c r="AO366" s="1" t="s">
        <v>1887</v>
      </c>
      <c r="AP366" s="80"/>
      <c r="BA366" s="80"/>
    </row>
    <row r="367" spans="14:53" ht="18" x14ac:dyDescent="0.3">
      <c r="N367" s="22" t="s">
        <v>2539</v>
      </c>
      <c r="O367" s="30"/>
      <c r="AO367" s="1" t="s">
        <v>1890</v>
      </c>
      <c r="AP367" s="80"/>
      <c r="BA367" s="80"/>
    </row>
    <row r="368" spans="14:53" ht="18" x14ac:dyDescent="0.3">
      <c r="N368" s="22" t="s">
        <v>2540</v>
      </c>
      <c r="O368" s="30"/>
      <c r="AO368" s="1" t="s">
        <v>1895</v>
      </c>
      <c r="AP368" s="80"/>
      <c r="BA368" s="80"/>
    </row>
    <row r="369" spans="14:53" ht="18" x14ac:dyDescent="0.3">
      <c r="N369" s="22" t="s">
        <v>2541</v>
      </c>
      <c r="O369" s="30"/>
      <c r="AO369" s="1" t="s">
        <v>1900</v>
      </c>
      <c r="AP369" s="80"/>
      <c r="BA369" s="80"/>
    </row>
    <row r="370" spans="14:53" ht="18" x14ac:dyDescent="0.3">
      <c r="N370" s="22" t="s">
        <v>2542</v>
      </c>
      <c r="O370" s="30"/>
      <c r="AO370" s="1" t="s">
        <v>2667</v>
      </c>
      <c r="AP370" s="80"/>
      <c r="BA370" s="80"/>
    </row>
    <row r="371" spans="14:53" ht="18" x14ac:dyDescent="0.3">
      <c r="N371" s="22" t="s">
        <v>2543</v>
      </c>
      <c r="O371" s="30"/>
      <c r="AO371" s="1" t="s">
        <v>2668</v>
      </c>
      <c r="AP371" s="80"/>
      <c r="BA371" s="80"/>
    </row>
    <row r="372" spans="14:53" ht="18" x14ac:dyDescent="0.3">
      <c r="N372" s="22" t="s">
        <v>1692</v>
      </c>
      <c r="O372" s="30"/>
      <c r="AO372" s="1" t="s">
        <v>1373</v>
      </c>
      <c r="AP372" s="80"/>
      <c r="BA372" s="80"/>
    </row>
    <row r="373" spans="14:53" ht="18" x14ac:dyDescent="0.3">
      <c r="N373" s="22" t="s">
        <v>2544</v>
      </c>
      <c r="O373" s="30"/>
      <c r="AO373" s="1" t="s">
        <v>2923</v>
      </c>
      <c r="AP373" s="80"/>
      <c r="BA373" s="80"/>
    </row>
    <row r="374" spans="14:53" ht="18" x14ac:dyDescent="0.3">
      <c r="N374" s="22" t="s">
        <v>2545</v>
      </c>
      <c r="O374" s="30"/>
      <c r="AO374" s="1" t="s">
        <v>2413</v>
      </c>
      <c r="AP374" s="80"/>
      <c r="BA374" s="80"/>
    </row>
    <row r="375" spans="14:53" ht="18" x14ac:dyDescent="0.3">
      <c r="N375" s="22" t="s">
        <v>2546</v>
      </c>
      <c r="O375" s="30"/>
      <c r="AO375" s="1" t="s">
        <v>2670</v>
      </c>
      <c r="AP375" s="80"/>
      <c r="BA375" s="80"/>
    </row>
    <row r="376" spans="14:53" ht="18" x14ac:dyDescent="0.3">
      <c r="N376" s="22" t="s">
        <v>2547</v>
      </c>
      <c r="O376" s="30"/>
      <c r="AO376" s="1" t="s">
        <v>2671</v>
      </c>
      <c r="AP376" s="80"/>
      <c r="BA376" s="80"/>
    </row>
    <row r="377" spans="14:53" ht="18" x14ac:dyDescent="0.3">
      <c r="N377" s="22" t="s">
        <v>2548</v>
      </c>
      <c r="O377" s="30"/>
      <c r="AO377" s="1" t="s">
        <v>1754</v>
      </c>
      <c r="AP377" s="80"/>
      <c r="BA377" s="80"/>
    </row>
    <row r="378" spans="14:53" ht="18" x14ac:dyDescent="0.3">
      <c r="N378" s="22" t="s">
        <v>2549</v>
      </c>
      <c r="O378" s="30"/>
      <c r="AO378" s="1" t="s">
        <v>2673</v>
      </c>
      <c r="AP378" s="80"/>
      <c r="BA378" s="80"/>
    </row>
    <row r="379" spans="14:53" ht="18" x14ac:dyDescent="0.3">
      <c r="N379" s="22" t="s">
        <v>2550</v>
      </c>
      <c r="O379" s="30"/>
      <c r="AO379" s="1" t="s">
        <v>2428</v>
      </c>
      <c r="AP379" s="80"/>
      <c r="BA379" s="80"/>
    </row>
    <row r="380" spans="14:53" ht="18" x14ac:dyDescent="0.3">
      <c r="N380" s="22" t="s">
        <v>2551</v>
      </c>
      <c r="O380" s="30"/>
      <c r="AO380" s="1" t="s">
        <v>1905</v>
      </c>
      <c r="AP380" s="80"/>
      <c r="BA380" s="80"/>
    </row>
    <row r="381" spans="14:53" ht="18" x14ac:dyDescent="0.3">
      <c r="N381" s="22" t="s">
        <v>2552</v>
      </c>
      <c r="O381" s="30"/>
      <c r="AO381" s="1" t="s">
        <v>2431</v>
      </c>
      <c r="AP381" s="80"/>
      <c r="BA381" s="80"/>
    </row>
    <row r="382" spans="14:53" ht="18" x14ac:dyDescent="0.3">
      <c r="N382" s="22" t="s">
        <v>2553</v>
      </c>
      <c r="O382" s="30"/>
      <c r="AO382" s="1" t="s">
        <v>2436</v>
      </c>
      <c r="AP382" s="80"/>
      <c r="BA382" s="80"/>
    </row>
    <row r="383" spans="14:53" ht="18" x14ac:dyDescent="0.3">
      <c r="N383" s="22" t="s">
        <v>2554</v>
      </c>
      <c r="O383" s="30"/>
      <c r="AO383" s="1" t="s">
        <v>2438</v>
      </c>
      <c r="AP383" s="80"/>
      <c r="BA383" s="80"/>
    </row>
    <row r="384" spans="14:53" ht="18" x14ac:dyDescent="0.3">
      <c r="N384" s="22" t="s">
        <v>2555</v>
      </c>
      <c r="O384" s="30"/>
      <c r="AO384" s="1" t="s">
        <v>2924</v>
      </c>
      <c r="AP384" s="80"/>
      <c r="BA384" s="80"/>
    </row>
    <row r="385" spans="14:53" ht="18" x14ac:dyDescent="0.3">
      <c r="N385" s="22" t="s">
        <v>2556</v>
      </c>
      <c r="O385" s="30"/>
      <c r="AO385" s="1" t="s">
        <v>1759</v>
      </c>
      <c r="AP385" s="80"/>
      <c r="BA385" s="80"/>
    </row>
    <row r="386" spans="14:53" ht="18" x14ac:dyDescent="0.3">
      <c r="N386" s="22" t="s">
        <v>2557</v>
      </c>
      <c r="O386" s="30"/>
      <c r="AO386" s="1" t="s">
        <v>1910</v>
      </c>
      <c r="AP386" s="80"/>
      <c r="BA386" s="80"/>
    </row>
    <row r="387" spans="14:53" ht="18" x14ac:dyDescent="0.3">
      <c r="N387" s="22" t="s">
        <v>2558</v>
      </c>
      <c r="O387" s="30"/>
      <c r="AO387" s="1" t="s">
        <v>2925</v>
      </c>
      <c r="AP387" s="80"/>
      <c r="BA387" s="80"/>
    </row>
    <row r="388" spans="14:53" ht="18" x14ac:dyDescent="0.3">
      <c r="N388" s="22" t="s">
        <v>2559</v>
      </c>
      <c r="O388" s="30"/>
      <c r="AO388" s="1" t="s">
        <v>1323</v>
      </c>
      <c r="AP388" s="80"/>
      <c r="BA388" s="80"/>
    </row>
    <row r="389" spans="14:53" ht="18" x14ac:dyDescent="0.3">
      <c r="N389" s="22" t="s">
        <v>2560</v>
      </c>
      <c r="O389" s="30"/>
      <c r="AO389" s="1" t="s">
        <v>2926</v>
      </c>
      <c r="AP389" s="80"/>
      <c r="BA389" s="80"/>
    </row>
    <row r="390" spans="14:53" ht="18" x14ac:dyDescent="0.3">
      <c r="N390" s="22" t="s">
        <v>1812</v>
      </c>
      <c r="O390" s="30"/>
      <c r="AO390" s="1" t="s">
        <v>2681</v>
      </c>
      <c r="AP390" s="80"/>
      <c r="BA390" s="80"/>
    </row>
    <row r="391" spans="14:53" ht="18" x14ac:dyDescent="0.3">
      <c r="N391" s="22" t="s">
        <v>1699</v>
      </c>
      <c r="O391" s="30"/>
      <c r="AO391" s="1" t="s">
        <v>2682</v>
      </c>
      <c r="AP391" s="80"/>
      <c r="BA391" s="80"/>
    </row>
    <row r="392" spans="14:53" ht="18" x14ac:dyDescent="0.3">
      <c r="N392" s="22" t="s">
        <v>1817</v>
      </c>
      <c r="O392" s="30"/>
      <c r="AO392" s="1" t="s">
        <v>2927</v>
      </c>
      <c r="AP392" s="80"/>
      <c r="BA392" s="80"/>
    </row>
    <row r="393" spans="14:53" ht="18" x14ac:dyDescent="0.3">
      <c r="N393" s="22" t="s">
        <v>2561</v>
      </c>
      <c r="O393" s="30"/>
      <c r="AO393" s="1" t="s">
        <v>2446</v>
      </c>
      <c r="AP393" s="80"/>
      <c r="BA393" s="80"/>
    </row>
    <row r="394" spans="14:53" ht="18" x14ac:dyDescent="0.3">
      <c r="N394" s="22" t="s">
        <v>2562</v>
      </c>
      <c r="O394" s="30"/>
      <c r="AO394" s="1" t="s">
        <v>1912</v>
      </c>
      <c r="AP394" s="80"/>
      <c r="BA394" s="80"/>
    </row>
    <row r="395" spans="14:53" ht="18" x14ac:dyDescent="0.3">
      <c r="N395" s="22" t="s">
        <v>2563</v>
      </c>
      <c r="O395" s="30"/>
      <c r="AO395" s="1" t="s">
        <v>1918</v>
      </c>
      <c r="AP395" s="80"/>
      <c r="BA395" s="80"/>
    </row>
    <row r="396" spans="14:53" ht="18" x14ac:dyDescent="0.3">
      <c r="N396" s="22" t="s">
        <v>2564</v>
      </c>
      <c r="O396" s="30"/>
      <c r="AO396" s="1" t="s">
        <v>2688</v>
      </c>
      <c r="AP396" s="80"/>
      <c r="BA396" s="80"/>
    </row>
    <row r="397" spans="14:53" ht="18" x14ac:dyDescent="0.3">
      <c r="N397" s="22" t="s">
        <v>2565</v>
      </c>
      <c r="O397" s="30"/>
      <c r="AO397" s="1" t="s">
        <v>1924</v>
      </c>
      <c r="AP397" s="80"/>
      <c r="BA397" s="80"/>
    </row>
    <row r="398" spans="14:53" ht="18" x14ac:dyDescent="0.3">
      <c r="N398" s="22" t="s">
        <v>2566</v>
      </c>
      <c r="O398" s="30"/>
      <c r="AO398" s="1" t="s">
        <v>2928</v>
      </c>
      <c r="AP398" s="80"/>
      <c r="BA398" s="80"/>
    </row>
    <row r="399" spans="14:53" ht="18" x14ac:dyDescent="0.3">
      <c r="N399" s="22" t="s">
        <v>2567</v>
      </c>
      <c r="O399" s="30"/>
      <c r="AO399" s="1" t="s">
        <v>2929</v>
      </c>
      <c r="AP399" s="80"/>
      <c r="BA399" s="80"/>
    </row>
    <row r="400" spans="14:53" ht="18" x14ac:dyDescent="0.3">
      <c r="N400" s="22" t="s">
        <v>2568</v>
      </c>
      <c r="O400" s="30"/>
      <c r="AO400" s="1" t="s">
        <v>1928</v>
      </c>
      <c r="AP400" s="80"/>
      <c r="BA400" s="80"/>
    </row>
    <row r="401" spans="14:53" ht="18" x14ac:dyDescent="0.3">
      <c r="N401" s="22" t="s">
        <v>1364</v>
      </c>
      <c r="O401" s="30"/>
      <c r="AO401" s="1" t="s">
        <v>2930</v>
      </c>
      <c r="AP401" s="80"/>
      <c r="BA401" s="80"/>
    </row>
    <row r="402" spans="14:53" ht="18" x14ac:dyDescent="0.3">
      <c r="N402" s="22" t="s">
        <v>2569</v>
      </c>
      <c r="O402" s="30"/>
      <c r="AO402" s="1" t="s">
        <v>2931</v>
      </c>
      <c r="AP402" s="80"/>
      <c r="BA402" s="80"/>
    </row>
    <row r="403" spans="14:53" ht="18" x14ac:dyDescent="0.3">
      <c r="N403" s="22" t="s">
        <v>2570</v>
      </c>
      <c r="O403" s="30"/>
      <c r="AO403" s="1" t="s">
        <v>1766</v>
      </c>
      <c r="AP403" s="80"/>
      <c r="BA403" s="80"/>
    </row>
    <row r="404" spans="14:53" ht="18" x14ac:dyDescent="0.3">
      <c r="N404" s="22" t="s">
        <v>2571</v>
      </c>
      <c r="O404" s="30"/>
      <c r="AO404" s="1" t="s">
        <v>2932</v>
      </c>
      <c r="AP404" s="80"/>
      <c r="BA404" s="80"/>
    </row>
    <row r="405" spans="14:53" ht="18" x14ac:dyDescent="0.3">
      <c r="N405" s="22" t="s">
        <v>1608</v>
      </c>
      <c r="O405" s="30"/>
      <c r="AO405" s="1" t="s">
        <v>1932</v>
      </c>
      <c r="AP405" s="80"/>
      <c r="BA405" s="80"/>
    </row>
    <row r="406" spans="14:53" ht="18" x14ac:dyDescent="0.3">
      <c r="N406" s="22" t="s">
        <v>1353</v>
      </c>
      <c r="O406" s="30"/>
      <c r="AO406" s="1" t="s">
        <v>1937</v>
      </c>
      <c r="AP406" s="80"/>
      <c r="BA406" s="80"/>
    </row>
    <row r="407" spans="14:53" ht="18" x14ac:dyDescent="0.3">
      <c r="N407" s="22" t="s">
        <v>2572</v>
      </c>
      <c r="O407" s="30"/>
      <c r="AO407" s="1" t="s">
        <v>2459</v>
      </c>
      <c r="AP407" s="80"/>
      <c r="BA407" s="80"/>
    </row>
    <row r="408" spans="14:53" ht="18" x14ac:dyDescent="0.3">
      <c r="N408" s="22" t="s">
        <v>2573</v>
      </c>
      <c r="O408" s="30"/>
      <c r="AO408" s="1" t="s">
        <v>2693</v>
      </c>
      <c r="AP408" s="80"/>
      <c r="BA408" s="80"/>
    </row>
    <row r="409" spans="14:53" ht="18" x14ac:dyDescent="0.3">
      <c r="N409" s="22" t="s">
        <v>2574</v>
      </c>
      <c r="O409" s="30"/>
      <c r="AO409" s="1" t="s">
        <v>2694</v>
      </c>
      <c r="AP409" s="80"/>
      <c r="BA409" s="80"/>
    </row>
    <row r="410" spans="14:53" ht="18" x14ac:dyDescent="0.3">
      <c r="N410" s="22" t="s">
        <v>2575</v>
      </c>
      <c r="O410" s="30"/>
      <c r="AO410" s="1" t="s">
        <v>1941</v>
      </c>
      <c r="AP410" s="80"/>
      <c r="BA410" s="80"/>
    </row>
    <row r="411" spans="14:53" ht="18" x14ac:dyDescent="0.3">
      <c r="N411" s="22" t="s">
        <v>2576</v>
      </c>
      <c r="O411" s="30"/>
      <c r="AO411" s="1" t="s">
        <v>2933</v>
      </c>
      <c r="AP411" s="80"/>
      <c r="BA411" s="81"/>
    </row>
    <row r="412" spans="14:53" ht="18" x14ac:dyDescent="0.3">
      <c r="N412" s="22" t="s">
        <v>2577</v>
      </c>
      <c r="O412" s="30"/>
      <c r="AO412" s="1" t="s">
        <v>2934</v>
      </c>
      <c r="AP412" s="81"/>
    </row>
    <row r="413" spans="14:53" x14ac:dyDescent="0.3">
      <c r="N413" s="22" t="s">
        <v>2578</v>
      </c>
      <c r="O413" s="30"/>
    </row>
    <row r="414" spans="14:53" x14ac:dyDescent="0.3">
      <c r="N414" s="22" t="s">
        <v>2579</v>
      </c>
      <c r="O414" s="30"/>
    </row>
    <row r="415" spans="14:53" x14ac:dyDescent="0.3">
      <c r="N415" s="22" t="s">
        <v>2580</v>
      </c>
      <c r="O415" s="30"/>
    </row>
    <row r="416" spans="14:53" x14ac:dyDescent="0.3">
      <c r="N416" s="22" t="s">
        <v>2581</v>
      </c>
      <c r="O416" s="30"/>
    </row>
    <row r="417" spans="14:15" x14ac:dyDescent="0.3">
      <c r="N417" s="22" t="s">
        <v>2582</v>
      </c>
      <c r="O417" s="30"/>
    </row>
    <row r="418" spans="14:15" x14ac:dyDescent="0.3">
      <c r="N418" s="22" t="s">
        <v>2583</v>
      </c>
      <c r="O418" s="30"/>
    </row>
    <row r="419" spans="14:15" x14ac:dyDescent="0.3">
      <c r="N419" s="22" t="s">
        <v>2584</v>
      </c>
      <c r="O419" s="30"/>
    </row>
    <row r="420" spans="14:15" x14ac:dyDescent="0.3">
      <c r="N420" s="22" t="s">
        <v>2585</v>
      </c>
      <c r="O420" s="30"/>
    </row>
    <row r="421" spans="14:15" x14ac:dyDescent="0.3">
      <c r="N421" s="22" t="s">
        <v>2586</v>
      </c>
      <c r="O421" s="30"/>
    </row>
    <row r="422" spans="14:15" x14ac:dyDescent="0.3">
      <c r="N422" s="22" t="s">
        <v>2587</v>
      </c>
      <c r="O422" s="30"/>
    </row>
    <row r="423" spans="14:15" x14ac:dyDescent="0.3">
      <c r="N423" s="22" t="s">
        <v>2588</v>
      </c>
      <c r="O423" s="30"/>
    </row>
    <row r="424" spans="14:15" x14ac:dyDescent="0.3">
      <c r="N424" s="22" t="s">
        <v>2589</v>
      </c>
      <c r="O424" s="30"/>
    </row>
    <row r="425" spans="14:15" x14ac:dyDescent="0.3">
      <c r="N425" s="22" t="s">
        <v>1307</v>
      </c>
      <c r="O425" s="30"/>
    </row>
    <row r="426" spans="14:15" x14ac:dyDescent="0.3">
      <c r="N426" s="22" t="s">
        <v>2590</v>
      </c>
      <c r="O426" s="30"/>
    </row>
    <row r="427" spans="14:15" x14ac:dyDescent="0.3">
      <c r="N427" s="22" t="s">
        <v>1317</v>
      </c>
      <c r="O427" s="30"/>
    </row>
    <row r="428" spans="14:15" x14ac:dyDescent="0.3">
      <c r="N428" s="22" t="s">
        <v>1369</v>
      </c>
      <c r="O428" s="30"/>
    </row>
    <row r="429" spans="14:15" x14ac:dyDescent="0.3">
      <c r="N429" s="22" t="s">
        <v>1391</v>
      </c>
      <c r="O429" s="30"/>
    </row>
    <row r="430" spans="14:15" x14ac:dyDescent="0.3">
      <c r="N430" s="22" t="s">
        <v>2591</v>
      </c>
      <c r="O430" s="30"/>
    </row>
    <row r="431" spans="14:15" x14ac:dyDescent="0.3">
      <c r="N431" s="22" t="s">
        <v>1352</v>
      </c>
      <c r="O431" s="30"/>
    </row>
    <row r="432" spans="14:15" x14ac:dyDescent="0.3">
      <c r="N432" s="22" t="s">
        <v>2592</v>
      </c>
      <c r="O432" s="30"/>
    </row>
    <row r="433" spans="14:15" x14ac:dyDescent="0.3">
      <c r="N433" s="22" t="s">
        <v>1325</v>
      </c>
      <c r="O433" s="30"/>
    </row>
    <row r="434" spans="14:15" x14ac:dyDescent="0.3">
      <c r="N434" s="22" t="s">
        <v>2593</v>
      </c>
      <c r="O434" s="30"/>
    </row>
    <row r="435" spans="14:15" x14ac:dyDescent="0.3">
      <c r="N435" s="22" t="s">
        <v>2594</v>
      </c>
      <c r="O435" s="30"/>
    </row>
    <row r="436" spans="14:15" x14ac:dyDescent="0.3">
      <c r="N436" s="22" t="s">
        <v>2595</v>
      </c>
      <c r="O436" s="30"/>
    </row>
    <row r="437" spans="14:15" x14ac:dyDescent="0.3">
      <c r="N437" s="22" t="s">
        <v>1642</v>
      </c>
      <c r="O437" s="30"/>
    </row>
    <row r="438" spans="14:15" x14ac:dyDescent="0.3">
      <c r="N438" s="22" t="s">
        <v>2596</v>
      </c>
      <c r="O438" s="30"/>
    </row>
    <row r="439" spans="14:15" x14ac:dyDescent="0.3">
      <c r="N439" s="22" t="s">
        <v>2597</v>
      </c>
      <c r="O439" s="30"/>
    </row>
    <row r="440" spans="14:15" x14ac:dyDescent="0.3">
      <c r="N440" s="22" t="s">
        <v>2598</v>
      </c>
      <c r="O440" s="30"/>
    </row>
    <row r="441" spans="14:15" x14ac:dyDescent="0.3">
      <c r="N441" s="22" t="s">
        <v>1834</v>
      </c>
      <c r="O441" s="30"/>
    </row>
    <row r="442" spans="14:15" x14ac:dyDescent="0.3">
      <c r="N442" s="22" t="s">
        <v>2599</v>
      </c>
      <c r="O442" s="30"/>
    </row>
    <row r="443" spans="14:15" x14ac:dyDescent="0.3">
      <c r="N443" s="22" t="s">
        <v>2600</v>
      </c>
      <c r="O443" s="30"/>
    </row>
    <row r="444" spans="14:15" x14ac:dyDescent="0.3">
      <c r="N444" s="22" t="s">
        <v>2601</v>
      </c>
      <c r="O444" s="30"/>
    </row>
    <row r="445" spans="14:15" x14ac:dyDescent="0.3">
      <c r="N445" s="22" t="s">
        <v>2602</v>
      </c>
      <c r="O445" s="30"/>
    </row>
    <row r="446" spans="14:15" x14ac:dyDescent="0.3">
      <c r="N446" s="22" t="s">
        <v>1839</v>
      </c>
      <c r="O446" s="30"/>
    </row>
    <row r="447" spans="14:15" x14ac:dyDescent="0.3">
      <c r="N447" s="22" t="s">
        <v>2603</v>
      </c>
      <c r="O447" s="30"/>
    </row>
    <row r="448" spans="14:15" x14ac:dyDescent="0.3">
      <c r="N448" s="22" t="s">
        <v>2604</v>
      </c>
      <c r="O448" s="30"/>
    </row>
    <row r="449" spans="14:15" x14ac:dyDescent="0.3">
      <c r="N449" s="22" t="s">
        <v>2605</v>
      </c>
      <c r="O449" s="30"/>
    </row>
    <row r="450" spans="14:15" x14ac:dyDescent="0.3">
      <c r="N450" s="22" t="s">
        <v>2606</v>
      </c>
      <c r="O450" s="30"/>
    </row>
    <row r="451" spans="14:15" x14ac:dyDescent="0.3">
      <c r="N451" s="22" t="s">
        <v>2607</v>
      </c>
      <c r="O451" s="30"/>
    </row>
    <row r="452" spans="14:15" x14ac:dyDescent="0.3">
      <c r="N452" s="22" t="s">
        <v>1328</v>
      </c>
      <c r="O452" s="30"/>
    </row>
    <row r="453" spans="14:15" x14ac:dyDescent="0.3">
      <c r="N453" s="22" t="s">
        <v>2608</v>
      </c>
      <c r="O453" s="30"/>
    </row>
    <row r="454" spans="14:15" x14ac:dyDescent="0.3">
      <c r="N454" s="22" t="s">
        <v>1662</v>
      </c>
      <c r="O454" s="30"/>
    </row>
    <row r="455" spans="14:15" x14ac:dyDescent="0.3">
      <c r="N455" s="22" t="s">
        <v>2609</v>
      </c>
      <c r="O455" s="30"/>
    </row>
    <row r="456" spans="14:15" x14ac:dyDescent="0.3">
      <c r="N456" s="22" t="s">
        <v>2610</v>
      </c>
      <c r="O456" s="30"/>
    </row>
    <row r="457" spans="14:15" x14ac:dyDescent="0.3">
      <c r="N457" s="22" t="s">
        <v>2611</v>
      </c>
      <c r="O457" s="30"/>
    </row>
    <row r="458" spans="14:15" x14ac:dyDescent="0.3">
      <c r="N458" s="22" t="s">
        <v>2612</v>
      </c>
      <c r="O458" s="30"/>
    </row>
    <row r="459" spans="14:15" x14ac:dyDescent="0.3">
      <c r="N459" s="22" t="s">
        <v>2613</v>
      </c>
      <c r="O459" s="30"/>
    </row>
    <row r="460" spans="14:15" x14ac:dyDescent="0.3">
      <c r="N460" s="22" t="s">
        <v>2614</v>
      </c>
      <c r="O460" s="30"/>
    </row>
    <row r="461" spans="14:15" x14ac:dyDescent="0.3">
      <c r="N461" s="22" t="s">
        <v>2615</v>
      </c>
      <c r="O461" s="30"/>
    </row>
    <row r="462" spans="14:15" x14ac:dyDescent="0.3">
      <c r="N462" s="22" t="s">
        <v>2616</v>
      </c>
      <c r="O462" s="30"/>
    </row>
    <row r="463" spans="14:15" x14ac:dyDescent="0.3">
      <c r="N463" s="22" t="s">
        <v>1383</v>
      </c>
      <c r="O463" s="30"/>
    </row>
    <row r="464" spans="14:15" x14ac:dyDescent="0.3">
      <c r="N464" s="22" t="s">
        <v>2617</v>
      </c>
      <c r="O464" s="30"/>
    </row>
    <row r="465" spans="14:15" x14ac:dyDescent="0.3">
      <c r="N465" s="22" t="s">
        <v>2618</v>
      </c>
      <c r="O465" s="30"/>
    </row>
    <row r="466" spans="14:15" x14ac:dyDescent="0.3">
      <c r="N466" s="22" t="s">
        <v>2619</v>
      </c>
      <c r="O466" s="30"/>
    </row>
    <row r="467" spans="14:15" x14ac:dyDescent="0.3">
      <c r="N467" s="22" t="s">
        <v>2620</v>
      </c>
      <c r="O467" s="30"/>
    </row>
    <row r="468" spans="14:15" x14ac:dyDescent="0.3">
      <c r="N468" s="22" t="s">
        <v>2621</v>
      </c>
      <c r="O468" s="30"/>
    </row>
    <row r="469" spans="14:15" x14ac:dyDescent="0.3">
      <c r="N469" s="22" t="s">
        <v>2622</v>
      </c>
      <c r="O469" s="30"/>
    </row>
    <row r="470" spans="14:15" x14ac:dyDescent="0.3">
      <c r="N470" s="22" t="s">
        <v>2623</v>
      </c>
      <c r="O470" s="30"/>
    </row>
    <row r="471" spans="14:15" x14ac:dyDescent="0.3">
      <c r="N471" s="22" t="s">
        <v>2624</v>
      </c>
      <c r="O471" s="30"/>
    </row>
    <row r="472" spans="14:15" x14ac:dyDescent="0.3">
      <c r="N472" s="22" t="s">
        <v>1394</v>
      </c>
      <c r="O472" s="30"/>
    </row>
    <row r="473" spans="14:15" x14ac:dyDescent="0.3">
      <c r="N473" s="22" t="s">
        <v>2625</v>
      </c>
      <c r="O473" s="30"/>
    </row>
    <row r="474" spans="14:15" x14ac:dyDescent="0.3">
      <c r="N474" s="22" t="s">
        <v>2626</v>
      </c>
      <c r="O474" s="30"/>
    </row>
    <row r="475" spans="14:15" x14ac:dyDescent="0.3">
      <c r="N475" s="22" t="s">
        <v>1346</v>
      </c>
      <c r="O475" s="30"/>
    </row>
    <row r="476" spans="14:15" x14ac:dyDescent="0.3">
      <c r="N476" s="22" t="s">
        <v>2627</v>
      </c>
      <c r="O476" s="30"/>
    </row>
    <row r="477" spans="14:15" x14ac:dyDescent="0.3">
      <c r="N477" s="22" t="s">
        <v>2628</v>
      </c>
      <c r="O477" s="30"/>
    </row>
    <row r="478" spans="14:15" x14ac:dyDescent="0.3">
      <c r="N478" s="22" t="s">
        <v>2629</v>
      </c>
      <c r="O478" s="30"/>
    </row>
    <row r="479" spans="14:15" x14ac:dyDescent="0.3">
      <c r="N479" s="22" t="s">
        <v>2630</v>
      </c>
      <c r="O479" s="30"/>
    </row>
    <row r="480" spans="14:15" x14ac:dyDescent="0.3">
      <c r="N480" s="22" t="s">
        <v>2631</v>
      </c>
      <c r="O480" s="30"/>
    </row>
    <row r="481" spans="14:15" x14ac:dyDescent="0.3">
      <c r="N481" s="22" t="s">
        <v>1854</v>
      </c>
      <c r="O481" s="30"/>
    </row>
    <row r="482" spans="14:15" x14ac:dyDescent="0.3">
      <c r="N482" s="22" t="s">
        <v>2632</v>
      </c>
      <c r="O482" s="30"/>
    </row>
    <row r="483" spans="14:15" x14ac:dyDescent="0.3">
      <c r="N483" s="22" t="s">
        <v>2633</v>
      </c>
      <c r="O483" s="30"/>
    </row>
    <row r="484" spans="14:15" x14ac:dyDescent="0.3">
      <c r="N484" s="22" t="s">
        <v>2634</v>
      </c>
      <c r="O484" s="30"/>
    </row>
    <row r="485" spans="14:15" x14ac:dyDescent="0.3">
      <c r="N485" s="22" t="s">
        <v>2635</v>
      </c>
      <c r="O485" s="30"/>
    </row>
    <row r="486" spans="14:15" x14ac:dyDescent="0.3">
      <c r="N486" s="22" t="s">
        <v>2636</v>
      </c>
      <c r="O486" s="30"/>
    </row>
    <row r="487" spans="14:15" x14ac:dyDescent="0.3">
      <c r="N487" s="22" t="s">
        <v>2637</v>
      </c>
      <c r="O487" s="30"/>
    </row>
    <row r="488" spans="14:15" x14ac:dyDescent="0.3">
      <c r="N488" s="22" t="s">
        <v>2638</v>
      </c>
      <c r="O488" s="30"/>
    </row>
    <row r="489" spans="14:15" x14ac:dyDescent="0.3">
      <c r="N489" s="22" t="s">
        <v>2639</v>
      </c>
      <c r="O489" s="30"/>
    </row>
    <row r="490" spans="14:15" x14ac:dyDescent="0.3">
      <c r="N490" s="22" t="s">
        <v>2640</v>
      </c>
      <c r="O490" s="30"/>
    </row>
    <row r="491" spans="14:15" x14ac:dyDescent="0.3">
      <c r="N491" s="22" t="s">
        <v>2641</v>
      </c>
      <c r="O491" s="30"/>
    </row>
    <row r="492" spans="14:15" x14ac:dyDescent="0.3">
      <c r="N492" s="22" t="s">
        <v>1864</v>
      </c>
      <c r="O492" s="30"/>
    </row>
    <row r="493" spans="14:15" x14ac:dyDescent="0.3">
      <c r="N493" s="22" t="s">
        <v>1309</v>
      </c>
      <c r="O493" s="30"/>
    </row>
    <row r="494" spans="14:15" x14ac:dyDescent="0.3">
      <c r="N494" s="22" t="s">
        <v>1874</v>
      </c>
      <c r="O494" s="30"/>
    </row>
    <row r="495" spans="14:15" x14ac:dyDescent="0.3">
      <c r="N495" s="22" t="s">
        <v>2642</v>
      </c>
      <c r="O495" s="30"/>
    </row>
    <row r="496" spans="14:15" x14ac:dyDescent="0.3">
      <c r="N496" s="22" t="s">
        <v>2643</v>
      </c>
      <c r="O496" s="30"/>
    </row>
    <row r="497" spans="14:15" x14ac:dyDescent="0.3">
      <c r="N497" s="22" t="s">
        <v>2644</v>
      </c>
      <c r="O497" s="30"/>
    </row>
    <row r="498" spans="14:15" x14ac:dyDescent="0.3">
      <c r="N498" s="22" t="s">
        <v>2645</v>
      </c>
      <c r="O498" s="30"/>
    </row>
    <row r="499" spans="14:15" x14ac:dyDescent="0.3">
      <c r="N499" s="22" t="s">
        <v>2646</v>
      </c>
      <c r="O499" s="30"/>
    </row>
    <row r="500" spans="14:15" x14ac:dyDescent="0.3">
      <c r="N500" s="22" t="s">
        <v>2647</v>
      </c>
      <c r="O500" s="30"/>
    </row>
    <row r="501" spans="14:15" x14ac:dyDescent="0.3">
      <c r="N501" s="22" t="s">
        <v>2648</v>
      </c>
      <c r="O501" s="30"/>
    </row>
    <row r="502" spans="14:15" x14ac:dyDescent="0.3">
      <c r="N502" s="22" t="s">
        <v>2649</v>
      </c>
      <c r="O502" s="30"/>
    </row>
    <row r="503" spans="14:15" x14ac:dyDescent="0.3">
      <c r="N503" s="22" t="s">
        <v>2650</v>
      </c>
      <c r="O503" s="30"/>
    </row>
    <row r="504" spans="14:15" x14ac:dyDescent="0.3">
      <c r="N504" s="22" t="s">
        <v>2651</v>
      </c>
      <c r="O504" s="30"/>
    </row>
    <row r="505" spans="14:15" x14ac:dyDescent="0.3">
      <c r="N505" s="22" t="s">
        <v>2652</v>
      </c>
      <c r="O505" s="30"/>
    </row>
    <row r="506" spans="14:15" x14ac:dyDescent="0.3">
      <c r="N506" s="22" t="s">
        <v>2653</v>
      </c>
      <c r="O506" s="30"/>
    </row>
    <row r="507" spans="14:15" x14ac:dyDescent="0.3">
      <c r="N507" s="22" t="s">
        <v>2654</v>
      </c>
      <c r="O507" s="30"/>
    </row>
    <row r="508" spans="14:15" x14ac:dyDescent="0.3">
      <c r="N508" s="22" t="s">
        <v>1304</v>
      </c>
      <c r="O508" s="30"/>
    </row>
    <row r="509" spans="14:15" x14ac:dyDescent="0.3">
      <c r="N509" s="22" t="s">
        <v>1367</v>
      </c>
      <c r="O509" s="30"/>
    </row>
    <row r="510" spans="14:15" x14ac:dyDescent="0.3">
      <c r="N510" s="22" t="s">
        <v>2655</v>
      </c>
      <c r="O510" s="30"/>
    </row>
    <row r="511" spans="14:15" x14ac:dyDescent="0.3">
      <c r="N511" s="22" t="s">
        <v>2656</v>
      </c>
      <c r="O511" s="30"/>
    </row>
    <row r="512" spans="14:15" x14ac:dyDescent="0.3">
      <c r="N512" s="22" t="s">
        <v>2657</v>
      </c>
      <c r="O512" s="30"/>
    </row>
    <row r="513" spans="14:15" x14ac:dyDescent="0.3">
      <c r="N513" s="22" t="s">
        <v>2658</v>
      </c>
      <c r="O513" s="30"/>
    </row>
    <row r="514" spans="14:15" x14ac:dyDescent="0.3">
      <c r="N514" s="22" t="s">
        <v>2659</v>
      </c>
      <c r="O514" s="30"/>
    </row>
    <row r="515" spans="14:15" x14ac:dyDescent="0.3">
      <c r="N515" s="22" t="s">
        <v>2660</v>
      </c>
      <c r="O515" s="30"/>
    </row>
    <row r="516" spans="14:15" x14ac:dyDescent="0.3">
      <c r="N516" s="22" t="s">
        <v>2661</v>
      </c>
      <c r="O516" s="30"/>
    </row>
    <row r="517" spans="14:15" x14ac:dyDescent="0.3">
      <c r="N517" s="22" t="s">
        <v>2662</v>
      </c>
      <c r="O517" s="30"/>
    </row>
    <row r="518" spans="14:15" x14ac:dyDescent="0.3">
      <c r="N518" s="22" t="s">
        <v>2663</v>
      </c>
      <c r="O518" s="30"/>
    </row>
    <row r="519" spans="14:15" x14ac:dyDescent="0.3">
      <c r="N519" s="22" t="s">
        <v>2664</v>
      </c>
      <c r="O519" s="30"/>
    </row>
    <row r="520" spans="14:15" x14ac:dyDescent="0.3">
      <c r="N520" s="22" t="s">
        <v>1883</v>
      </c>
      <c r="O520" s="30"/>
    </row>
    <row r="521" spans="14:15" x14ac:dyDescent="0.3">
      <c r="N521" s="22" t="s">
        <v>2665</v>
      </c>
      <c r="O521" s="30"/>
    </row>
    <row r="522" spans="14:15" x14ac:dyDescent="0.3">
      <c r="N522" s="22" t="s">
        <v>2666</v>
      </c>
      <c r="O522" s="30"/>
    </row>
    <row r="523" spans="14:15" x14ac:dyDescent="0.3">
      <c r="N523" s="22" t="s">
        <v>1682</v>
      </c>
      <c r="O523" s="30"/>
    </row>
    <row r="524" spans="14:15" x14ac:dyDescent="0.3">
      <c r="N524" s="22" t="s">
        <v>1890</v>
      </c>
      <c r="O524" s="30"/>
    </row>
    <row r="525" spans="14:15" x14ac:dyDescent="0.3">
      <c r="N525" s="22" t="s">
        <v>1900</v>
      </c>
      <c r="O525" s="30"/>
    </row>
    <row r="526" spans="14:15" x14ac:dyDescent="0.3">
      <c r="N526" s="22" t="s">
        <v>2667</v>
      </c>
      <c r="O526" s="30"/>
    </row>
    <row r="527" spans="14:15" x14ac:dyDescent="0.3">
      <c r="N527" s="22" t="s">
        <v>2668</v>
      </c>
      <c r="O527" s="30"/>
    </row>
    <row r="528" spans="14:15" x14ac:dyDescent="0.3">
      <c r="N528" s="22" t="s">
        <v>1373</v>
      </c>
      <c r="O528" s="30"/>
    </row>
    <row r="529" spans="14:15" x14ac:dyDescent="0.3">
      <c r="N529" s="22" t="s">
        <v>2669</v>
      </c>
      <c r="O529" s="30"/>
    </row>
    <row r="530" spans="14:15" x14ac:dyDescent="0.3">
      <c r="N530" s="22" t="s">
        <v>2670</v>
      </c>
      <c r="O530" s="30"/>
    </row>
    <row r="531" spans="14:15" x14ac:dyDescent="0.3">
      <c r="N531" s="22" t="s">
        <v>2671</v>
      </c>
      <c r="O531" s="30"/>
    </row>
    <row r="532" spans="14:15" x14ac:dyDescent="0.3">
      <c r="N532" s="22" t="s">
        <v>2672</v>
      </c>
      <c r="O532" s="30"/>
    </row>
    <row r="533" spans="14:15" x14ac:dyDescent="0.3">
      <c r="N533" s="22" t="s">
        <v>2673</v>
      </c>
      <c r="O533" s="30"/>
    </row>
    <row r="534" spans="14:15" x14ac:dyDescent="0.3">
      <c r="N534" s="22" t="s">
        <v>2674</v>
      </c>
      <c r="O534" s="30"/>
    </row>
    <row r="535" spans="14:15" x14ac:dyDescent="0.3">
      <c r="N535" s="22" t="s">
        <v>2675</v>
      </c>
      <c r="O535" s="30"/>
    </row>
    <row r="536" spans="14:15" x14ac:dyDescent="0.3">
      <c r="N536" s="22" t="s">
        <v>2676</v>
      </c>
      <c r="O536" s="30"/>
    </row>
    <row r="537" spans="14:15" x14ac:dyDescent="0.3">
      <c r="N537" s="22" t="s">
        <v>2677</v>
      </c>
      <c r="O537" s="30"/>
    </row>
    <row r="538" spans="14:15" x14ac:dyDescent="0.3">
      <c r="N538" s="22" t="s">
        <v>2678</v>
      </c>
      <c r="O538" s="30"/>
    </row>
    <row r="539" spans="14:15" x14ac:dyDescent="0.3">
      <c r="N539" s="22" t="s">
        <v>2679</v>
      </c>
      <c r="O539" s="30"/>
    </row>
    <row r="540" spans="14:15" x14ac:dyDescent="0.3">
      <c r="N540" s="22" t="s">
        <v>1311</v>
      </c>
      <c r="O540" s="30"/>
    </row>
    <row r="541" spans="14:15" x14ac:dyDescent="0.3">
      <c r="N541" s="22" t="s">
        <v>1323</v>
      </c>
      <c r="O541" s="30"/>
    </row>
    <row r="542" spans="14:15" x14ac:dyDescent="0.3">
      <c r="N542" s="22" t="s">
        <v>2680</v>
      </c>
      <c r="O542" s="30"/>
    </row>
    <row r="543" spans="14:15" x14ac:dyDescent="0.3">
      <c r="N543" s="22" t="s">
        <v>2681</v>
      </c>
      <c r="O543" s="30"/>
    </row>
    <row r="544" spans="14:15" x14ac:dyDescent="0.3">
      <c r="N544" s="22" t="s">
        <v>2682</v>
      </c>
      <c r="O544" s="30"/>
    </row>
    <row r="545" spans="14:15" x14ac:dyDescent="0.3">
      <c r="N545" s="22" t="s">
        <v>2683</v>
      </c>
      <c r="O545" s="30"/>
    </row>
    <row r="546" spans="14:15" x14ac:dyDescent="0.3">
      <c r="N546" s="22" t="s">
        <v>2684</v>
      </c>
      <c r="O546" s="30"/>
    </row>
    <row r="547" spans="14:15" x14ac:dyDescent="0.3">
      <c r="N547" s="22" t="s">
        <v>2685</v>
      </c>
      <c r="O547" s="30"/>
    </row>
    <row r="548" spans="14:15" x14ac:dyDescent="0.3">
      <c r="N548" s="22" t="s">
        <v>2686</v>
      </c>
      <c r="O548" s="30"/>
    </row>
    <row r="549" spans="14:15" x14ac:dyDescent="0.3">
      <c r="N549" s="22" t="s">
        <v>2687</v>
      </c>
      <c r="O549" s="30"/>
    </row>
    <row r="550" spans="14:15" x14ac:dyDescent="0.3">
      <c r="N550" s="22" t="s">
        <v>1918</v>
      </c>
      <c r="O550" s="30"/>
    </row>
    <row r="551" spans="14:15" x14ac:dyDescent="0.3">
      <c r="N551" s="22" t="s">
        <v>2688</v>
      </c>
      <c r="O551" s="30"/>
    </row>
    <row r="552" spans="14:15" x14ac:dyDescent="0.3">
      <c r="N552" s="22" t="s">
        <v>2689</v>
      </c>
      <c r="O552" s="30"/>
    </row>
    <row r="553" spans="14:15" x14ac:dyDescent="0.3">
      <c r="N553" s="22" t="s">
        <v>1924</v>
      </c>
      <c r="O553" s="30"/>
    </row>
    <row r="554" spans="14:15" x14ac:dyDescent="0.3">
      <c r="N554" s="22" t="s">
        <v>1928</v>
      </c>
      <c r="O554" s="30"/>
    </row>
    <row r="555" spans="14:15" x14ac:dyDescent="0.3">
      <c r="N555" s="22" t="s">
        <v>2690</v>
      </c>
      <c r="O555" s="30"/>
    </row>
    <row r="556" spans="14:15" x14ac:dyDescent="0.3">
      <c r="N556" s="22" t="s">
        <v>2691</v>
      </c>
      <c r="O556" s="30"/>
    </row>
    <row r="557" spans="14:15" x14ac:dyDescent="0.3">
      <c r="N557" s="22" t="s">
        <v>2692</v>
      </c>
      <c r="O557" s="30"/>
    </row>
    <row r="558" spans="14:15" x14ac:dyDescent="0.3">
      <c r="N558" s="22" t="s">
        <v>2693</v>
      </c>
      <c r="O558" s="30"/>
    </row>
    <row r="559" spans="14:15" x14ac:dyDescent="0.3">
      <c r="N559" s="22" t="s">
        <v>2694</v>
      </c>
      <c r="O559" s="30"/>
    </row>
    <row r="560" spans="14:15" x14ac:dyDescent="0.3">
      <c r="N560" s="22" t="s">
        <v>1941</v>
      </c>
      <c r="O560" s="31"/>
    </row>
  </sheetData>
  <mergeCells count="17">
    <mergeCell ref="AU4:AV4"/>
    <mergeCell ref="AX4:AY4"/>
    <mergeCell ref="B4:C4"/>
    <mergeCell ref="E4:F4"/>
    <mergeCell ref="H4:I4"/>
    <mergeCell ref="K4:L4"/>
    <mergeCell ref="N4:O4"/>
    <mergeCell ref="Q4:R4"/>
    <mergeCell ref="T4:U4"/>
    <mergeCell ref="W4:X4"/>
    <mergeCell ref="Z4:AA4"/>
    <mergeCell ref="AC4:AD4"/>
    <mergeCell ref="A1:X1"/>
    <mergeCell ref="AF4:AG4"/>
    <mergeCell ref="AI4:AJ4"/>
    <mergeCell ref="AL4:AM4"/>
    <mergeCell ref="AR4:AS4"/>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G33"/>
  <sheetViews>
    <sheetView workbookViewId="0">
      <selection activeCell="B13" sqref="B13"/>
    </sheetView>
  </sheetViews>
  <sheetFormatPr defaultRowHeight="14.4" x14ac:dyDescent="0.3"/>
  <cols>
    <col min="1" max="1" width="16" bestFit="1" customWidth="1"/>
    <col min="2" max="2" width="57.33203125" bestFit="1" customWidth="1"/>
    <col min="3" max="3" width="6" customWidth="1"/>
    <col min="4" max="4" width="16" bestFit="1" customWidth="1"/>
    <col min="5" max="5" width="64.6640625" bestFit="1" customWidth="1"/>
    <col min="7" max="7" width="31.6640625" bestFit="1" customWidth="1"/>
  </cols>
  <sheetData>
    <row r="1" spans="1:7" ht="15.6" x14ac:dyDescent="0.3">
      <c r="A1" s="136" t="s">
        <v>2770</v>
      </c>
      <c r="B1" s="136"/>
      <c r="C1" s="136"/>
      <c r="D1" s="136"/>
      <c r="E1" s="136"/>
    </row>
    <row r="3" spans="1:7" ht="21" x14ac:dyDescent="0.4">
      <c r="A3" s="68" t="s">
        <v>1295</v>
      </c>
      <c r="B3" s="68" t="s">
        <v>1296</v>
      </c>
      <c r="C3" s="69"/>
      <c r="D3" s="70" t="s">
        <v>1297</v>
      </c>
      <c r="E3" s="68" t="s">
        <v>1296</v>
      </c>
      <c r="F3" s="1"/>
      <c r="G3" s="1"/>
    </row>
    <row r="4" spans="1:7" ht="15.6" x14ac:dyDescent="0.3">
      <c r="A4" s="71" t="s">
        <v>1298</v>
      </c>
      <c r="B4" s="73" t="s">
        <v>1299</v>
      </c>
      <c r="C4" s="21"/>
      <c r="D4" s="72" t="s">
        <v>1300</v>
      </c>
      <c r="E4" s="74" t="s">
        <v>1301</v>
      </c>
      <c r="F4" s="1"/>
      <c r="G4" s="75" t="s">
        <v>1302</v>
      </c>
    </row>
    <row r="5" spans="1:7" ht="15.6" x14ac:dyDescent="0.3">
      <c r="A5" s="5" t="s">
        <v>1303</v>
      </c>
      <c r="B5" s="73" t="s">
        <v>1299</v>
      </c>
      <c r="C5" s="21"/>
      <c r="D5" s="72" t="s">
        <v>1304</v>
      </c>
      <c r="E5" s="72" t="s">
        <v>1305</v>
      </c>
      <c r="F5" s="1"/>
      <c r="G5" s="73" t="s">
        <v>1306</v>
      </c>
    </row>
    <row r="6" spans="1:7" ht="15.6" x14ac:dyDescent="0.3">
      <c r="A6" s="5" t="s">
        <v>1307</v>
      </c>
      <c r="B6" s="5" t="s">
        <v>1308</v>
      </c>
      <c r="C6" s="1"/>
      <c r="D6" s="5" t="s">
        <v>1309</v>
      </c>
      <c r="E6" s="5" t="s">
        <v>1310</v>
      </c>
      <c r="F6" s="1"/>
      <c r="G6" s="1"/>
    </row>
    <row r="7" spans="1:7" ht="15.6" x14ac:dyDescent="0.3">
      <c r="A7" s="5" t="s">
        <v>1311</v>
      </c>
      <c r="B7" s="5" t="s">
        <v>1312</v>
      </c>
      <c r="C7" s="1"/>
      <c r="D7" s="5" t="s">
        <v>1313</v>
      </c>
      <c r="E7" s="5" t="s">
        <v>1314</v>
      </c>
      <c r="F7" s="1"/>
      <c r="G7" s="1"/>
    </row>
    <row r="8" spans="1:7" ht="15.6" x14ac:dyDescent="0.3">
      <c r="A8" s="5" t="s">
        <v>1315</v>
      </c>
      <c r="B8" s="73" t="s">
        <v>1299</v>
      </c>
      <c r="C8" s="21"/>
      <c r="D8" s="5" t="s">
        <v>1316</v>
      </c>
      <c r="E8" s="5" t="s">
        <v>1314</v>
      </c>
      <c r="F8" s="1"/>
      <c r="G8" s="1"/>
    </row>
    <row r="9" spans="1:7" ht="15.6" x14ac:dyDescent="0.3">
      <c r="A9" s="5" t="s">
        <v>1317</v>
      </c>
      <c r="B9" s="5" t="s">
        <v>1318</v>
      </c>
      <c r="C9" s="1"/>
      <c r="D9" s="5" t="s">
        <v>1319</v>
      </c>
      <c r="E9" s="5" t="s">
        <v>1320</v>
      </c>
      <c r="F9" s="1"/>
      <c r="G9" s="1"/>
    </row>
    <row r="10" spans="1:7" ht="15.6" x14ac:dyDescent="0.3">
      <c r="A10" s="72" t="s">
        <v>1321</v>
      </c>
      <c r="B10" s="74" t="s">
        <v>1322</v>
      </c>
      <c r="C10" s="21"/>
      <c r="D10" s="72" t="s">
        <v>1323</v>
      </c>
      <c r="E10" s="72" t="s">
        <v>1324</v>
      </c>
      <c r="F10" s="1"/>
      <c r="G10" s="1"/>
    </row>
    <row r="11" spans="1:7" ht="15.6" x14ac:dyDescent="0.3">
      <c r="A11" s="5" t="s">
        <v>1325</v>
      </c>
      <c r="B11" s="5" t="s">
        <v>1318</v>
      </c>
      <c r="C11" s="1"/>
      <c r="D11" s="5" t="s">
        <v>1326</v>
      </c>
      <c r="E11" s="5" t="s">
        <v>1327</v>
      </c>
      <c r="F11" s="1"/>
      <c r="G11" s="1"/>
    </row>
    <row r="12" spans="1:7" ht="15.6" x14ac:dyDescent="0.3">
      <c r="A12" s="5" t="s">
        <v>1328</v>
      </c>
      <c r="B12" s="5" t="s">
        <v>1329</v>
      </c>
      <c r="C12" s="1"/>
      <c r="D12" s="5" t="s">
        <v>1330</v>
      </c>
      <c r="E12" s="5" t="s">
        <v>1331</v>
      </c>
      <c r="F12" s="1"/>
      <c r="G12" s="1"/>
    </row>
    <row r="13" spans="1:7" ht="15.6" x14ac:dyDescent="0.3">
      <c r="A13" s="5" t="s">
        <v>1332</v>
      </c>
      <c r="B13" s="5" t="s">
        <v>1333</v>
      </c>
      <c r="C13" s="1"/>
      <c r="D13" s="5" t="s">
        <v>1334</v>
      </c>
      <c r="E13" s="73" t="s">
        <v>1335</v>
      </c>
      <c r="F13" s="1"/>
      <c r="G13" s="1"/>
    </row>
    <row r="14" spans="1:7" ht="15.6" x14ac:dyDescent="0.3">
      <c r="A14" s="5" t="s">
        <v>1336</v>
      </c>
      <c r="B14" s="5" t="s">
        <v>1337</v>
      </c>
      <c r="C14" s="1"/>
      <c r="D14" s="5" t="s">
        <v>1338</v>
      </c>
      <c r="E14" s="5" t="s">
        <v>1339</v>
      </c>
      <c r="F14" s="1"/>
      <c r="G14" s="1"/>
    </row>
    <row r="15" spans="1:7" ht="15.6" x14ac:dyDescent="0.3">
      <c r="A15" s="72" t="s">
        <v>1323</v>
      </c>
      <c r="B15" s="72" t="s">
        <v>1324</v>
      </c>
      <c r="C15" s="1"/>
      <c r="D15" s="5" t="s">
        <v>1340</v>
      </c>
      <c r="E15" s="5" t="s">
        <v>1341</v>
      </c>
      <c r="F15" s="1"/>
      <c r="G15" s="1"/>
    </row>
    <row r="16" spans="1:7" ht="15.6" x14ac:dyDescent="0.3">
      <c r="A16" s="5" t="s">
        <v>1342</v>
      </c>
      <c r="B16" s="5" t="s">
        <v>1343</v>
      </c>
      <c r="C16" s="1"/>
      <c r="D16" s="5" t="s">
        <v>1344</v>
      </c>
      <c r="E16" s="5" t="s">
        <v>1345</v>
      </c>
      <c r="F16" s="1"/>
      <c r="G16" s="1"/>
    </row>
    <row r="17" spans="1:7" ht="15.6" x14ac:dyDescent="0.3">
      <c r="A17" s="72" t="s">
        <v>1346</v>
      </c>
      <c r="B17" s="72" t="s">
        <v>1347</v>
      </c>
      <c r="C17" s="1"/>
      <c r="D17" s="5" t="s">
        <v>1348</v>
      </c>
      <c r="E17" s="5" t="s">
        <v>1349</v>
      </c>
      <c r="F17" s="1"/>
      <c r="G17" s="1"/>
    </row>
    <row r="18" spans="1:7" ht="15.6" x14ac:dyDescent="0.3">
      <c r="A18" s="5" t="s">
        <v>1350</v>
      </c>
      <c r="B18" s="73" t="s">
        <v>1351</v>
      </c>
      <c r="C18" s="21"/>
      <c r="D18" s="72" t="s">
        <v>1352</v>
      </c>
      <c r="E18" s="72" t="s">
        <v>1314</v>
      </c>
      <c r="F18" s="1"/>
      <c r="G18" s="1"/>
    </row>
    <row r="19" spans="1:7" ht="15.6" x14ac:dyDescent="0.3">
      <c r="A19" s="5" t="s">
        <v>1353</v>
      </c>
      <c r="B19" s="5" t="s">
        <v>1354</v>
      </c>
      <c r="C19" s="1"/>
      <c r="D19" s="72" t="s">
        <v>1321</v>
      </c>
      <c r="E19" s="74" t="s">
        <v>1322</v>
      </c>
      <c r="F19" s="1"/>
      <c r="G19" s="1"/>
    </row>
    <row r="20" spans="1:7" ht="15.6" x14ac:dyDescent="0.3">
      <c r="A20" s="5" t="s">
        <v>1355</v>
      </c>
      <c r="B20" s="5" t="s">
        <v>1356</v>
      </c>
      <c r="C20" s="1"/>
      <c r="D20" s="5" t="s">
        <v>1357</v>
      </c>
      <c r="E20" s="5" t="s">
        <v>1358</v>
      </c>
      <c r="F20" s="1"/>
      <c r="G20" s="1"/>
    </row>
    <row r="21" spans="1:7" ht="15.6" x14ac:dyDescent="0.3">
      <c r="A21" s="5" t="s">
        <v>1359</v>
      </c>
      <c r="B21" s="5" t="s">
        <v>1360</v>
      </c>
      <c r="C21" s="1"/>
      <c r="D21" s="5" t="s">
        <v>1361</v>
      </c>
      <c r="E21" s="5" t="s">
        <v>1362</v>
      </c>
      <c r="F21" s="1"/>
      <c r="G21" s="1"/>
    </row>
    <row r="22" spans="1:7" ht="15.6" x14ac:dyDescent="0.3">
      <c r="A22" s="72" t="s">
        <v>1352</v>
      </c>
      <c r="B22" s="72" t="s">
        <v>1363</v>
      </c>
      <c r="C22" s="1"/>
      <c r="D22" s="5" t="s">
        <v>1364</v>
      </c>
      <c r="E22" s="5" t="s">
        <v>1314</v>
      </c>
      <c r="F22" s="1"/>
      <c r="G22" s="1"/>
    </row>
    <row r="23" spans="1:7" ht="15.6" x14ac:dyDescent="0.3">
      <c r="A23" s="5" t="s">
        <v>1365</v>
      </c>
      <c r="B23" s="5" t="s">
        <v>1366</v>
      </c>
      <c r="C23" s="1"/>
      <c r="D23" s="72" t="s">
        <v>1367</v>
      </c>
      <c r="E23" s="72" t="s">
        <v>1368</v>
      </c>
      <c r="F23" s="1"/>
      <c r="G23" s="1"/>
    </row>
    <row r="24" spans="1:7" ht="15.6" x14ac:dyDescent="0.3">
      <c r="A24" s="5" t="s">
        <v>1369</v>
      </c>
      <c r="B24" s="5" t="s">
        <v>1370</v>
      </c>
      <c r="C24" s="1"/>
      <c r="D24" s="5" t="s">
        <v>1371</v>
      </c>
      <c r="E24" s="5" t="s">
        <v>1372</v>
      </c>
      <c r="F24" s="1"/>
      <c r="G24" s="1"/>
    </row>
    <row r="25" spans="1:7" ht="15.6" x14ac:dyDescent="0.3">
      <c r="A25" s="72" t="s">
        <v>1367</v>
      </c>
      <c r="B25" s="72" t="s">
        <v>1368</v>
      </c>
      <c r="C25" s="1"/>
      <c r="D25" s="72" t="s">
        <v>1346</v>
      </c>
      <c r="E25" s="72" t="s">
        <v>1347</v>
      </c>
      <c r="F25" s="1"/>
      <c r="G25" s="1"/>
    </row>
    <row r="26" spans="1:7" ht="15.6" x14ac:dyDescent="0.3">
      <c r="A26" s="5" t="s">
        <v>1373</v>
      </c>
      <c r="B26" s="5" t="s">
        <v>1374</v>
      </c>
      <c r="C26" s="1"/>
      <c r="D26" s="5" t="s">
        <v>1375</v>
      </c>
      <c r="E26" s="5" t="s">
        <v>1376</v>
      </c>
      <c r="F26" s="1"/>
      <c r="G26" s="1"/>
    </row>
    <row r="27" spans="1:7" ht="15.6" x14ac:dyDescent="0.3">
      <c r="A27" s="5" t="s">
        <v>1377</v>
      </c>
      <c r="B27" s="5" t="s">
        <v>1363</v>
      </c>
      <c r="C27" s="1"/>
      <c r="D27" s="5" t="s">
        <v>1378</v>
      </c>
      <c r="E27" s="5" t="s">
        <v>1379</v>
      </c>
      <c r="F27" s="1"/>
      <c r="G27" s="1"/>
    </row>
    <row r="28" spans="1:7" ht="15.6" x14ac:dyDescent="0.3">
      <c r="A28" s="72" t="s">
        <v>1300</v>
      </c>
      <c r="B28" s="74" t="s">
        <v>1380</v>
      </c>
      <c r="C28" s="21"/>
      <c r="D28" s="5" t="s">
        <v>1381</v>
      </c>
      <c r="E28" s="5" t="s">
        <v>1382</v>
      </c>
      <c r="F28" s="1"/>
      <c r="G28" s="1"/>
    </row>
    <row r="29" spans="1:7" ht="15.6" x14ac:dyDescent="0.3">
      <c r="A29" s="5" t="s">
        <v>1383</v>
      </c>
      <c r="B29" s="5" t="s">
        <v>1363</v>
      </c>
      <c r="C29" s="1"/>
      <c r="D29" s="5" t="s">
        <v>1384</v>
      </c>
      <c r="E29" s="5" t="s">
        <v>1385</v>
      </c>
      <c r="F29" s="1"/>
      <c r="G29" s="1"/>
    </row>
    <row r="30" spans="1:7" ht="15.6" x14ac:dyDescent="0.3">
      <c r="A30" s="72" t="s">
        <v>1304</v>
      </c>
      <c r="B30" s="72" t="s">
        <v>1305</v>
      </c>
      <c r="C30" s="1"/>
      <c r="D30" s="5" t="s">
        <v>1386</v>
      </c>
      <c r="E30" s="73" t="s">
        <v>1387</v>
      </c>
      <c r="F30" s="1"/>
      <c r="G30" s="1"/>
    </row>
    <row r="31" spans="1:7" ht="15.6" x14ac:dyDescent="0.3">
      <c r="A31" s="5" t="s">
        <v>1388</v>
      </c>
      <c r="B31" s="73" t="s">
        <v>1380</v>
      </c>
      <c r="C31" s="21"/>
      <c r="D31" s="5" t="s">
        <v>1389</v>
      </c>
      <c r="E31" s="5" t="s">
        <v>1390</v>
      </c>
      <c r="F31" s="1"/>
      <c r="G31" s="1"/>
    </row>
    <row r="32" spans="1:7" ht="15.6" x14ac:dyDescent="0.3">
      <c r="A32" s="5" t="s">
        <v>1391</v>
      </c>
      <c r="B32" s="73" t="s">
        <v>1299</v>
      </c>
      <c r="C32" s="21"/>
      <c r="D32" s="5" t="s">
        <v>1392</v>
      </c>
      <c r="E32" s="5" t="s">
        <v>1393</v>
      </c>
      <c r="F32" s="1"/>
      <c r="G32" s="1"/>
    </row>
    <row r="33" spans="1:7" ht="15.6" x14ac:dyDescent="0.3">
      <c r="A33" s="5" t="s">
        <v>1394</v>
      </c>
      <c r="B33" s="73" t="s">
        <v>1395</v>
      </c>
      <c r="C33" s="21"/>
      <c r="D33" s="5" t="s">
        <v>1396</v>
      </c>
      <c r="E33" s="5" t="s">
        <v>1397</v>
      </c>
      <c r="F33" s="1"/>
      <c r="G33" s="1"/>
    </row>
  </sheetData>
  <mergeCells count="1">
    <mergeCell ref="A1:E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D7"/>
  <sheetViews>
    <sheetView workbookViewId="0"/>
  </sheetViews>
  <sheetFormatPr defaultRowHeight="14.4" x14ac:dyDescent="0.3"/>
  <cols>
    <col min="1" max="1" width="13" customWidth="1"/>
    <col min="2" max="2" width="11" bestFit="1" customWidth="1"/>
    <col min="3" max="3" width="10.88671875" bestFit="1" customWidth="1"/>
    <col min="4" max="5" width="10.44140625" bestFit="1" customWidth="1"/>
  </cols>
  <sheetData>
    <row r="1" spans="1:4" ht="15.6" x14ac:dyDescent="0.3">
      <c r="A1" s="76" t="s">
        <v>2771</v>
      </c>
    </row>
    <row r="2" spans="1:4" ht="15" thickBot="1" x14ac:dyDescent="0.35">
      <c r="B2" s="13"/>
    </row>
    <row r="3" spans="1:4" ht="16.2" thickBot="1" x14ac:dyDescent="0.35">
      <c r="A3" s="14" t="s">
        <v>138</v>
      </c>
      <c r="B3" s="15" t="s">
        <v>139</v>
      </c>
      <c r="C3" s="15" t="s">
        <v>140</v>
      </c>
      <c r="D3" s="15" t="s">
        <v>141</v>
      </c>
    </row>
    <row r="4" spans="1:4" ht="16.2" thickBot="1" x14ac:dyDescent="0.35">
      <c r="A4" s="16" t="s">
        <v>142</v>
      </c>
      <c r="B4" s="17" t="s">
        <v>143</v>
      </c>
      <c r="C4" s="17">
        <v>65.583139000000003</v>
      </c>
      <c r="D4" s="17">
        <v>22.319458000000001</v>
      </c>
    </row>
    <row r="5" spans="1:4" ht="16.2" thickBot="1" x14ac:dyDescent="0.35">
      <c r="A5" s="18"/>
      <c r="B5" s="17" t="s">
        <v>144</v>
      </c>
      <c r="C5" s="17">
        <v>65.565539999999999</v>
      </c>
      <c r="D5" s="17">
        <v>22.374040000000001</v>
      </c>
    </row>
    <row r="6" spans="1:4" ht="16.2" thickBot="1" x14ac:dyDescent="0.35">
      <c r="A6" s="16" t="s">
        <v>145</v>
      </c>
      <c r="B6" s="17" t="s">
        <v>146</v>
      </c>
      <c r="C6" s="17">
        <v>56.217897000000001</v>
      </c>
      <c r="D6" s="17">
        <v>13.731548</v>
      </c>
    </row>
    <row r="7" spans="1:4" ht="16.2" thickBot="1" x14ac:dyDescent="0.35">
      <c r="A7" s="18"/>
      <c r="B7" s="17" t="s">
        <v>147</v>
      </c>
      <c r="C7" s="17">
        <v>55.539031000000001</v>
      </c>
      <c r="D7" s="17">
        <v>14.009702000000001</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C18"/>
  <sheetViews>
    <sheetView tabSelected="1" workbookViewId="0">
      <selection activeCell="C15" sqref="C15"/>
    </sheetView>
  </sheetViews>
  <sheetFormatPr defaultRowHeight="14.4" x14ac:dyDescent="0.3"/>
  <cols>
    <col min="1" max="1" width="21.6640625" bestFit="1" customWidth="1"/>
    <col min="2" max="2" width="7.88671875" bestFit="1" customWidth="1"/>
    <col min="3" max="3" width="105.88671875" bestFit="1" customWidth="1"/>
  </cols>
  <sheetData>
    <row r="1" spans="1:3" ht="15.6" x14ac:dyDescent="0.3">
      <c r="A1" s="137" t="s">
        <v>3007</v>
      </c>
    </row>
    <row r="2" spans="1:3" ht="15.6" x14ac:dyDescent="0.3">
      <c r="A2" s="76"/>
    </row>
    <row r="3" spans="1:3" x14ac:dyDescent="0.3">
      <c r="A3" s="77" t="s">
        <v>2793</v>
      </c>
      <c r="B3" s="77" t="s">
        <v>2781</v>
      </c>
      <c r="C3" s="77" t="s">
        <v>2782</v>
      </c>
    </row>
    <row r="4" spans="1:3" x14ac:dyDescent="0.3">
      <c r="A4" s="78" t="s">
        <v>2783</v>
      </c>
      <c r="B4" s="78" t="s">
        <v>2784</v>
      </c>
      <c r="C4" s="78" t="s">
        <v>2785</v>
      </c>
    </row>
    <row r="5" spans="1:3" x14ac:dyDescent="0.3">
      <c r="A5" s="78" t="s">
        <v>2786</v>
      </c>
      <c r="B5" s="79">
        <v>1.9</v>
      </c>
      <c r="C5" s="78" t="s">
        <v>2785</v>
      </c>
    </row>
    <row r="6" spans="1:3" x14ac:dyDescent="0.3">
      <c r="A6" s="78" t="s">
        <v>2787</v>
      </c>
      <c r="B6" s="79">
        <v>0.39</v>
      </c>
      <c r="C6" s="78" t="s">
        <v>2788</v>
      </c>
    </row>
    <row r="7" spans="1:3" x14ac:dyDescent="0.3">
      <c r="A7" s="78" t="s">
        <v>2789</v>
      </c>
      <c r="B7" s="78" t="s">
        <v>2790</v>
      </c>
      <c r="C7" s="78" t="s">
        <v>2785</v>
      </c>
    </row>
    <row r="8" spans="1:3" x14ac:dyDescent="0.3">
      <c r="A8" s="78" t="s">
        <v>2791</v>
      </c>
      <c r="B8" s="78" t="s">
        <v>2792</v>
      </c>
      <c r="C8" s="78" t="s">
        <v>2785</v>
      </c>
    </row>
    <row r="11" spans="1:3" x14ac:dyDescent="0.3">
      <c r="A11" s="77" t="s">
        <v>2794</v>
      </c>
      <c r="B11" s="77" t="s">
        <v>2772</v>
      </c>
    </row>
    <row r="12" spans="1:3" x14ac:dyDescent="0.3">
      <c r="A12" s="78" t="s">
        <v>2773</v>
      </c>
      <c r="B12" s="78" t="s">
        <v>2774</v>
      </c>
    </row>
    <row r="13" spans="1:3" x14ac:dyDescent="0.3">
      <c r="A13" s="78" t="s">
        <v>2775</v>
      </c>
      <c r="B13" s="78" t="s">
        <v>2776</v>
      </c>
    </row>
    <row r="14" spans="1:3" x14ac:dyDescent="0.3">
      <c r="A14" s="78" t="s">
        <v>2777</v>
      </c>
      <c r="B14" s="78" t="s">
        <v>2778</v>
      </c>
    </row>
    <row r="15" spans="1:3" x14ac:dyDescent="0.3">
      <c r="A15" s="78" t="s">
        <v>2779</v>
      </c>
      <c r="B15" s="78" t="s">
        <v>2780</v>
      </c>
    </row>
    <row r="16" spans="1:3" x14ac:dyDescent="0.3">
      <c r="A16" s="78" t="s">
        <v>2795</v>
      </c>
      <c r="B16" s="78" t="s">
        <v>2796</v>
      </c>
    </row>
    <row r="17" spans="1:2" x14ac:dyDescent="0.3">
      <c r="A17" s="78" t="s">
        <v>2797</v>
      </c>
      <c r="B17" s="78" t="s">
        <v>2798</v>
      </c>
    </row>
    <row r="18" spans="1:2" x14ac:dyDescent="0.3">
      <c r="A18" s="78" t="s">
        <v>2799</v>
      </c>
      <c r="B18" s="78" t="s">
        <v>280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9"/>
  <sheetViews>
    <sheetView zoomScale="130" zoomScaleNormal="130" workbookViewId="0">
      <selection sqref="A1:XFD1"/>
    </sheetView>
  </sheetViews>
  <sheetFormatPr defaultRowHeight="14.4" x14ac:dyDescent="0.3"/>
  <cols>
    <col min="1" max="1" width="11.5546875" bestFit="1" customWidth="1"/>
    <col min="2" max="2" width="9.5546875" customWidth="1"/>
    <col min="3" max="5" width="9.109375" customWidth="1"/>
  </cols>
  <sheetData>
    <row r="1" spans="1:5" ht="83.25" customHeight="1" thickBot="1" x14ac:dyDescent="0.35">
      <c r="A1" s="105" t="s">
        <v>2715</v>
      </c>
      <c r="B1" s="105"/>
      <c r="C1" s="105"/>
      <c r="D1" s="105"/>
      <c r="E1" s="105"/>
    </row>
    <row r="2" spans="1:5" ht="25.5" customHeight="1" x14ac:dyDescent="0.3">
      <c r="A2" s="108" t="s">
        <v>2697</v>
      </c>
      <c r="B2" s="108" t="s">
        <v>32</v>
      </c>
      <c r="C2" s="106" t="s">
        <v>2716</v>
      </c>
      <c r="D2" s="106" t="s">
        <v>2717</v>
      </c>
      <c r="E2" s="106" t="s">
        <v>2718</v>
      </c>
    </row>
    <row r="3" spans="1:5" ht="15" thickBot="1" x14ac:dyDescent="0.35">
      <c r="A3" s="109"/>
      <c r="B3" s="109"/>
      <c r="C3" s="107"/>
      <c r="D3" s="107"/>
      <c r="E3" s="107"/>
    </row>
    <row r="4" spans="1:5" ht="15" thickBot="1" x14ac:dyDescent="0.35">
      <c r="A4" s="103" t="s">
        <v>63</v>
      </c>
      <c r="B4" s="32" t="s">
        <v>142</v>
      </c>
      <c r="C4" s="33" t="s">
        <v>2698</v>
      </c>
      <c r="D4" s="34" t="s">
        <v>2699</v>
      </c>
      <c r="E4" s="34">
        <v>0</v>
      </c>
    </row>
    <row r="5" spans="1:5" ht="15" thickBot="1" x14ac:dyDescent="0.35">
      <c r="A5" s="104"/>
      <c r="B5" s="32" t="s">
        <v>145</v>
      </c>
      <c r="C5" s="33" t="s">
        <v>2700</v>
      </c>
      <c r="D5" s="34" t="s">
        <v>2701</v>
      </c>
      <c r="E5" s="34" t="s">
        <v>2701</v>
      </c>
    </row>
    <row r="6" spans="1:5" ht="15" thickBot="1" x14ac:dyDescent="0.35">
      <c r="A6" s="103" t="s">
        <v>2702</v>
      </c>
      <c r="B6" s="32" t="s">
        <v>142</v>
      </c>
      <c r="C6" s="33" t="s">
        <v>2703</v>
      </c>
      <c r="D6" s="34" t="s">
        <v>2704</v>
      </c>
      <c r="E6" s="34" t="s">
        <v>2705</v>
      </c>
    </row>
    <row r="7" spans="1:5" ht="15" thickBot="1" x14ac:dyDescent="0.35">
      <c r="A7" s="104"/>
      <c r="B7" s="32" t="s">
        <v>145</v>
      </c>
      <c r="C7" s="33" t="s">
        <v>2706</v>
      </c>
      <c r="D7" s="34" t="s">
        <v>2707</v>
      </c>
      <c r="E7" s="34" t="s">
        <v>2708</v>
      </c>
    </row>
    <row r="8" spans="1:5" ht="15" thickBot="1" x14ac:dyDescent="0.35">
      <c r="A8" s="103" t="s">
        <v>2709</v>
      </c>
      <c r="B8" s="32" t="s">
        <v>142</v>
      </c>
      <c r="C8" s="33" t="s">
        <v>2710</v>
      </c>
      <c r="D8" s="34" t="s">
        <v>2711</v>
      </c>
      <c r="E8" s="34" t="s">
        <v>2712</v>
      </c>
    </row>
    <row r="9" spans="1:5" ht="15" thickBot="1" x14ac:dyDescent="0.35">
      <c r="A9" s="104"/>
      <c r="B9" s="32" t="s">
        <v>145</v>
      </c>
      <c r="C9" s="33" t="s">
        <v>2713</v>
      </c>
      <c r="D9" s="34" t="s">
        <v>2707</v>
      </c>
      <c r="E9" s="34" t="s">
        <v>2714</v>
      </c>
    </row>
  </sheetData>
  <mergeCells count="9">
    <mergeCell ref="A4:A5"/>
    <mergeCell ref="A6:A7"/>
    <mergeCell ref="A8:A9"/>
    <mergeCell ref="A1:E1"/>
    <mergeCell ref="C2:C3"/>
    <mergeCell ref="D2:D3"/>
    <mergeCell ref="E2:E3"/>
    <mergeCell ref="A2:A3"/>
    <mergeCell ref="B2:B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45"/>
  <sheetViews>
    <sheetView workbookViewId="0">
      <selection activeCell="P4" sqref="P4"/>
    </sheetView>
  </sheetViews>
  <sheetFormatPr defaultColWidth="8.88671875" defaultRowHeight="15.6" x14ac:dyDescent="0.3"/>
  <cols>
    <col min="1" max="1" width="8.88671875" style="1"/>
    <col min="2" max="2" width="48.109375" style="1" bestFit="1" customWidth="1"/>
    <col min="3" max="3" width="13.109375" style="1" bestFit="1" customWidth="1"/>
    <col min="4" max="4" width="15.44140625" style="1" bestFit="1" customWidth="1"/>
    <col min="5" max="6" width="11.109375" style="1" customWidth="1"/>
    <col min="7" max="7" width="8.6640625" style="1" customWidth="1"/>
    <col min="8" max="8" width="10.6640625" style="1" bestFit="1" customWidth="1"/>
    <col min="9" max="10" width="9.6640625" style="1" bestFit="1" customWidth="1"/>
    <col min="11" max="11" width="10.5546875" style="1" bestFit="1" customWidth="1"/>
    <col min="12" max="16384" width="8.88671875" style="1"/>
  </cols>
  <sheetData>
    <row r="1" spans="1:11" ht="142.5" customHeight="1" x14ac:dyDescent="0.3">
      <c r="A1" s="110" t="s">
        <v>2719</v>
      </c>
      <c r="B1" s="110"/>
      <c r="C1" s="110"/>
      <c r="D1" s="110"/>
      <c r="E1" s="110"/>
      <c r="F1" s="110"/>
      <c r="G1" s="110"/>
      <c r="H1" s="110"/>
      <c r="I1" s="110"/>
      <c r="J1" s="110"/>
      <c r="K1" s="110"/>
    </row>
    <row r="3" spans="1:11" s="4" customFormat="1" ht="28.5" customHeight="1" x14ac:dyDescent="0.3">
      <c r="A3" s="2"/>
      <c r="B3" s="3" t="s">
        <v>0</v>
      </c>
      <c r="C3" s="3" t="s">
        <v>1</v>
      </c>
      <c r="D3" s="3" t="s">
        <v>2</v>
      </c>
      <c r="E3" s="3" t="s">
        <v>3</v>
      </c>
      <c r="F3" s="3" t="s">
        <v>4</v>
      </c>
      <c r="G3" s="3" t="s">
        <v>5</v>
      </c>
      <c r="H3" s="3" t="s">
        <v>6</v>
      </c>
      <c r="I3" s="3" t="s">
        <v>7</v>
      </c>
      <c r="J3" s="3" t="s">
        <v>8</v>
      </c>
      <c r="K3" s="3" t="s">
        <v>9</v>
      </c>
    </row>
    <row r="4" spans="1:11" x14ac:dyDescent="0.3">
      <c r="A4" s="111" t="s">
        <v>10</v>
      </c>
      <c r="B4" s="112" t="s">
        <v>11</v>
      </c>
      <c r="C4" s="112" t="s">
        <v>12</v>
      </c>
      <c r="D4" s="5" t="s">
        <v>13</v>
      </c>
      <c r="E4" s="5" t="s">
        <v>14</v>
      </c>
      <c r="F4" s="5">
        <v>22181</v>
      </c>
      <c r="G4" s="5">
        <v>0.05</v>
      </c>
      <c r="H4" s="5" t="s">
        <v>15</v>
      </c>
      <c r="I4" s="5" t="s">
        <v>16</v>
      </c>
      <c r="J4" s="5" t="s">
        <v>17</v>
      </c>
      <c r="K4" s="5" t="s">
        <v>18</v>
      </c>
    </row>
    <row r="5" spans="1:11" x14ac:dyDescent="0.3">
      <c r="A5" s="111"/>
      <c r="B5" s="112"/>
      <c r="C5" s="112"/>
      <c r="D5" s="5" t="s">
        <v>19</v>
      </c>
      <c r="E5" s="5" t="s">
        <v>20</v>
      </c>
      <c r="F5" s="5">
        <v>22181</v>
      </c>
      <c r="G5" s="5">
        <v>0.05</v>
      </c>
      <c r="H5" s="5" t="s">
        <v>21</v>
      </c>
      <c r="I5" s="5" t="s">
        <v>22</v>
      </c>
      <c r="J5" s="5" t="s">
        <v>17</v>
      </c>
      <c r="K5" s="5" t="s">
        <v>23</v>
      </c>
    </row>
    <row r="6" spans="1:11" x14ac:dyDescent="0.3">
      <c r="A6" s="111"/>
      <c r="B6" s="112"/>
      <c r="C6" s="112"/>
      <c r="D6" s="5" t="s">
        <v>24</v>
      </c>
      <c r="E6" s="5" t="s">
        <v>25</v>
      </c>
      <c r="F6" s="5">
        <v>22181</v>
      </c>
      <c r="G6" s="5">
        <v>0.05</v>
      </c>
      <c r="H6" s="5" t="s">
        <v>26</v>
      </c>
      <c r="I6" s="5" t="s">
        <v>27</v>
      </c>
      <c r="J6" s="5" t="s">
        <v>17</v>
      </c>
      <c r="K6" s="5" t="s">
        <v>28</v>
      </c>
    </row>
    <row r="7" spans="1:11" x14ac:dyDescent="0.3">
      <c r="A7" s="111"/>
      <c r="B7" s="112"/>
      <c r="C7" s="112"/>
      <c r="D7" s="5" t="s">
        <v>29</v>
      </c>
      <c r="E7" s="5" t="s">
        <v>25</v>
      </c>
      <c r="F7" s="5">
        <v>22181</v>
      </c>
      <c r="G7" s="5">
        <v>0.05</v>
      </c>
      <c r="H7" s="5" t="s">
        <v>30</v>
      </c>
      <c r="I7" s="5" t="s">
        <v>31</v>
      </c>
      <c r="J7" s="5" t="s">
        <v>17</v>
      </c>
      <c r="K7" s="5" t="s">
        <v>28</v>
      </c>
    </row>
    <row r="8" spans="1:11" x14ac:dyDescent="0.3">
      <c r="A8" s="111"/>
      <c r="B8" s="112"/>
      <c r="C8" s="112"/>
      <c r="D8" s="5" t="s">
        <v>32</v>
      </c>
      <c r="E8" s="5" t="s">
        <v>33</v>
      </c>
      <c r="F8" s="5">
        <v>22181</v>
      </c>
      <c r="G8" s="5">
        <v>0.05</v>
      </c>
      <c r="H8" s="5" t="s">
        <v>34</v>
      </c>
      <c r="I8" s="5" t="s">
        <v>35</v>
      </c>
      <c r="J8" s="5" t="s">
        <v>17</v>
      </c>
      <c r="K8" s="5" t="s">
        <v>23</v>
      </c>
    </row>
    <row r="9" spans="1:11" x14ac:dyDescent="0.3">
      <c r="A9" s="111"/>
      <c r="B9" s="112"/>
      <c r="C9" s="112"/>
      <c r="D9" s="5" t="s">
        <v>36</v>
      </c>
      <c r="E9" s="5" t="s">
        <v>37</v>
      </c>
      <c r="F9" s="5">
        <v>22181</v>
      </c>
      <c r="G9" s="5">
        <v>0.05</v>
      </c>
      <c r="H9" s="5" t="s">
        <v>38</v>
      </c>
      <c r="I9" s="5" t="s">
        <v>39</v>
      </c>
      <c r="J9" s="5" t="s">
        <v>17</v>
      </c>
      <c r="K9" s="5" t="s">
        <v>40</v>
      </c>
    </row>
    <row r="10" spans="1:11" x14ac:dyDescent="0.3">
      <c r="A10" s="6"/>
      <c r="B10" s="7"/>
      <c r="C10" s="8"/>
      <c r="D10" s="9"/>
      <c r="E10" s="9"/>
      <c r="F10" s="9"/>
      <c r="G10" s="9"/>
      <c r="H10" s="9"/>
      <c r="I10" s="9"/>
      <c r="J10" s="9"/>
      <c r="K10" s="10"/>
    </row>
    <row r="11" spans="1:11" x14ac:dyDescent="0.3">
      <c r="A11" s="111" t="s">
        <v>41</v>
      </c>
      <c r="B11" s="112" t="s">
        <v>42</v>
      </c>
      <c r="C11" s="112" t="s">
        <v>43</v>
      </c>
      <c r="D11" s="5" t="s">
        <v>19</v>
      </c>
      <c r="E11" s="5" t="s">
        <v>20</v>
      </c>
      <c r="F11" s="5">
        <v>21140</v>
      </c>
      <c r="G11" s="5">
        <v>0.05</v>
      </c>
      <c r="H11" s="5" t="s">
        <v>44</v>
      </c>
      <c r="I11" s="5" t="s">
        <v>45</v>
      </c>
      <c r="J11" s="5" t="s">
        <v>46</v>
      </c>
      <c r="K11" s="5" t="s">
        <v>47</v>
      </c>
    </row>
    <row r="12" spans="1:11" x14ac:dyDescent="0.3">
      <c r="A12" s="111"/>
      <c r="B12" s="112"/>
      <c r="C12" s="112"/>
      <c r="D12" s="5" t="s">
        <v>24</v>
      </c>
      <c r="E12" s="5" t="s">
        <v>25</v>
      </c>
      <c r="F12" s="5">
        <v>21140</v>
      </c>
      <c r="G12" s="5">
        <v>0.05</v>
      </c>
      <c r="H12" s="5" t="s">
        <v>48</v>
      </c>
      <c r="I12" s="5" t="s">
        <v>49</v>
      </c>
      <c r="J12" s="5" t="s">
        <v>46</v>
      </c>
      <c r="K12" s="5" t="s">
        <v>47</v>
      </c>
    </row>
    <row r="13" spans="1:11" x14ac:dyDescent="0.3">
      <c r="A13" s="111"/>
      <c r="B13" s="112"/>
      <c r="C13" s="112"/>
      <c r="D13" s="5" t="s">
        <v>29</v>
      </c>
      <c r="E13" s="5" t="s">
        <v>25</v>
      </c>
      <c r="F13" s="5">
        <v>21140</v>
      </c>
      <c r="G13" s="5">
        <v>0.05</v>
      </c>
      <c r="H13" s="5" t="s">
        <v>50</v>
      </c>
      <c r="I13" s="5" t="s">
        <v>51</v>
      </c>
      <c r="J13" s="5" t="s">
        <v>46</v>
      </c>
      <c r="K13" s="5" t="s">
        <v>47</v>
      </c>
    </row>
    <row r="14" spans="1:11" x14ac:dyDescent="0.3">
      <c r="A14" s="111"/>
      <c r="B14" s="112"/>
      <c r="C14" s="112"/>
      <c r="D14" s="5" t="s">
        <v>32</v>
      </c>
      <c r="E14" s="5" t="s">
        <v>33</v>
      </c>
      <c r="F14" s="5">
        <v>21140</v>
      </c>
      <c r="G14" s="5">
        <v>0.05</v>
      </c>
      <c r="H14" s="5" t="s">
        <v>52</v>
      </c>
      <c r="I14" s="5" t="s">
        <v>53</v>
      </c>
      <c r="J14" s="5" t="s">
        <v>46</v>
      </c>
      <c r="K14" s="5" t="s">
        <v>47</v>
      </c>
    </row>
    <row r="15" spans="1:11" x14ac:dyDescent="0.3">
      <c r="A15" s="111"/>
      <c r="B15" s="112"/>
      <c r="C15" s="112"/>
      <c r="D15" s="5" t="s">
        <v>36</v>
      </c>
      <c r="E15" s="5" t="s">
        <v>37</v>
      </c>
      <c r="F15" s="5">
        <v>21140</v>
      </c>
      <c r="G15" s="5">
        <v>0.05</v>
      </c>
      <c r="H15" s="5" t="s">
        <v>54</v>
      </c>
      <c r="I15" s="5" t="s">
        <v>55</v>
      </c>
      <c r="J15" s="5" t="s">
        <v>46</v>
      </c>
      <c r="K15" s="5" t="s">
        <v>47</v>
      </c>
    </row>
    <row r="16" spans="1:11" x14ac:dyDescent="0.3">
      <c r="A16" s="6"/>
      <c r="B16" s="8"/>
      <c r="C16" s="8"/>
      <c r="D16" s="9"/>
      <c r="E16" s="9"/>
      <c r="F16" s="9"/>
      <c r="G16" s="9"/>
      <c r="H16" s="9"/>
      <c r="I16" s="10"/>
      <c r="J16" s="5"/>
      <c r="K16" s="5"/>
    </row>
    <row r="17" spans="1:11" x14ac:dyDescent="0.3">
      <c r="A17" s="113" t="s">
        <v>56</v>
      </c>
      <c r="B17" s="111" t="s">
        <v>57</v>
      </c>
      <c r="C17" s="112" t="s">
        <v>43</v>
      </c>
      <c r="D17" s="5" t="s">
        <v>19</v>
      </c>
      <c r="E17" s="5" t="s">
        <v>20</v>
      </c>
      <c r="F17" s="5">
        <v>21467</v>
      </c>
      <c r="G17" s="5">
        <v>0.05</v>
      </c>
      <c r="H17" s="5" t="s">
        <v>58</v>
      </c>
      <c r="I17" s="5" t="s">
        <v>59</v>
      </c>
      <c r="J17" s="5" t="s">
        <v>60</v>
      </c>
      <c r="K17" s="5" t="s">
        <v>61</v>
      </c>
    </row>
    <row r="18" spans="1:11" x14ac:dyDescent="0.3">
      <c r="A18" s="113"/>
      <c r="B18" s="111"/>
      <c r="C18" s="112"/>
      <c r="D18" s="5" t="s">
        <v>62</v>
      </c>
      <c r="E18" s="5" t="s">
        <v>63</v>
      </c>
      <c r="F18" s="5">
        <v>21467</v>
      </c>
      <c r="G18" s="5">
        <v>0.05</v>
      </c>
      <c r="H18" s="5" t="s">
        <v>64</v>
      </c>
      <c r="I18" s="5" t="s">
        <v>65</v>
      </c>
      <c r="J18" s="5" t="s">
        <v>66</v>
      </c>
      <c r="K18" s="5" t="s">
        <v>67</v>
      </c>
    </row>
    <row r="19" spans="1:11" x14ac:dyDescent="0.3">
      <c r="A19" s="113"/>
      <c r="B19" s="111"/>
      <c r="C19" s="112"/>
      <c r="D19" s="5" t="s">
        <v>32</v>
      </c>
      <c r="E19" s="5" t="s">
        <v>33</v>
      </c>
      <c r="F19" s="5">
        <v>21467</v>
      </c>
      <c r="G19" s="5">
        <v>0.05</v>
      </c>
      <c r="H19" s="5" t="s">
        <v>68</v>
      </c>
      <c r="I19" s="5" t="s">
        <v>69</v>
      </c>
      <c r="J19" s="5" t="s">
        <v>66</v>
      </c>
      <c r="K19" s="5" t="s">
        <v>67</v>
      </c>
    </row>
    <row r="20" spans="1:11" x14ac:dyDescent="0.3">
      <c r="A20" s="11"/>
      <c r="B20" s="12"/>
      <c r="C20" s="8"/>
      <c r="D20" s="9"/>
      <c r="E20" s="9"/>
      <c r="F20" s="9"/>
      <c r="G20" s="9"/>
      <c r="H20" s="9"/>
      <c r="I20" s="9"/>
      <c r="J20" s="9"/>
      <c r="K20" s="10"/>
    </row>
    <row r="21" spans="1:11" x14ac:dyDescent="0.3">
      <c r="A21" s="111" t="s">
        <v>70</v>
      </c>
      <c r="B21" s="112" t="s">
        <v>42</v>
      </c>
      <c r="C21" s="112" t="s">
        <v>14</v>
      </c>
      <c r="D21" s="5" t="s">
        <v>24</v>
      </c>
      <c r="E21" s="5" t="s">
        <v>25</v>
      </c>
      <c r="F21" s="5">
        <v>20719</v>
      </c>
      <c r="G21" s="5">
        <v>0.05</v>
      </c>
      <c r="H21" s="5" t="s">
        <v>71</v>
      </c>
      <c r="I21" s="5" t="s">
        <v>72</v>
      </c>
      <c r="J21" s="5" t="s">
        <v>73</v>
      </c>
      <c r="K21" s="5" t="s">
        <v>74</v>
      </c>
    </row>
    <row r="22" spans="1:11" x14ac:dyDescent="0.3">
      <c r="A22" s="111"/>
      <c r="B22" s="112"/>
      <c r="C22" s="112"/>
      <c r="D22" s="5" t="s">
        <v>29</v>
      </c>
      <c r="E22" s="5" t="s">
        <v>25</v>
      </c>
      <c r="F22" s="5">
        <v>20719</v>
      </c>
      <c r="G22" s="5">
        <v>0.05</v>
      </c>
      <c r="H22" s="5" t="s">
        <v>75</v>
      </c>
      <c r="I22" s="5" t="s">
        <v>76</v>
      </c>
      <c r="J22" s="5" t="s">
        <v>73</v>
      </c>
      <c r="K22" s="5" t="s">
        <v>77</v>
      </c>
    </row>
    <row r="23" spans="1:11" x14ac:dyDescent="0.3">
      <c r="A23" s="111"/>
      <c r="B23" s="112"/>
      <c r="C23" s="112"/>
      <c r="D23" s="5" t="s">
        <v>19</v>
      </c>
      <c r="E23" s="5" t="s">
        <v>20</v>
      </c>
      <c r="F23" s="5">
        <v>20719</v>
      </c>
      <c r="G23" s="5">
        <v>0.05</v>
      </c>
      <c r="H23" s="5" t="s">
        <v>78</v>
      </c>
      <c r="I23" s="5" t="s">
        <v>79</v>
      </c>
      <c r="J23" s="5" t="s">
        <v>73</v>
      </c>
      <c r="K23" s="5" t="s">
        <v>80</v>
      </c>
    </row>
    <row r="24" spans="1:11" x14ac:dyDescent="0.3">
      <c r="A24" s="111"/>
      <c r="B24" s="112"/>
      <c r="C24" s="112"/>
      <c r="D24" s="5" t="s">
        <v>32</v>
      </c>
      <c r="E24" s="5" t="s">
        <v>33</v>
      </c>
      <c r="F24" s="5">
        <v>20719</v>
      </c>
      <c r="G24" s="5">
        <v>0.05</v>
      </c>
      <c r="H24" s="5" t="s">
        <v>81</v>
      </c>
      <c r="I24" s="5" t="s">
        <v>82</v>
      </c>
      <c r="J24" s="5" t="s">
        <v>73</v>
      </c>
      <c r="K24" s="5" t="s">
        <v>80</v>
      </c>
    </row>
    <row r="25" spans="1:11" x14ac:dyDescent="0.3">
      <c r="A25" s="111"/>
      <c r="B25" s="112"/>
      <c r="C25" s="112"/>
      <c r="D25" s="5" t="s">
        <v>36</v>
      </c>
      <c r="E25" s="5" t="s">
        <v>37</v>
      </c>
      <c r="F25" s="5">
        <v>20719</v>
      </c>
      <c r="G25" s="5">
        <v>0.05</v>
      </c>
      <c r="H25" s="5" t="s">
        <v>83</v>
      </c>
      <c r="I25" s="5" t="s">
        <v>84</v>
      </c>
      <c r="J25" s="5" t="s">
        <v>73</v>
      </c>
      <c r="K25" s="5" t="s">
        <v>85</v>
      </c>
    </row>
    <row r="26" spans="1:11" x14ac:dyDescent="0.3">
      <c r="A26" s="11"/>
      <c r="B26" s="12"/>
      <c r="C26" s="8"/>
      <c r="D26" s="9"/>
      <c r="E26" s="10"/>
      <c r="F26" s="5"/>
      <c r="G26" s="6"/>
      <c r="H26" s="10"/>
      <c r="I26" s="5"/>
      <c r="J26" s="6"/>
      <c r="K26" s="10"/>
    </row>
    <row r="27" spans="1:11" x14ac:dyDescent="0.3">
      <c r="A27" s="113" t="s">
        <v>86</v>
      </c>
      <c r="B27" s="111" t="s">
        <v>57</v>
      </c>
      <c r="C27" s="112" t="s">
        <v>14</v>
      </c>
      <c r="D27" s="5" t="s">
        <v>19</v>
      </c>
      <c r="E27" s="5" t="s">
        <v>20</v>
      </c>
      <c r="F27" s="5">
        <v>20715</v>
      </c>
      <c r="G27" s="5">
        <v>0.05</v>
      </c>
      <c r="H27" s="5" t="s">
        <v>87</v>
      </c>
      <c r="I27" s="5" t="s">
        <v>88</v>
      </c>
      <c r="J27" s="5" t="s">
        <v>89</v>
      </c>
      <c r="K27" s="5" t="s">
        <v>90</v>
      </c>
    </row>
    <row r="28" spans="1:11" x14ac:dyDescent="0.3">
      <c r="A28" s="113"/>
      <c r="B28" s="111"/>
      <c r="C28" s="112"/>
      <c r="D28" s="5" t="s">
        <v>62</v>
      </c>
      <c r="E28" s="5" t="s">
        <v>63</v>
      </c>
      <c r="F28" s="5">
        <v>20715</v>
      </c>
      <c r="G28" s="5">
        <v>0.05</v>
      </c>
      <c r="H28" s="5" t="s">
        <v>91</v>
      </c>
      <c r="I28" s="5" t="s">
        <v>92</v>
      </c>
      <c r="J28" s="5" t="s">
        <v>89</v>
      </c>
      <c r="K28" s="5" t="s">
        <v>93</v>
      </c>
    </row>
    <row r="29" spans="1:11" x14ac:dyDescent="0.3">
      <c r="A29" s="113"/>
      <c r="B29" s="111"/>
      <c r="C29" s="112"/>
      <c r="D29" s="5" t="s">
        <v>32</v>
      </c>
      <c r="E29" s="5" t="s">
        <v>33</v>
      </c>
      <c r="F29" s="5">
        <v>20715</v>
      </c>
      <c r="G29" s="5">
        <v>0.05</v>
      </c>
      <c r="H29" s="5" t="s">
        <v>94</v>
      </c>
      <c r="I29" s="5" t="s">
        <v>95</v>
      </c>
      <c r="J29" s="5" t="s">
        <v>89</v>
      </c>
      <c r="K29" s="5" t="s">
        <v>96</v>
      </c>
    </row>
    <row r="30" spans="1:11" x14ac:dyDescent="0.3">
      <c r="A30" s="6"/>
      <c r="B30" s="8"/>
      <c r="C30" s="8"/>
      <c r="D30" s="9"/>
      <c r="E30" s="9"/>
      <c r="F30" s="9"/>
      <c r="G30" s="9"/>
      <c r="H30" s="9"/>
      <c r="I30" s="9"/>
      <c r="J30" s="9"/>
      <c r="K30" s="10"/>
    </row>
    <row r="31" spans="1:11" x14ac:dyDescent="0.3">
      <c r="A31" s="111" t="s">
        <v>97</v>
      </c>
      <c r="B31" s="111" t="s">
        <v>98</v>
      </c>
      <c r="C31" s="111" t="s">
        <v>97</v>
      </c>
      <c r="D31" s="5" t="s">
        <v>29</v>
      </c>
      <c r="E31" s="5" t="s">
        <v>25</v>
      </c>
      <c r="F31" s="5">
        <v>20863</v>
      </c>
      <c r="G31" s="5">
        <v>0.05</v>
      </c>
      <c r="H31" s="5" t="s">
        <v>99</v>
      </c>
      <c r="I31" s="5" t="s">
        <v>100</v>
      </c>
      <c r="J31" s="5" t="s">
        <v>101</v>
      </c>
      <c r="K31" s="5" t="s">
        <v>102</v>
      </c>
    </row>
    <row r="32" spans="1:11" x14ac:dyDescent="0.3">
      <c r="A32" s="111"/>
      <c r="B32" s="111"/>
      <c r="C32" s="111"/>
      <c r="D32" s="5" t="s">
        <v>32</v>
      </c>
      <c r="E32" s="5" t="s">
        <v>33</v>
      </c>
      <c r="F32" s="5">
        <v>20863</v>
      </c>
      <c r="G32" s="5">
        <v>0.05</v>
      </c>
      <c r="H32" s="5" t="s">
        <v>103</v>
      </c>
      <c r="I32" s="5" t="s">
        <v>85</v>
      </c>
      <c r="J32" s="5" t="s">
        <v>101</v>
      </c>
      <c r="K32" s="5" t="s">
        <v>102</v>
      </c>
    </row>
    <row r="33" spans="1:11" x14ac:dyDescent="0.3">
      <c r="A33" s="111"/>
      <c r="B33" s="111"/>
      <c r="C33" s="111"/>
      <c r="D33" s="5" t="s">
        <v>24</v>
      </c>
      <c r="E33" s="5" t="s">
        <v>25</v>
      </c>
      <c r="F33" s="5">
        <v>20863</v>
      </c>
      <c r="G33" s="5">
        <v>0.05</v>
      </c>
      <c r="H33" s="5" t="s">
        <v>104</v>
      </c>
      <c r="I33" s="5" t="s">
        <v>105</v>
      </c>
      <c r="J33" s="5" t="s">
        <v>101</v>
      </c>
      <c r="K33" s="5" t="s">
        <v>102</v>
      </c>
    </row>
    <row r="34" spans="1:11" x14ac:dyDescent="0.3">
      <c r="A34" s="111"/>
      <c r="B34" s="111"/>
      <c r="C34" s="111"/>
      <c r="D34" s="5" t="s">
        <v>36</v>
      </c>
      <c r="E34" s="5" t="s">
        <v>37</v>
      </c>
      <c r="F34" s="5">
        <v>20863</v>
      </c>
      <c r="G34" s="5">
        <v>0.05</v>
      </c>
      <c r="H34" s="5" t="s">
        <v>106</v>
      </c>
      <c r="I34" s="5" t="s">
        <v>107</v>
      </c>
      <c r="J34" s="5" t="s">
        <v>101</v>
      </c>
      <c r="K34" s="5" t="s">
        <v>108</v>
      </c>
    </row>
    <row r="35" spans="1:11" x14ac:dyDescent="0.3">
      <c r="A35" s="6"/>
      <c r="B35" s="9"/>
      <c r="C35" s="9"/>
      <c r="D35" s="9"/>
      <c r="E35" s="9"/>
      <c r="F35" s="9"/>
      <c r="G35" s="9"/>
      <c r="H35" s="9"/>
      <c r="I35" s="9"/>
      <c r="J35" s="9"/>
      <c r="K35" s="10"/>
    </row>
    <row r="36" spans="1:11" x14ac:dyDescent="0.3">
      <c r="A36" s="111" t="s">
        <v>109</v>
      </c>
      <c r="B36" s="111" t="s">
        <v>98</v>
      </c>
      <c r="C36" s="111" t="s">
        <v>109</v>
      </c>
      <c r="D36" s="5" t="s">
        <v>29</v>
      </c>
      <c r="E36" s="5" t="s">
        <v>25</v>
      </c>
      <c r="F36" s="5">
        <v>19909</v>
      </c>
      <c r="G36" s="5">
        <v>0.05</v>
      </c>
      <c r="H36" s="5" t="s">
        <v>110</v>
      </c>
      <c r="I36" s="5" t="s">
        <v>111</v>
      </c>
      <c r="J36" s="5" t="s">
        <v>112</v>
      </c>
      <c r="K36" s="5" t="s">
        <v>113</v>
      </c>
    </row>
    <row r="37" spans="1:11" x14ac:dyDescent="0.3">
      <c r="A37" s="111"/>
      <c r="B37" s="111"/>
      <c r="C37" s="111"/>
      <c r="D37" s="5" t="s">
        <v>32</v>
      </c>
      <c r="E37" s="5" t="s">
        <v>33</v>
      </c>
      <c r="F37" s="5">
        <v>19909</v>
      </c>
      <c r="G37" s="5">
        <v>0.05</v>
      </c>
      <c r="H37" s="5" t="s">
        <v>114</v>
      </c>
      <c r="I37" s="5" t="s">
        <v>115</v>
      </c>
      <c r="J37" s="5" t="s">
        <v>112</v>
      </c>
      <c r="K37" s="5" t="s">
        <v>113</v>
      </c>
    </row>
    <row r="38" spans="1:11" x14ac:dyDescent="0.3">
      <c r="A38" s="111"/>
      <c r="B38" s="111"/>
      <c r="C38" s="111"/>
      <c r="D38" s="5" t="s">
        <v>36</v>
      </c>
      <c r="E38" s="5" t="s">
        <v>37</v>
      </c>
      <c r="F38" s="5">
        <v>19909</v>
      </c>
      <c r="G38" s="5">
        <v>0.05</v>
      </c>
      <c r="H38" s="5" t="s">
        <v>116</v>
      </c>
      <c r="I38" s="5" t="s">
        <v>117</v>
      </c>
      <c r="J38" s="5" t="s">
        <v>112</v>
      </c>
      <c r="K38" s="5" t="s">
        <v>118</v>
      </c>
    </row>
    <row r="39" spans="1:11" x14ac:dyDescent="0.3">
      <c r="A39" s="111"/>
      <c r="B39" s="111"/>
      <c r="C39" s="111"/>
      <c r="D39" s="5" t="s">
        <v>24</v>
      </c>
      <c r="E39" s="5" t="s">
        <v>25</v>
      </c>
      <c r="F39" s="5">
        <v>19909</v>
      </c>
      <c r="G39" s="5">
        <v>0.05</v>
      </c>
      <c r="H39" s="5" t="s">
        <v>119</v>
      </c>
      <c r="I39" s="5" t="s">
        <v>120</v>
      </c>
      <c r="J39" s="5" t="s">
        <v>112</v>
      </c>
      <c r="K39" s="5" t="s">
        <v>121</v>
      </c>
    </row>
    <row r="40" spans="1:11" x14ac:dyDescent="0.3">
      <c r="A40" s="6"/>
      <c r="B40" s="9"/>
      <c r="C40" s="9"/>
      <c r="D40" s="9"/>
      <c r="E40" s="9"/>
      <c r="F40" s="9"/>
      <c r="G40" s="9"/>
      <c r="H40" s="9"/>
      <c r="I40" s="9"/>
      <c r="J40" s="9"/>
      <c r="K40" s="10"/>
    </row>
    <row r="41" spans="1:11" ht="15" customHeight="1" x14ac:dyDescent="0.3">
      <c r="A41" s="111" t="s">
        <v>122</v>
      </c>
      <c r="B41" s="111" t="s">
        <v>123</v>
      </c>
      <c r="C41" s="111" t="s">
        <v>97</v>
      </c>
      <c r="D41" s="5" t="s">
        <v>124</v>
      </c>
      <c r="E41" s="5" t="s">
        <v>63</v>
      </c>
      <c r="F41" s="5">
        <v>20863</v>
      </c>
      <c r="G41" s="5">
        <v>0.05</v>
      </c>
      <c r="H41" s="5" t="s">
        <v>125</v>
      </c>
      <c r="I41" s="5" t="s">
        <v>126</v>
      </c>
      <c r="J41" s="5" t="s">
        <v>127</v>
      </c>
      <c r="K41" s="5" t="s">
        <v>102</v>
      </c>
    </row>
    <row r="42" spans="1:11" x14ac:dyDescent="0.3">
      <c r="A42" s="111"/>
      <c r="B42" s="111"/>
      <c r="C42" s="111"/>
      <c r="D42" s="5" t="s">
        <v>32</v>
      </c>
      <c r="E42" s="5" t="s">
        <v>33</v>
      </c>
      <c r="F42" s="5">
        <v>20863</v>
      </c>
      <c r="G42" s="5">
        <v>0.05</v>
      </c>
      <c r="H42" s="5" t="s">
        <v>128</v>
      </c>
      <c r="I42" s="5" t="s">
        <v>129</v>
      </c>
      <c r="J42" s="5" t="s">
        <v>127</v>
      </c>
      <c r="K42" s="5" t="s">
        <v>102</v>
      </c>
    </row>
    <row r="43" spans="1:11" x14ac:dyDescent="0.3">
      <c r="A43" s="6"/>
      <c r="B43" s="9"/>
      <c r="C43" s="9"/>
      <c r="D43" s="9"/>
      <c r="E43" s="9"/>
      <c r="F43" s="9"/>
      <c r="G43" s="9"/>
      <c r="H43" s="9"/>
      <c r="I43" s="9"/>
      <c r="J43" s="9"/>
      <c r="K43" s="10"/>
    </row>
    <row r="44" spans="1:11" ht="15" customHeight="1" x14ac:dyDescent="0.3">
      <c r="A44" s="111" t="s">
        <v>130</v>
      </c>
      <c r="B44" s="111" t="s">
        <v>123</v>
      </c>
      <c r="C44" s="111" t="s">
        <v>109</v>
      </c>
      <c r="D44" s="5" t="s">
        <v>124</v>
      </c>
      <c r="E44" s="5" t="s">
        <v>63</v>
      </c>
      <c r="F44" s="5">
        <v>19906</v>
      </c>
      <c r="G44" s="5">
        <v>0.05</v>
      </c>
      <c r="H44" s="5" t="s">
        <v>131</v>
      </c>
      <c r="I44" s="5" t="s">
        <v>132</v>
      </c>
      <c r="J44" s="5" t="s">
        <v>133</v>
      </c>
      <c r="K44" s="5" t="s">
        <v>134</v>
      </c>
    </row>
    <row r="45" spans="1:11" x14ac:dyDescent="0.3">
      <c r="A45" s="111"/>
      <c r="B45" s="111"/>
      <c r="C45" s="111"/>
      <c r="D45" s="5" t="s">
        <v>32</v>
      </c>
      <c r="E45" s="5" t="s">
        <v>33</v>
      </c>
      <c r="F45" s="5">
        <v>19906</v>
      </c>
      <c r="G45" s="5">
        <v>0.05</v>
      </c>
      <c r="H45" s="5" t="s">
        <v>135</v>
      </c>
      <c r="I45" s="5" t="s">
        <v>136</v>
      </c>
      <c r="J45" s="5" t="s">
        <v>133</v>
      </c>
      <c r="K45" s="5" t="s">
        <v>137</v>
      </c>
    </row>
  </sheetData>
  <mergeCells count="28">
    <mergeCell ref="A44:A45"/>
    <mergeCell ref="B44:B45"/>
    <mergeCell ref="C44:C45"/>
    <mergeCell ref="A36:A39"/>
    <mergeCell ref="B36:B39"/>
    <mergeCell ref="C36:C39"/>
    <mergeCell ref="A41:A42"/>
    <mergeCell ref="B41:B42"/>
    <mergeCell ref="C41:C42"/>
    <mergeCell ref="A27:A29"/>
    <mergeCell ref="B27:B29"/>
    <mergeCell ref="C27:C29"/>
    <mergeCell ref="A31:A34"/>
    <mergeCell ref="B31:B34"/>
    <mergeCell ref="C31:C34"/>
    <mergeCell ref="A17:A19"/>
    <mergeCell ref="B17:B19"/>
    <mergeCell ref="C17:C19"/>
    <mergeCell ref="A21:A25"/>
    <mergeCell ref="B21:B25"/>
    <mergeCell ref="C21:C25"/>
    <mergeCell ref="A1:K1"/>
    <mergeCell ref="A4:A9"/>
    <mergeCell ref="B4:B9"/>
    <mergeCell ref="C4:C9"/>
    <mergeCell ref="A11:A15"/>
    <mergeCell ref="B11:B15"/>
    <mergeCell ref="C11:C1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288"/>
  <sheetViews>
    <sheetView workbookViewId="0">
      <selection activeCell="B10" sqref="B10"/>
    </sheetView>
  </sheetViews>
  <sheetFormatPr defaultColWidth="8.88671875" defaultRowHeight="15.6" x14ac:dyDescent="0.3"/>
  <cols>
    <col min="1" max="1" width="8.88671875" style="1"/>
    <col min="2" max="2" width="58.33203125" style="1" customWidth="1"/>
    <col min="3" max="3" width="22.88671875" style="1" bestFit="1" customWidth="1"/>
    <col min="4" max="4" width="17.5546875" style="1" bestFit="1" customWidth="1"/>
    <col min="5" max="5" width="10.33203125" style="1" bestFit="1" customWidth="1"/>
    <col min="6" max="6" width="11.109375" style="1" bestFit="1" customWidth="1"/>
    <col min="7" max="7" width="16.88671875" style="1" bestFit="1" customWidth="1"/>
    <col min="8" max="8" width="22.33203125" style="1" bestFit="1" customWidth="1"/>
    <col min="9" max="9" width="13.33203125" style="1" customWidth="1"/>
    <col min="10" max="10" width="9" style="1" bestFit="1" customWidth="1"/>
    <col min="11" max="16384" width="8.88671875" style="1"/>
  </cols>
  <sheetData>
    <row r="1" spans="1:9" ht="115.95" customHeight="1" x14ac:dyDescent="0.3">
      <c r="A1" s="110" t="s">
        <v>2720</v>
      </c>
      <c r="B1" s="110"/>
      <c r="C1" s="110"/>
      <c r="D1" s="110"/>
      <c r="E1" s="110"/>
      <c r="F1" s="110"/>
      <c r="G1" s="110"/>
      <c r="H1" s="110"/>
      <c r="I1" s="110"/>
    </row>
    <row r="3" spans="1:9" s="21" customFormat="1" x14ac:dyDescent="0.3">
      <c r="A3" s="21" t="s">
        <v>148</v>
      </c>
      <c r="B3" s="21" t="s">
        <v>149</v>
      </c>
      <c r="C3" s="21" t="s">
        <v>150</v>
      </c>
      <c r="D3" s="21" t="s">
        <v>151</v>
      </c>
      <c r="E3" s="21" t="s">
        <v>152</v>
      </c>
      <c r="F3" s="21" t="s">
        <v>153</v>
      </c>
      <c r="G3" s="21" t="s">
        <v>154</v>
      </c>
      <c r="H3" s="21" t="s">
        <v>155</v>
      </c>
      <c r="I3" s="21" t="s">
        <v>156</v>
      </c>
    </row>
    <row r="4" spans="1:9" x14ac:dyDescent="0.3">
      <c r="A4" s="1" t="s">
        <v>157</v>
      </c>
      <c r="B4" s="1" t="s">
        <v>158</v>
      </c>
      <c r="C4" s="1" t="s">
        <v>159</v>
      </c>
      <c r="D4" s="19">
        <v>3.4800000000000001E-8</v>
      </c>
      <c r="E4" s="1">
        <v>165</v>
      </c>
      <c r="F4" s="1">
        <v>232</v>
      </c>
      <c r="G4" s="1">
        <v>16</v>
      </c>
      <c r="H4" s="1">
        <v>20171</v>
      </c>
      <c r="I4" s="1" t="s">
        <v>160</v>
      </c>
    </row>
    <row r="5" spans="1:9" x14ac:dyDescent="0.3">
      <c r="A5" s="1" t="s">
        <v>157</v>
      </c>
      <c r="B5" s="1" t="s">
        <v>161</v>
      </c>
      <c r="C5" s="1" t="s">
        <v>162</v>
      </c>
      <c r="D5" s="19">
        <v>1.6381100000000001E-6</v>
      </c>
      <c r="E5" s="1">
        <v>500</v>
      </c>
      <c r="F5" s="1">
        <v>232</v>
      </c>
      <c r="G5" s="1">
        <v>24</v>
      </c>
      <c r="H5" s="1">
        <v>20171</v>
      </c>
      <c r="I5" s="1" t="s">
        <v>163</v>
      </c>
    </row>
    <row r="6" spans="1:9" x14ac:dyDescent="0.3">
      <c r="A6" s="1" t="s">
        <v>157</v>
      </c>
      <c r="B6" s="1" t="s">
        <v>164</v>
      </c>
      <c r="C6" s="1" t="s">
        <v>165</v>
      </c>
      <c r="D6" s="19">
        <v>2.2315900000000001E-6</v>
      </c>
      <c r="E6" s="1">
        <v>508</v>
      </c>
      <c r="F6" s="1">
        <v>232</v>
      </c>
      <c r="G6" s="1">
        <v>24</v>
      </c>
      <c r="H6" s="1">
        <v>20171</v>
      </c>
      <c r="I6" s="1" t="s">
        <v>163</v>
      </c>
    </row>
    <row r="7" spans="1:9" x14ac:dyDescent="0.3">
      <c r="A7" s="1" t="s">
        <v>157</v>
      </c>
      <c r="B7" s="1" t="s">
        <v>166</v>
      </c>
      <c r="C7" s="1" t="s">
        <v>167</v>
      </c>
      <c r="D7" s="19">
        <v>8.0394199999999993E-6</v>
      </c>
      <c r="E7" s="1">
        <v>543</v>
      </c>
      <c r="F7" s="1">
        <v>232</v>
      </c>
      <c r="G7" s="1">
        <v>24</v>
      </c>
      <c r="H7" s="1">
        <v>20171</v>
      </c>
      <c r="I7" s="1" t="s">
        <v>163</v>
      </c>
    </row>
    <row r="8" spans="1:9" x14ac:dyDescent="0.3">
      <c r="A8" s="1" t="s">
        <v>157</v>
      </c>
      <c r="B8" s="1" t="s">
        <v>168</v>
      </c>
      <c r="C8" s="1" t="s">
        <v>169</v>
      </c>
      <c r="D8" s="1">
        <v>1.318374E-3</v>
      </c>
      <c r="E8" s="1">
        <v>1556</v>
      </c>
      <c r="F8" s="1">
        <v>232</v>
      </c>
      <c r="G8" s="1">
        <v>39</v>
      </c>
      <c r="H8" s="1">
        <v>20171</v>
      </c>
      <c r="I8" s="1" t="s">
        <v>170</v>
      </c>
    </row>
    <row r="9" spans="1:9" x14ac:dyDescent="0.3">
      <c r="A9" s="1" t="s">
        <v>157</v>
      </c>
      <c r="B9" s="1" t="s">
        <v>171</v>
      </c>
      <c r="C9" s="1" t="s">
        <v>172</v>
      </c>
      <c r="D9" s="1">
        <v>2.3059679999999998E-3</v>
      </c>
      <c r="E9" s="1">
        <v>141</v>
      </c>
      <c r="F9" s="1">
        <v>232</v>
      </c>
      <c r="G9" s="1">
        <v>10</v>
      </c>
      <c r="H9" s="1">
        <v>20171</v>
      </c>
      <c r="I9" s="1" t="s">
        <v>173</v>
      </c>
    </row>
    <row r="10" spans="1:9" x14ac:dyDescent="0.3">
      <c r="A10" s="1" t="s">
        <v>157</v>
      </c>
      <c r="B10" s="1" t="s">
        <v>174</v>
      </c>
      <c r="C10" s="1" t="s">
        <v>175</v>
      </c>
      <c r="D10" s="1">
        <v>2.4822450000000001E-3</v>
      </c>
      <c r="E10" s="1">
        <v>4</v>
      </c>
      <c r="F10" s="1">
        <v>232</v>
      </c>
      <c r="G10" s="1">
        <v>3</v>
      </c>
      <c r="H10" s="1">
        <v>20171</v>
      </c>
      <c r="I10" s="1" t="s">
        <v>176</v>
      </c>
    </row>
    <row r="11" spans="1:9" x14ac:dyDescent="0.3">
      <c r="A11" s="1" t="s">
        <v>157</v>
      </c>
      <c r="B11" s="1" t="s">
        <v>177</v>
      </c>
      <c r="C11" s="1" t="s">
        <v>178</v>
      </c>
      <c r="D11" s="1">
        <v>4.3381410000000002E-3</v>
      </c>
      <c r="E11" s="1">
        <v>26</v>
      </c>
      <c r="F11" s="1">
        <v>232</v>
      </c>
      <c r="G11" s="1">
        <v>5</v>
      </c>
      <c r="H11" s="1">
        <v>20171</v>
      </c>
      <c r="I11" s="1" t="s">
        <v>179</v>
      </c>
    </row>
    <row r="12" spans="1:9" x14ac:dyDescent="0.3">
      <c r="A12" s="1" t="s">
        <v>157</v>
      </c>
      <c r="B12" s="1" t="s">
        <v>180</v>
      </c>
      <c r="C12" s="1" t="s">
        <v>181</v>
      </c>
      <c r="D12" s="1">
        <v>4.6828870000000002E-3</v>
      </c>
      <c r="E12" s="1">
        <v>13</v>
      </c>
      <c r="F12" s="1">
        <v>232</v>
      </c>
      <c r="G12" s="1">
        <v>4</v>
      </c>
      <c r="H12" s="1">
        <v>20171</v>
      </c>
      <c r="I12" s="1" t="s">
        <v>182</v>
      </c>
    </row>
    <row r="13" spans="1:9" x14ac:dyDescent="0.3">
      <c r="A13" s="1" t="s">
        <v>157</v>
      </c>
      <c r="B13" s="1" t="s">
        <v>183</v>
      </c>
      <c r="C13" s="1" t="s">
        <v>184</v>
      </c>
      <c r="D13" s="1">
        <v>1.2785893E-2</v>
      </c>
      <c r="E13" s="1">
        <v>14778</v>
      </c>
      <c r="F13" s="1">
        <v>232</v>
      </c>
      <c r="G13" s="1">
        <v>196</v>
      </c>
      <c r="H13" s="1">
        <v>20171</v>
      </c>
      <c r="I13" s="1" t="s">
        <v>185</v>
      </c>
    </row>
    <row r="14" spans="1:9" x14ac:dyDescent="0.3">
      <c r="A14" s="1" t="s">
        <v>157</v>
      </c>
      <c r="B14" s="1" t="s">
        <v>186</v>
      </c>
      <c r="C14" s="1" t="s">
        <v>187</v>
      </c>
      <c r="D14" s="1">
        <v>3.0760038E-2</v>
      </c>
      <c r="E14" s="1">
        <v>1284</v>
      </c>
      <c r="F14" s="1">
        <v>232</v>
      </c>
      <c r="G14" s="1">
        <v>31</v>
      </c>
      <c r="H14" s="1">
        <v>20171</v>
      </c>
      <c r="I14" s="1" t="s">
        <v>188</v>
      </c>
    </row>
    <row r="15" spans="1:9" x14ac:dyDescent="0.3">
      <c r="A15" s="1" t="s">
        <v>157</v>
      </c>
      <c r="B15" s="1" t="s">
        <v>189</v>
      </c>
      <c r="C15" s="1" t="s">
        <v>190</v>
      </c>
      <c r="D15" s="1">
        <v>4.1315051999999998E-2</v>
      </c>
      <c r="E15" s="1">
        <v>237</v>
      </c>
      <c r="F15" s="1">
        <v>232</v>
      </c>
      <c r="G15" s="1">
        <v>11</v>
      </c>
      <c r="H15" s="1">
        <v>20171</v>
      </c>
      <c r="I15" s="1" t="s">
        <v>191</v>
      </c>
    </row>
    <row r="16" spans="1:9" x14ac:dyDescent="0.3">
      <c r="A16" s="1" t="s">
        <v>157</v>
      </c>
      <c r="B16" s="1" t="s">
        <v>192</v>
      </c>
      <c r="C16" s="1" t="s">
        <v>193</v>
      </c>
      <c r="D16" s="1">
        <v>4.9948496000000002E-2</v>
      </c>
      <c r="E16" s="1">
        <v>9</v>
      </c>
      <c r="F16" s="1">
        <v>232</v>
      </c>
      <c r="G16" s="1">
        <v>3</v>
      </c>
      <c r="H16" s="1">
        <v>20171</v>
      </c>
      <c r="I16" s="1" t="s">
        <v>194</v>
      </c>
    </row>
    <row r="17" spans="1:9" x14ac:dyDescent="0.3">
      <c r="A17" s="1" t="s">
        <v>195</v>
      </c>
      <c r="B17" s="1" t="s">
        <v>196</v>
      </c>
      <c r="C17" s="1" t="s">
        <v>197</v>
      </c>
      <c r="D17" s="19">
        <v>7.0999999999999998E-20</v>
      </c>
      <c r="E17" s="1">
        <v>7657</v>
      </c>
      <c r="F17" s="1">
        <v>226</v>
      </c>
      <c r="G17" s="1">
        <v>155</v>
      </c>
      <c r="H17" s="1">
        <v>21128</v>
      </c>
      <c r="I17" s="1" t="s">
        <v>198</v>
      </c>
    </row>
    <row r="18" spans="1:9" x14ac:dyDescent="0.3">
      <c r="A18" s="1" t="s">
        <v>195</v>
      </c>
      <c r="B18" s="1" t="s">
        <v>199</v>
      </c>
      <c r="C18" s="1" t="s">
        <v>200</v>
      </c>
      <c r="D18" s="19">
        <v>3.26E-18</v>
      </c>
      <c r="E18" s="1">
        <v>6446</v>
      </c>
      <c r="F18" s="1">
        <v>226</v>
      </c>
      <c r="G18" s="1">
        <v>138</v>
      </c>
      <c r="H18" s="1">
        <v>21128</v>
      </c>
      <c r="I18" s="1" t="s">
        <v>201</v>
      </c>
    </row>
    <row r="19" spans="1:9" x14ac:dyDescent="0.3">
      <c r="A19" s="1" t="s">
        <v>195</v>
      </c>
      <c r="B19" s="1" t="s">
        <v>202</v>
      </c>
      <c r="C19" s="1" t="s">
        <v>203</v>
      </c>
      <c r="D19" s="19">
        <v>8.5699999999999999E-18</v>
      </c>
      <c r="E19" s="1">
        <v>5861</v>
      </c>
      <c r="F19" s="1">
        <v>226</v>
      </c>
      <c r="G19" s="1">
        <v>130</v>
      </c>
      <c r="H19" s="1">
        <v>21128</v>
      </c>
      <c r="I19" s="1" t="s">
        <v>204</v>
      </c>
    </row>
    <row r="20" spans="1:9" x14ac:dyDescent="0.3">
      <c r="A20" s="1" t="s">
        <v>195</v>
      </c>
      <c r="B20" s="1" t="s">
        <v>205</v>
      </c>
      <c r="C20" s="1" t="s">
        <v>206</v>
      </c>
      <c r="D20" s="19">
        <v>3.7700000000000001E-17</v>
      </c>
      <c r="E20" s="1">
        <v>12378</v>
      </c>
      <c r="F20" s="1">
        <v>226</v>
      </c>
      <c r="G20" s="1">
        <v>196</v>
      </c>
      <c r="H20" s="1">
        <v>21128</v>
      </c>
      <c r="I20" s="1" t="s">
        <v>207</v>
      </c>
    </row>
    <row r="21" spans="1:9" x14ac:dyDescent="0.3">
      <c r="A21" s="1" t="s">
        <v>195</v>
      </c>
      <c r="B21" s="1" t="s">
        <v>208</v>
      </c>
      <c r="C21" s="1" t="s">
        <v>209</v>
      </c>
      <c r="D21" s="19">
        <v>6.3600000000000001E-17</v>
      </c>
      <c r="E21" s="1">
        <v>11139</v>
      </c>
      <c r="F21" s="1">
        <v>226</v>
      </c>
      <c r="G21" s="1">
        <v>185</v>
      </c>
      <c r="H21" s="1">
        <v>21128</v>
      </c>
      <c r="I21" s="1" t="s">
        <v>210</v>
      </c>
    </row>
    <row r="22" spans="1:9" x14ac:dyDescent="0.3">
      <c r="A22" s="1" t="s">
        <v>195</v>
      </c>
      <c r="B22" s="1" t="s">
        <v>211</v>
      </c>
      <c r="C22" s="1" t="s">
        <v>212</v>
      </c>
      <c r="D22" s="19">
        <v>8.1700000000000001E-17</v>
      </c>
      <c r="E22" s="1">
        <v>6573</v>
      </c>
      <c r="F22" s="1">
        <v>226</v>
      </c>
      <c r="G22" s="1">
        <v>137</v>
      </c>
      <c r="H22" s="1">
        <v>21128</v>
      </c>
      <c r="I22" s="1" t="s">
        <v>213</v>
      </c>
    </row>
    <row r="23" spans="1:9" x14ac:dyDescent="0.3">
      <c r="A23" s="1" t="s">
        <v>195</v>
      </c>
      <c r="B23" s="1" t="s">
        <v>214</v>
      </c>
      <c r="C23" s="1" t="s">
        <v>215</v>
      </c>
      <c r="D23" s="19">
        <v>1.14E-16</v>
      </c>
      <c r="E23" s="1">
        <v>6348</v>
      </c>
      <c r="F23" s="1">
        <v>226</v>
      </c>
      <c r="G23" s="1">
        <v>134</v>
      </c>
      <c r="H23" s="1">
        <v>21128</v>
      </c>
      <c r="I23" s="1" t="s">
        <v>216</v>
      </c>
    </row>
    <row r="24" spans="1:9" x14ac:dyDescent="0.3">
      <c r="A24" s="1" t="s">
        <v>195</v>
      </c>
      <c r="B24" s="1" t="s">
        <v>217</v>
      </c>
      <c r="C24" s="1" t="s">
        <v>218</v>
      </c>
      <c r="D24" s="19">
        <v>3.3200000000000002E-16</v>
      </c>
      <c r="E24" s="1">
        <v>12926</v>
      </c>
      <c r="F24" s="1">
        <v>226</v>
      </c>
      <c r="G24" s="1">
        <v>199</v>
      </c>
      <c r="H24" s="1">
        <v>21128</v>
      </c>
      <c r="I24" s="1" t="s">
        <v>219</v>
      </c>
    </row>
    <row r="25" spans="1:9" x14ac:dyDescent="0.3">
      <c r="A25" s="1" t="s">
        <v>195</v>
      </c>
      <c r="B25" s="1" t="s">
        <v>220</v>
      </c>
      <c r="C25" s="1" t="s">
        <v>221</v>
      </c>
      <c r="D25" s="19">
        <v>9.2300000000000001E-16</v>
      </c>
      <c r="E25" s="1">
        <v>4627</v>
      </c>
      <c r="F25" s="1">
        <v>226</v>
      </c>
      <c r="G25" s="1">
        <v>110</v>
      </c>
      <c r="H25" s="1">
        <v>21128</v>
      </c>
      <c r="I25" s="1" t="s">
        <v>222</v>
      </c>
    </row>
    <row r="26" spans="1:9" x14ac:dyDescent="0.3">
      <c r="A26" s="1" t="s">
        <v>195</v>
      </c>
      <c r="B26" s="1" t="s">
        <v>223</v>
      </c>
      <c r="C26" s="1" t="s">
        <v>224</v>
      </c>
      <c r="D26" s="19">
        <v>1.2699999999999999E-15</v>
      </c>
      <c r="E26" s="1">
        <v>4287</v>
      </c>
      <c r="F26" s="1">
        <v>226</v>
      </c>
      <c r="G26" s="1">
        <v>105</v>
      </c>
      <c r="H26" s="1">
        <v>21128</v>
      </c>
      <c r="I26" s="1" t="s">
        <v>225</v>
      </c>
    </row>
    <row r="27" spans="1:9" x14ac:dyDescent="0.3">
      <c r="A27" s="1" t="s">
        <v>195</v>
      </c>
      <c r="B27" s="1" t="s">
        <v>226</v>
      </c>
      <c r="C27" s="1" t="s">
        <v>227</v>
      </c>
      <c r="D27" s="19">
        <v>1.9700000000000001E-15</v>
      </c>
      <c r="E27" s="1">
        <v>4312</v>
      </c>
      <c r="F27" s="1">
        <v>226</v>
      </c>
      <c r="G27" s="1">
        <v>105</v>
      </c>
      <c r="H27" s="1">
        <v>21128</v>
      </c>
      <c r="I27" s="1" t="s">
        <v>225</v>
      </c>
    </row>
    <row r="28" spans="1:9" x14ac:dyDescent="0.3">
      <c r="A28" s="1" t="s">
        <v>195</v>
      </c>
      <c r="B28" s="1" t="s">
        <v>228</v>
      </c>
      <c r="C28" s="1" t="s">
        <v>229</v>
      </c>
      <c r="D28" s="19">
        <v>6.9099999999999999E-15</v>
      </c>
      <c r="E28" s="1">
        <v>6462</v>
      </c>
      <c r="F28" s="1">
        <v>226</v>
      </c>
      <c r="G28" s="1">
        <v>132</v>
      </c>
      <c r="H28" s="1">
        <v>21128</v>
      </c>
      <c r="I28" s="1" t="s">
        <v>230</v>
      </c>
    </row>
    <row r="29" spans="1:9" x14ac:dyDescent="0.3">
      <c r="A29" s="1" t="s">
        <v>195</v>
      </c>
      <c r="B29" s="1" t="s">
        <v>231</v>
      </c>
      <c r="C29" s="1" t="s">
        <v>232</v>
      </c>
      <c r="D29" s="19">
        <v>1.3E-14</v>
      </c>
      <c r="E29" s="1">
        <v>3004</v>
      </c>
      <c r="F29" s="1">
        <v>226</v>
      </c>
      <c r="G29" s="1">
        <v>84</v>
      </c>
      <c r="H29" s="1">
        <v>21128</v>
      </c>
      <c r="I29" s="1" t="s">
        <v>233</v>
      </c>
    </row>
    <row r="30" spans="1:9" x14ac:dyDescent="0.3">
      <c r="A30" s="1" t="s">
        <v>195</v>
      </c>
      <c r="B30" s="1" t="s">
        <v>234</v>
      </c>
      <c r="C30" s="1" t="s">
        <v>235</v>
      </c>
      <c r="D30" s="19">
        <v>2.2400000000000001E-14</v>
      </c>
      <c r="E30" s="1">
        <v>9039</v>
      </c>
      <c r="F30" s="1">
        <v>226</v>
      </c>
      <c r="G30" s="1">
        <v>160</v>
      </c>
      <c r="H30" s="1">
        <v>21128</v>
      </c>
      <c r="I30" s="1" t="s">
        <v>236</v>
      </c>
    </row>
    <row r="31" spans="1:9" x14ac:dyDescent="0.3">
      <c r="A31" s="1" t="s">
        <v>195</v>
      </c>
      <c r="B31" s="1" t="s">
        <v>237</v>
      </c>
      <c r="C31" s="1" t="s">
        <v>238</v>
      </c>
      <c r="D31" s="19">
        <v>2.5000000000000001E-14</v>
      </c>
      <c r="E31" s="1">
        <v>7491</v>
      </c>
      <c r="F31" s="1">
        <v>226</v>
      </c>
      <c r="G31" s="1">
        <v>143</v>
      </c>
      <c r="H31" s="1">
        <v>21128</v>
      </c>
      <c r="I31" s="1" t="s">
        <v>239</v>
      </c>
    </row>
    <row r="32" spans="1:9" x14ac:dyDescent="0.3">
      <c r="A32" s="1" t="s">
        <v>195</v>
      </c>
      <c r="B32" s="1" t="s">
        <v>240</v>
      </c>
      <c r="C32" s="1" t="s">
        <v>241</v>
      </c>
      <c r="D32" s="19">
        <v>7.9099999999999999E-14</v>
      </c>
      <c r="E32" s="1">
        <v>3962</v>
      </c>
      <c r="F32" s="1">
        <v>226</v>
      </c>
      <c r="G32" s="1">
        <v>97</v>
      </c>
      <c r="H32" s="1">
        <v>21128</v>
      </c>
      <c r="I32" s="1" t="s">
        <v>242</v>
      </c>
    </row>
    <row r="33" spans="1:9" x14ac:dyDescent="0.3">
      <c r="A33" s="1" t="s">
        <v>195</v>
      </c>
      <c r="B33" s="1" t="s">
        <v>243</v>
      </c>
      <c r="C33" s="1" t="s">
        <v>244</v>
      </c>
      <c r="D33" s="19">
        <v>2.2099999999999999E-13</v>
      </c>
      <c r="E33" s="1">
        <v>5657</v>
      </c>
      <c r="F33" s="1">
        <v>226</v>
      </c>
      <c r="G33" s="1">
        <v>119</v>
      </c>
      <c r="H33" s="1">
        <v>21128</v>
      </c>
      <c r="I33" s="1" t="s">
        <v>245</v>
      </c>
    </row>
    <row r="34" spans="1:9" x14ac:dyDescent="0.3">
      <c r="A34" s="1" t="s">
        <v>195</v>
      </c>
      <c r="B34" s="1" t="s">
        <v>246</v>
      </c>
      <c r="C34" s="1" t="s">
        <v>247</v>
      </c>
      <c r="D34" s="19">
        <v>3.7700000000000001E-13</v>
      </c>
      <c r="E34" s="1">
        <v>3109</v>
      </c>
      <c r="F34" s="1">
        <v>226</v>
      </c>
      <c r="G34" s="1">
        <v>83</v>
      </c>
      <c r="H34" s="1">
        <v>21128</v>
      </c>
      <c r="I34" s="1" t="s">
        <v>248</v>
      </c>
    </row>
    <row r="35" spans="1:9" x14ac:dyDescent="0.3">
      <c r="A35" s="1" t="s">
        <v>195</v>
      </c>
      <c r="B35" s="1" t="s">
        <v>249</v>
      </c>
      <c r="C35" s="1" t="s">
        <v>250</v>
      </c>
      <c r="D35" s="19">
        <v>2.88E-11</v>
      </c>
      <c r="E35" s="1">
        <v>6012</v>
      </c>
      <c r="F35" s="1">
        <v>226</v>
      </c>
      <c r="G35" s="1">
        <v>119</v>
      </c>
      <c r="H35" s="1">
        <v>21128</v>
      </c>
      <c r="I35" s="1" t="s">
        <v>251</v>
      </c>
    </row>
    <row r="36" spans="1:9" x14ac:dyDescent="0.3">
      <c r="A36" s="1" t="s">
        <v>195</v>
      </c>
      <c r="B36" s="1" t="s">
        <v>252</v>
      </c>
      <c r="C36" s="1" t="s">
        <v>253</v>
      </c>
      <c r="D36" s="19">
        <v>2.88E-11</v>
      </c>
      <c r="E36" s="1">
        <v>2697</v>
      </c>
      <c r="F36" s="1">
        <v>226</v>
      </c>
      <c r="G36" s="1">
        <v>73</v>
      </c>
      <c r="H36" s="1">
        <v>21128</v>
      </c>
      <c r="I36" s="1" t="s">
        <v>254</v>
      </c>
    </row>
    <row r="37" spans="1:9" x14ac:dyDescent="0.3">
      <c r="A37" s="1" t="s">
        <v>195</v>
      </c>
      <c r="B37" s="1" t="s">
        <v>255</v>
      </c>
      <c r="C37" s="1" t="s">
        <v>256</v>
      </c>
      <c r="D37" s="19">
        <v>4.6400000000000003E-11</v>
      </c>
      <c r="E37" s="1">
        <v>3998</v>
      </c>
      <c r="F37" s="1">
        <v>226</v>
      </c>
      <c r="G37" s="1">
        <v>92</v>
      </c>
      <c r="H37" s="1">
        <v>21128</v>
      </c>
      <c r="I37" s="1" t="s">
        <v>257</v>
      </c>
    </row>
    <row r="38" spans="1:9" x14ac:dyDescent="0.3">
      <c r="A38" s="1" t="s">
        <v>195</v>
      </c>
      <c r="B38" s="1" t="s">
        <v>258</v>
      </c>
      <c r="C38" s="1" t="s">
        <v>259</v>
      </c>
      <c r="D38" s="19">
        <v>1.0300000000000001E-10</v>
      </c>
      <c r="E38" s="1">
        <v>1692</v>
      </c>
      <c r="F38" s="1">
        <v>226</v>
      </c>
      <c r="G38" s="1">
        <v>55</v>
      </c>
      <c r="H38" s="1">
        <v>21128</v>
      </c>
      <c r="I38" s="1" t="s">
        <v>260</v>
      </c>
    </row>
    <row r="39" spans="1:9" x14ac:dyDescent="0.3">
      <c r="A39" s="1" t="s">
        <v>195</v>
      </c>
      <c r="B39" s="1" t="s">
        <v>261</v>
      </c>
      <c r="C39" s="1" t="s">
        <v>262</v>
      </c>
      <c r="D39" s="19">
        <v>1.6200000000000001E-10</v>
      </c>
      <c r="E39" s="1">
        <v>2474</v>
      </c>
      <c r="F39" s="1">
        <v>226</v>
      </c>
      <c r="G39" s="1">
        <v>68</v>
      </c>
      <c r="H39" s="1">
        <v>21128</v>
      </c>
      <c r="I39" s="1" t="s">
        <v>263</v>
      </c>
    </row>
    <row r="40" spans="1:9" x14ac:dyDescent="0.3">
      <c r="A40" s="1" t="s">
        <v>195</v>
      </c>
      <c r="B40" s="1" t="s">
        <v>264</v>
      </c>
      <c r="C40" s="1" t="s">
        <v>265</v>
      </c>
      <c r="D40" s="19">
        <v>5.3500000000000001E-10</v>
      </c>
      <c r="E40" s="1">
        <v>4088</v>
      </c>
      <c r="F40" s="1">
        <v>226</v>
      </c>
      <c r="G40" s="1">
        <v>91</v>
      </c>
      <c r="H40" s="1">
        <v>21128</v>
      </c>
      <c r="I40" s="1" t="s">
        <v>266</v>
      </c>
    </row>
    <row r="41" spans="1:9" x14ac:dyDescent="0.3">
      <c r="A41" s="1" t="s">
        <v>195</v>
      </c>
      <c r="B41" s="1" t="s">
        <v>267</v>
      </c>
      <c r="C41" s="1" t="s">
        <v>268</v>
      </c>
      <c r="D41" s="19">
        <v>5.8400000000000005E-10</v>
      </c>
      <c r="E41" s="1">
        <v>1995</v>
      </c>
      <c r="F41" s="1">
        <v>226</v>
      </c>
      <c r="G41" s="1">
        <v>59</v>
      </c>
      <c r="H41" s="1">
        <v>21128</v>
      </c>
      <c r="I41" s="1" t="s">
        <v>269</v>
      </c>
    </row>
    <row r="42" spans="1:9" x14ac:dyDescent="0.3">
      <c r="A42" s="1" t="s">
        <v>195</v>
      </c>
      <c r="B42" s="1" t="s">
        <v>270</v>
      </c>
      <c r="C42" s="1" t="s">
        <v>271</v>
      </c>
      <c r="D42" s="19">
        <v>6.8200000000000002E-10</v>
      </c>
      <c r="E42" s="1">
        <v>2869</v>
      </c>
      <c r="F42" s="1">
        <v>226</v>
      </c>
      <c r="G42" s="1">
        <v>73</v>
      </c>
      <c r="H42" s="1">
        <v>21128</v>
      </c>
      <c r="I42" s="1" t="s">
        <v>272</v>
      </c>
    </row>
    <row r="43" spans="1:9" x14ac:dyDescent="0.3">
      <c r="A43" s="1" t="s">
        <v>195</v>
      </c>
      <c r="B43" s="1" t="s">
        <v>273</v>
      </c>
      <c r="C43" s="1" t="s">
        <v>274</v>
      </c>
      <c r="D43" s="19">
        <v>1.61E-9</v>
      </c>
      <c r="E43" s="1">
        <v>3388</v>
      </c>
      <c r="F43" s="1">
        <v>226</v>
      </c>
      <c r="G43" s="1">
        <v>80</v>
      </c>
      <c r="H43" s="1">
        <v>21128</v>
      </c>
      <c r="I43" s="1" t="s">
        <v>275</v>
      </c>
    </row>
    <row r="44" spans="1:9" x14ac:dyDescent="0.3">
      <c r="A44" s="1" t="s">
        <v>195</v>
      </c>
      <c r="B44" s="1" t="s">
        <v>276</v>
      </c>
      <c r="C44" s="1" t="s">
        <v>277</v>
      </c>
      <c r="D44" s="19">
        <v>4.0300000000000004E-9</v>
      </c>
      <c r="E44" s="1">
        <v>3378</v>
      </c>
      <c r="F44" s="1">
        <v>226</v>
      </c>
      <c r="G44" s="1">
        <v>79</v>
      </c>
      <c r="H44" s="1">
        <v>21128</v>
      </c>
      <c r="I44" s="1" t="s">
        <v>278</v>
      </c>
    </row>
    <row r="45" spans="1:9" x14ac:dyDescent="0.3">
      <c r="A45" s="1" t="s">
        <v>195</v>
      </c>
      <c r="B45" s="1" t="s">
        <v>279</v>
      </c>
      <c r="C45" s="1" t="s">
        <v>280</v>
      </c>
      <c r="D45" s="19">
        <v>4.2999999999999996E-9</v>
      </c>
      <c r="E45" s="1">
        <v>4755</v>
      </c>
      <c r="F45" s="1">
        <v>226</v>
      </c>
      <c r="G45" s="1">
        <v>98</v>
      </c>
      <c r="H45" s="1">
        <v>21128</v>
      </c>
      <c r="I45" s="1" t="s">
        <v>281</v>
      </c>
    </row>
    <row r="46" spans="1:9" x14ac:dyDescent="0.3">
      <c r="A46" s="1" t="s">
        <v>195</v>
      </c>
      <c r="B46" s="1" t="s">
        <v>282</v>
      </c>
      <c r="C46" s="1" t="s">
        <v>283</v>
      </c>
      <c r="D46" s="19">
        <v>5.52E-9</v>
      </c>
      <c r="E46" s="1">
        <v>1638</v>
      </c>
      <c r="F46" s="1">
        <v>226</v>
      </c>
      <c r="G46" s="1">
        <v>51</v>
      </c>
      <c r="H46" s="1">
        <v>21128</v>
      </c>
      <c r="I46" s="1" t="s">
        <v>284</v>
      </c>
    </row>
    <row r="47" spans="1:9" x14ac:dyDescent="0.3">
      <c r="A47" s="1" t="s">
        <v>195</v>
      </c>
      <c r="B47" s="1" t="s">
        <v>285</v>
      </c>
      <c r="C47" s="1" t="s">
        <v>286</v>
      </c>
      <c r="D47" s="19">
        <v>7.61E-9</v>
      </c>
      <c r="E47" s="1">
        <v>1118</v>
      </c>
      <c r="F47" s="1">
        <v>226</v>
      </c>
      <c r="G47" s="1">
        <v>41</v>
      </c>
      <c r="H47" s="1">
        <v>21128</v>
      </c>
      <c r="I47" s="1" t="s">
        <v>287</v>
      </c>
    </row>
    <row r="48" spans="1:9" x14ac:dyDescent="0.3">
      <c r="A48" s="1" t="s">
        <v>195</v>
      </c>
      <c r="B48" s="1" t="s">
        <v>288</v>
      </c>
      <c r="C48" s="1" t="s">
        <v>289</v>
      </c>
      <c r="D48" s="19">
        <v>8.2100000000000004E-9</v>
      </c>
      <c r="E48" s="1">
        <v>145</v>
      </c>
      <c r="F48" s="1">
        <v>226</v>
      </c>
      <c r="G48" s="1">
        <v>16</v>
      </c>
      <c r="H48" s="1">
        <v>21128</v>
      </c>
      <c r="I48" s="1" t="s">
        <v>290</v>
      </c>
    </row>
    <row r="49" spans="1:9" x14ac:dyDescent="0.3">
      <c r="A49" s="1" t="s">
        <v>195</v>
      </c>
      <c r="B49" s="1" t="s">
        <v>291</v>
      </c>
      <c r="C49" s="1" t="s">
        <v>292</v>
      </c>
      <c r="D49" s="19">
        <v>1.4100000000000001E-8</v>
      </c>
      <c r="E49" s="1">
        <v>1567</v>
      </c>
      <c r="F49" s="1">
        <v>226</v>
      </c>
      <c r="G49" s="1">
        <v>49</v>
      </c>
      <c r="H49" s="1">
        <v>21128</v>
      </c>
      <c r="I49" s="1" t="s">
        <v>293</v>
      </c>
    </row>
    <row r="50" spans="1:9" x14ac:dyDescent="0.3">
      <c r="A50" s="1" t="s">
        <v>195</v>
      </c>
      <c r="B50" s="1" t="s">
        <v>294</v>
      </c>
      <c r="C50" s="1" t="s">
        <v>295</v>
      </c>
      <c r="D50" s="19">
        <v>1.6499999999999999E-8</v>
      </c>
      <c r="E50" s="1">
        <v>2664</v>
      </c>
      <c r="F50" s="1">
        <v>226</v>
      </c>
      <c r="G50" s="1">
        <v>67</v>
      </c>
      <c r="H50" s="1">
        <v>21128</v>
      </c>
      <c r="I50" s="1" t="s">
        <v>296</v>
      </c>
    </row>
    <row r="51" spans="1:9" x14ac:dyDescent="0.3">
      <c r="A51" s="1" t="s">
        <v>195</v>
      </c>
      <c r="B51" s="1" t="s">
        <v>297</v>
      </c>
      <c r="C51" s="1" t="s">
        <v>298</v>
      </c>
      <c r="D51" s="19">
        <v>2.1500000000000001E-8</v>
      </c>
      <c r="E51" s="1">
        <v>861</v>
      </c>
      <c r="F51" s="1">
        <v>226</v>
      </c>
      <c r="G51" s="1">
        <v>35</v>
      </c>
      <c r="H51" s="1">
        <v>21128</v>
      </c>
      <c r="I51" s="1" t="s">
        <v>299</v>
      </c>
    </row>
    <row r="52" spans="1:9" x14ac:dyDescent="0.3">
      <c r="A52" s="1" t="s">
        <v>195</v>
      </c>
      <c r="B52" s="1" t="s">
        <v>300</v>
      </c>
      <c r="C52" s="1" t="s">
        <v>301</v>
      </c>
      <c r="D52" s="19">
        <v>2.6300000000000001E-8</v>
      </c>
      <c r="E52" s="1">
        <v>1483</v>
      </c>
      <c r="F52" s="1">
        <v>226</v>
      </c>
      <c r="G52" s="1">
        <v>47</v>
      </c>
      <c r="H52" s="1">
        <v>21128</v>
      </c>
      <c r="I52" s="1" t="s">
        <v>302</v>
      </c>
    </row>
    <row r="53" spans="1:9" x14ac:dyDescent="0.3">
      <c r="A53" s="1" t="s">
        <v>195</v>
      </c>
      <c r="B53" s="1" t="s">
        <v>303</v>
      </c>
      <c r="C53" s="1" t="s">
        <v>304</v>
      </c>
      <c r="D53" s="19">
        <v>3.55E-8</v>
      </c>
      <c r="E53" s="1">
        <v>1665</v>
      </c>
      <c r="F53" s="1">
        <v>226</v>
      </c>
      <c r="G53" s="1">
        <v>50</v>
      </c>
      <c r="H53" s="1">
        <v>21128</v>
      </c>
      <c r="I53" s="1" t="s">
        <v>305</v>
      </c>
    </row>
    <row r="54" spans="1:9" x14ac:dyDescent="0.3">
      <c r="A54" s="1" t="s">
        <v>195</v>
      </c>
      <c r="B54" s="1" t="s">
        <v>306</v>
      </c>
      <c r="C54" s="1" t="s">
        <v>307</v>
      </c>
      <c r="D54" s="19">
        <v>4.6399999999999999E-8</v>
      </c>
      <c r="E54" s="1">
        <v>982</v>
      </c>
      <c r="F54" s="1">
        <v>226</v>
      </c>
      <c r="G54" s="1">
        <v>37</v>
      </c>
      <c r="H54" s="1">
        <v>21128</v>
      </c>
      <c r="I54" s="1" t="s">
        <v>308</v>
      </c>
    </row>
    <row r="55" spans="1:9" x14ac:dyDescent="0.3">
      <c r="A55" s="1" t="s">
        <v>195</v>
      </c>
      <c r="B55" s="1" t="s">
        <v>309</v>
      </c>
      <c r="C55" s="1" t="s">
        <v>310</v>
      </c>
      <c r="D55" s="19">
        <v>4.8400000000000003E-8</v>
      </c>
      <c r="E55" s="1">
        <v>1454</v>
      </c>
      <c r="F55" s="1">
        <v>226</v>
      </c>
      <c r="G55" s="1">
        <v>46</v>
      </c>
      <c r="H55" s="1">
        <v>21128</v>
      </c>
      <c r="I55" s="1" t="s">
        <v>311</v>
      </c>
    </row>
    <row r="56" spans="1:9" x14ac:dyDescent="0.3">
      <c r="A56" s="1" t="s">
        <v>195</v>
      </c>
      <c r="B56" s="1" t="s">
        <v>312</v>
      </c>
      <c r="C56" s="1" t="s">
        <v>313</v>
      </c>
      <c r="D56" s="19">
        <v>4.8499999999999998E-8</v>
      </c>
      <c r="E56" s="1">
        <v>2280</v>
      </c>
      <c r="F56" s="1">
        <v>226</v>
      </c>
      <c r="G56" s="1">
        <v>60</v>
      </c>
      <c r="H56" s="1">
        <v>21128</v>
      </c>
      <c r="I56" s="1" t="s">
        <v>314</v>
      </c>
    </row>
    <row r="57" spans="1:9" x14ac:dyDescent="0.3">
      <c r="A57" s="1" t="s">
        <v>195</v>
      </c>
      <c r="B57" s="1" t="s">
        <v>315</v>
      </c>
      <c r="C57" s="1" t="s">
        <v>316</v>
      </c>
      <c r="D57" s="19">
        <v>5.47E-8</v>
      </c>
      <c r="E57" s="1">
        <v>2101</v>
      </c>
      <c r="F57" s="1">
        <v>226</v>
      </c>
      <c r="G57" s="1">
        <v>57</v>
      </c>
      <c r="H57" s="1">
        <v>21128</v>
      </c>
      <c r="I57" s="1" t="s">
        <v>317</v>
      </c>
    </row>
    <row r="58" spans="1:9" x14ac:dyDescent="0.3">
      <c r="A58" s="1" t="s">
        <v>195</v>
      </c>
      <c r="B58" s="1" t="s">
        <v>318</v>
      </c>
      <c r="C58" s="1" t="s">
        <v>319</v>
      </c>
      <c r="D58" s="19">
        <v>7.1099999999999995E-8</v>
      </c>
      <c r="E58" s="1">
        <v>3857</v>
      </c>
      <c r="F58" s="1">
        <v>226</v>
      </c>
      <c r="G58" s="1">
        <v>83</v>
      </c>
      <c r="H58" s="1">
        <v>21128</v>
      </c>
      <c r="I58" s="1" t="s">
        <v>320</v>
      </c>
    </row>
    <row r="59" spans="1:9" x14ac:dyDescent="0.3">
      <c r="A59" s="1" t="s">
        <v>195</v>
      </c>
      <c r="B59" s="1" t="s">
        <v>321</v>
      </c>
      <c r="C59" s="1" t="s">
        <v>322</v>
      </c>
      <c r="D59" s="19">
        <v>7.8699999999999997E-8</v>
      </c>
      <c r="E59" s="1">
        <v>168</v>
      </c>
      <c r="F59" s="1">
        <v>226</v>
      </c>
      <c r="G59" s="1">
        <v>16</v>
      </c>
      <c r="H59" s="1">
        <v>21128</v>
      </c>
      <c r="I59" s="1" t="s">
        <v>290</v>
      </c>
    </row>
    <row r="60" spans="1:9" x14ac:dyDescent="0.3">
      <c r="A60" s="1" t="s">
        <v>195</v>
      </c>
      <c r="B60" s="1" t="s">
        <v>323</v>
      </c>
      <c r="C60" s="1" t="s">
        <v>324</v>
      </c>
      <c r="D60" s="19">
        <v>8.4699999999999997E-8</v>
      </c>
      <c r="E60" s="1">
        <v>588</v>
      </c>
      <c r="F60" s="1">
        <v>226</v>
      </c>
      <c r="G60" s="1">
        <v>28</v>
      </c>
      <c r="H60" s="1">
        <v>21128</v>
      </c>
      <c r="I60" s="1" t="s">
        <v>325</v>
      </c>
    </row>
    <row r="61" spans="1:9" x14ac:dyDescent="0.3">
      <c r="A61" s="1" t="s">
        <v>195</v>
      </c>
      <c r="B61" s="1" t="s">
        <v>326</v>
      </c>
      <c r="C61" s="1" t="s">
        <v>327</v>
      </c>
      <c r="D61" s="19">
        <v>2.8999999999999998E-7</v>
      </c>
      <c r="E61" s="1">
        <v>416</v>
      </c>
      <c r="F61" s="1">
        <v>226</v>
      </c>
      <c r="G61" s="1">
        <v>23</v>
      </c>
      <c r="H61" s="1">
        <v>21128</v>
      </c>
      <c r="I61" s="1" t="s">
        <v>328</v>
      </c>
    </row>
    <row r="62" spans="1:9" x14ac:dyDescent="0.3">
      <c r="A62" s="1" t="s">
        <v>195</v>
      </c>
      <c r="B62" s="1" t="s">
        <v>329</v>
      </c>
      <c r="C62" s="1" t="s">
        <v>330</v>
      </c>
      <c r="D62" s="19">
        <v>3.9700000000000002E-7</v>
      </c>
      <c r="E62" s="1">
        <v>2728</v>
      </c>
      <c r="F62" s="1">
        <v>226</v>
      </c>
      <c r="G62" s="1">
        <v>65</v>
      </c>
      <c r="H62" s="1">
        <v>21128</v>
      </c>
      <c r="I62" s="1" t="s">
        <v>331</v>
      </c>
    </row>
    <row r="63" spans="1:9" x14ac:dyDescent="0.3">
      <c r="A63" s="1" t="s">
        <v>195</v>
      </c>
      <c r="B63" s="1" t="s">
        <v>332</v>
      </c>
      <c r="C63" s="1" t="s">
        <v>333</v>
      </c>
      <c r="D63" s="19">
        <v>4.9299999999999998E-7</v>
      </c>
      <c r="E63" s="1">
        <v>1502</v>
      </c>
      <c r="F63" s="1">
        <v>226</v>
      </c>
      <c r="G63" s="1">
        <v>45</v>
      </c>
      <c r="H63" s="1">
        <v>21128</v>
      </c>
      <c r="I63" s="1" t="s">
        <v>334</v>
      </c>
    </row>
    <row r="64" spans="1:9" x14ac:dyDescent="0.3">
      <c r="A64" s="1" t="s">
        <v>195</v>
      </c>
      <c r="B64" s="1" t="s">
        <v>335</v>
      </c>
      <c r="C64" s="1" t="s">
        <v>336</v>
      </c>
      <c r="D64" s="19">
        <v>5.1099999999999996E-7</v>
      </c>
      <c r="E64" s="1">
        <v>508</v>
      </c>
      <c r="F64" s="1">
        <v>226</v>
      </c>
      <c r="G64" s="1">
        <v>25</v>
      </c>
      <c r="H64" s="1">
        <v>21128</v>
      </c>
      <c r="I64" s="1" t="s">
        <v>337</v>
      </c>
    </row>
    <row r="65" spans="1:9" x14ac:dyDescent="0.3">
      <c r="A65" s="1" t="s">
        <v>195</v>
      </c>
      <c r="B65" s="1" t="s">
        <v>338</v>
      </c>
      <c r="C65" s="1" t="s">
        <v>339</v>
      </c>
      <c r="D65" s="19">
        <v>5.5700000000000002E-7</v>
      </c>
      <c r="E65" s="1">
        <v>871</v>
      </c>
      <c r="F65" s="1">
        <v>226</v>
      </c>
      <c r="G65" s="1">
        <v>33</v>
      </c>
      <c r="H65" s="1">
        <v>21128</v>
      </c>
      <c r="I65" s="1" t="s">
        <v>340</v>
      </c>
    </row>
    <row r="66" spans="1:9" x14ac:dyDescent="0.3">
      <c r="A66" s="1" t="s">
        <v>195</v>
      </c>
      <c r="B66" s="1" t="s">
        <v>341</v>
      </c>
      <c r="C66" s="1" t="s">
        <v>342</v>
      </c>
      <c r="D66" s="19">
        <v>6.2900000000000003E-7</v>
      </c>
      <c r="E66" s="1">
        <v>3097</v>
      </c>
      <c r="F66" s="1">
        <v>226</v>
      </c>
      <c r="G66" s="1">
        <v>70</v>
      </c>
      <c r="H66" s="1">
        <v>21128</v>
      </c>
      <c r="I66" s="1" t="s">
        <v>343</v>
      </c>
    </row>
    <row r="67" spans="1:9" x14ac:dyDescent="0.3">
      <c r="A67" s="1" t="s">
        <v>195</v>
      </c>
      <c r="B67" s="1" t="s">
        <v>344</v>
      </c>
      <c r="C67" s="1" t="s">
        <v>345</v>
      </c>
      <c r="D67" s="19">
        <v>7.3099999999999997E-7</v>
      </c>
      <c r="E67" s="1">
        <v>1754</v>
      </c>
      <c r="F67" s="1">
        <v>226</v>
      </c>
      <c r="G67" s="1">
        <v>49</v>
      </c>
      <c r="H67" s="1">
        <v>21128</v>
      </c>
      <c r="I67" s="1" t="s">
        <v>346</v>
      </c>
    </row>
    <row r="68" spans="1:9" x14ac:dyDescent="0.3">
      <c r="A68" s="1" t="s">
        <v>195</v>
      </c>
      <c r="B68" s="1" t="s">
        <v>347</v>
      </c>
      <c r="C68" s="1" t="s">
        <v>348</v>
      </c>
      <c r="D68" s="19">
        <v>7.9299999999999997E-7</v>
      </c>
      <c r="E68" s="1">
        <v>1034</v>
      </c>
      <c r="F68" s="1">
        <v>226</v>
      </c>
      <c r="G68" s="1">
        <v>36</v>
      </c>
      <c r="H68" s="1">
        <v>21128</v>
      </c>
      <c r="I68" s="1" t="s">
        <v>349</v>
      </c>
    </row>
    <row r="69" spans="1:9" x14ac:dyDescent="0.3">
      <c r="A69" s="1" t="s">
        <v>195</v>
      </c>
      <c r="B69" s="1" t="s">
        <v>350</v>
      </c>
      <c r="C69" s="1" t="s">
        <v>351</v>
      </c>
      <c r="D69" s="19">
        <v>9.8599999999999996E-7</v>
      </c>
      <c r="E69" s="1">
        <v>2991</v>
      </c>
      <c r="F69" s="1">
        <v>226</v>
      </c>
      <c r="G69" s="1">
        <v>68</v>
      </c>
      <c r="H69" s="1">
        <v>21128</v>
      </c>
      <c r="I69" s="1" t="s">
        <v>352</v>
      </c>
    </row>
    <row r="70" spans="1:9" x14ac:dyDescent="0.3">
      <c r="A70" s="1" t="s">
        <v>195</v>
      </c>
      <c r="B70" s="1" t="s">
        <v>353</v>
      </c>
      <c r="C70" s="1" t="s">
        <v>354</v>
      </c>
      <c r="D70" s="19">
        <v>9.9600000000000008E-7</v>
      </c>
      <c r="E70" s="1">
        <v>5927</v>
      </c>
      <c r="F70" s="1">
        <v>226</v>
      </c>
      <c r="G70" s="1">
        <v>107</v>
      </c>
      <c r="H70" s="1">
        <v>21128</v>
      </c>
      <c r="I70" s="1" t="s">
        <v>355</v>
      </c>
    </row>
    <row r="71" spans="1:9" x14ac:dyDescent="0.3">
      <c r="A71" s="1" t="s">
        <v>195</v>
      </c>
      <c r="B71" s="1" t="s">
        <v>356</v>
      </c>
      <c r="C71" s="1" t="s">
        <v>357</v>
      </c>
      <c r="D71" s="19">
        <v>1.02182E-6</v>
      </c>
      <c r="E71" s="1">
        <v>2790</v>
      </c>
      <c r="F71" s="1">
        <v>226</v>
      </c>
      <c r="G71" s="1">
        <v>65</v>
      </c>
      <c r="H71" s="1">
        <v>21128</v>
      </c>
      <c r="I71" s="1" t="s">
        <v>358</v>
      </c>
    </row>
    <row r="72" spans="1:9" x14ac:dyDescent="0.3">
      <c r="A72" s="1" t="s">
        <v>195</v>
      </c>
      <c r="B72" s="1" t="s">
        <v>359</v>
      </c>
      <c r="C72" s="1" t="s">
        <v>360</v>
      </c>
      <c r="D72" s="19">
        <v>1.05984E-6</v>
      </c>
      <c r="E72" s="1">
        <v>1894</v>
      </c>
      <c r="F72" s="1">
        <v>226</v>
      </c>
      <c r="G72" s="1">
        <v>51</v>
      </c>
      <c r="H72" s="1">
        <v>21128</v>
      </c>
      <c r="I72" s="1" t="s">
        <v>361</v>
      </c>
    </row>
    <row r="73" spans="1:9" x14ac:dyDescent="0.3">
      <c r="A73" s="1" t="s">
        <v>195</v>
      </c>
      <c r="B73" s="1" t="s">
        <v>362</v>
      </c>
      <c r="C73" s="1" t="s">
        <v>363</v>
      </c>
      <c r="D73" s="19">
        <v>1.4243099999999999E-6</v>
      </c>
      <c r="E73" s="1">
        <v>1729</v>
      </c>
      <c r="F73" s="1">
        <v>226</v>
      </c>
      <c r="G73" s="1">
        <v>48</v>
      </c>
      <c r="H73" s="1">
        <v>21128</v>
      </c>
      <c r="I73" s="1" t="s">
        <v>364</v>
      </c>
    </row>
    <row r="74" spans="1:9" x14ac:dyDescent="0.3">
      <c r="A74" s="1" t="s">
        <v>195</v>
      </c>
      <c r="B74" s="1" t="s">
        <v>365</v>
      </c>
      <c r="C74" s="1" t="s">
        <v>366</v>
      </c>
      <c r="D74" s="19">
        <v>1.74642E-6</v>
      </c>
      <c r="E74" s="1">
        <v>497</v>
      </c>
      <c r="F74" s="1">
        <v>226</v>
      </c>
      <c r="G74" s="1">
        <v>24</v>
      </c>
      <c r="H74" s="1">
        <v>21128</v>
      </c>
      <c r="I74" s="1" t="s">
        <v>367</v>
      </c>
    </row>
    <row r="75" spans="1:9" x14ac:dyDescent="0.3">
      <c r="A75" s="1" t="s">
        <v>195</v>
      </c>
      <c r="B75" s="1" t="s">
        <v>368</v>
      </c>
      <c r="C75" s="1" t="s">
        <v>369</v>
      </c>
      <c r="D75" s="19">
        <v>1.80884E-6</v>
      </c>
      <c r="E75" s="1">
        <v>1985</v>
      </c>
      <c r="F75" s="1">
        <v>226</v>
      </c>
      <c r="G75" s="1">
        <v>52</v>
      </c>
      <c r="H75" s="1">
        <v>21128</v>
      </c>
      <c r="I75" s="1" t="s">
        <v>370</v>
      </c>
    </row>
    <row r="76" spans="1:9" x14ac:dyDescent="0.3">
      <c r="A76" s="1" t="s">
        <v>195</v>
      </c>
      <c r="B76" s="1" t="s">
        <v>371</v>
      </c>
      <c r="C76" s="1" t="s">
        <v>372</v>
      </c>
      <c r="D76" s="19">
        <v>1.91166E-6</v>
      </c>
      <c r="E76" s="1">
        <v>2113</v>
      </c>
      <c r="F76" s="1">
        <v>226</v>
      </c>
      <c r="G76" s="1">
        <v>54</v>
      </c>
      <c r="H76" s="1">
        <v>21128</v>
      </c>
      <c r="I76" s="1" t="s">
        <v>373</v>
      </c>
    </row>
    <row r="77" spans="1:9" x14ac:dyDescent="0.3">
      <c r="A77" s="1" t="s">
        <v>195</v>
      </c>
      <c r="B77" s="1" t="s">
        <v>374</v>
      </c>
      <c r="C77" s="1" t="s">
        <v>375</v>
      </c>
      <c r="D77" s="19">
        <v>2.1186599999999999E-6</v>
      </c>
      <c r="E77" s="1">
        <v>1400</v>
      </c>
      <c r="F77" s="1">
        <v>226</v>
      </c>
      <c r="G77" s="1">
        <v>42</v>
      </c>
      <c r="H77" s="1">
        <v>21128</v>
      </c>
      <c r="I77" s="1" t="s">
        <v>376</v>
      </c>
    </row>
    <row r="78" spans="1:9" x14ac:dyDescent="0.3">
      <c r="A78" s="1" t="s">
        <v>195</v>
      </c>
      <c r="B78" s="1" t="s">
        <v>377</v>
      </c>
      <c r="C78" s="1" t="s">
        <v>378</v>
      </c>
      <c r="D78" s="19">
        <v>2.8050600000000002E-6</v>
      </c>
      <c r="E78" s="1">
        <v>509</v>
      </c>
      <c r="F78" s="1">
        <v>226</v>
      </c>
      <c r="G78" s="1">
        <v>24</v>
      </c>
      <c r="H78" s="1">
        <v>21128</v>
      </c>
      <c r="I78" s="1" t="s">
        <v>379</v>
      </c>
    </row>
    <row r="79" spans="1:9" x14ac:dyDescent="0.3">
      <c r="A79" s="1" t="s">
        <v>195</v>
      </c>
      <c r="B79" s="1" t="s">
        <v>380</v>
      </c>
      <c r="C79" s="1" t="s">
        <v>381</v>
      </c>
      <c r="D79" s="19">
        <v>2.8058899999999998E-6</v>
      </c>
      <c r="E79" s="1">
        <v>1948</v>
      </c>
      <c r="F79" s="1">
        <v>226</v>
      </c>
      <c r="G79" s="1">
        <v>51</v>
      </c>
      <c r="H79" s="1">
        <v>21128</v>
      </c>
      <c r="I79" s="1" t="s">
        <v>361</v>
      </c>
    </row>
    <row r="80" spans="1:9" x14ac:dyDescent="0.3">
      <c r="A80" s="1" t="s">
        <v>195</v>
      </c>
      <c r="B80" s="1" t="s">
        <v>382</v>
      </c>
      <c r="C80" s="1" t="s">
        <v>383</v>
      </c>
      <c r="D80" s="19">
        <v>4.2570400000000003E-6</v>
      </c>
      <c r="E80" s="1">
        <v>1727</v>
      </c>
      <c r="F80" s="1">
        <v>226</v>
      </c>
      <c r="G80" s="1">
        <v>47</v>
      </c>
      <c r="H80" s="1">
        <v>21128</v>
      </c>
      <c r="I80" s="1" t="s">
        <v>384</v>
      </c>
    </row>
    <row r="81" spans="1:9" x14ac:dyDescent="0.3">
      <c r="A81" s="1" t="s">
        <v>195</v>
      </c>
      <c r="B81" s="1" t="s">
        <v>385</v>
      </c>
      <c r="C81" s="1" t="s">
        <v>386</v>
      </c>
      <c r="D81" s="19">
        <v>4.6134599999999997E-6</v>
      </c>
      <c r="E81" s="1">
        <v>522</v>
      </c>
      <c r="F81" s="1">
        <v>226</v>
      </c>
      <c r="G81" s="1">
        <v>24</v>
      </c>
      <c r="H81" s="1">
        <v>21128</v>
      </c>
      <c r="I81" s="1" t="s">
        <v>379</v>
      </c>
    </row>
    <row r="82" spans="1:9" x14ac:dyDescent="0.3">
      <c r="A82" s="1" t="s">
        <v>195</v>
      </c>
      <c r="B82" s="1" t="s">
        <v>387</v>
      </c>
      <c r="C82" s="1" t="s">
        <v>388</v>
      </c>
      <c r="D82" s="19">
        <v>4.7039099999999998E-6</v>
      </c>
      <c r="E82" s="1">
        <v>1105</v>
      </c>
      <c r="F82" s="1">
        <v>226</v>
      </c>
      <c r="G82" s="1">
        <v>36</v>
      </c>
      <c r="H82" s="1">
        <v>21128</v>
      </c>
      <c r="I82" s="1" t="s">
        <v>389</v>
      </c>
    </row>
    <row r="83" spans="1:9" x14ac:dyDescent="0.3">
      <c r="A83" s="1" t="s">
        <v>195</v>
      </c>
      <c r="B83" s="1" t="s">
        <v>390</v>
      </c>
      <c r="C83" s="1" t="s">
        <v>391</v>
      </c>
      <c r="D83" s="19">
        <v>5.1037900000000003E-6</v>
      </c>
      <c r="E83" s="1">
        <v>2697</v>
      </c>
      <c r="F83" s="1">
        <v>226</v>
      </c>
      <c r="G83" s="1">
        <v>62</v>
      </c>
      <c r="H83" s="1">
        <v>21128</v>
      </c>
      <c r="I83" s="1" t="s">
        <v>392</v>
      </c>
    </row>
    <row r="84" spans="1:9" x14ac:dyDescent="0.3">
      <c r="A84" s="1" t="s">
        <v>195</v>
      </c>
      <c r="B84" s="1" t="s">
        <v>393</v>
      </c>
      <c r="C84" s="1" t="s">
        <v>394</v>
      </c>
      <c r="D84" s="19">
        <v>5.1085000000000003E-6</v>
      </c>
      <c r="E84" s="1">
        <v>850</v>
      </c>
      <c r="F84" s="1">
        <v>226</v>
      </c>
      <c r="G84" s="1">
        <v>31</v>
      </c>
      <c r="H84" s="1">
        <v>21128</v>
      </c>
      <c r="I84" s="1" t="s">
        <v>395</v>
      </c>
    </row>
    <row r="85" spans="1:9" x14ac:dyDescent="0.3">
      <c r="A85" s="1" t="s">
        <v>195</v>
      </c>
      <c r="B85" s="1" t="s">
        <v>396</v>
      </c>
      <c r="C85" s="1" t="s">
        <v>397</v>
      </c>
      <c r="D85" s="19">
        <v>5.4280200000000001E-6</v>
      </c>
      <c r="E85" s="1">
        <v>1445</v>
      </c>
      <c r="F85" s="1">
        <v>226</v>
      </c>
      <c r="G85" s="1">
        <v>42</v>
      </c>
      <c r="H85" s="1">
        <v>21128</v>
      </c>
      <c r="I85" s="1" t="s">
        <v>398</v>
      </c>
    </row>
    <row r="86" spans="1:9" x14ac:dyDescent="0.3">
      <c r="A86" s="1" t="s">
        <v>195</v>
      </c>
      <c r="B86" s="1" t="s">
        <v>399</v>
      </c>
      <c r="C86" s="1" t="s">
        <v>400</v>
      </c>
      <c r="D86" s="19">
        <v>5.81645E-6</v>
      </c>
      <c r="E86" s="1">
        <v>1168</v>
      </c>
      <c r="F86" s="1">
        <v>226</v>
      </c>
      <c r="G86" s="1">
        <v>37</v>
      </c>
      <c r="H86" s="1">
        <v>21128</v>
      </c>
      <c r="I86" s="1" t="s">
        <v>401</v>
      </c>
    </row>
    <row r="87" spans="1:9" x14ac:dyDescent="0.3">
      <c r="A87" s="1" t="s">
        <v>195</v>
      </c>
      <c r="B87" s="1" t="s">
        <v>402</v>
      </c>
      <c r="C87" s="1" t="s">
        <v>403</v>
      </c>
      <c r="D87" s="19">
        <v>5.9509699999999999E-6</v>
      </c>
      <c r="E87" s="1">
        <v>663</v>
      </c>
      <c r="F87" s="1">
        <v>226</v>
      </c>
      <c r="G87" s="1">
        <v>27</v>
      </c>
      <c r="H87" s="1">
        <v>21128</v>
      </c>
      <c r="I87" s="1" t="s">
        <v>404</v>
      </c>
    </row>
    <row r="88" spans="1:9" x14ac:dyDescent="0.3">
      <c r="A88" s="1" t="s">
        <v>195</v>
      </c>
      <c r="B88" s="1" t="s">
        <v>405</v>
      </c>
      <c r="C88" s="1" t="s">
        <v>406</v>
      </c>
      <c r="D88" s="19">
        <v>7.0536999999999999E-6</v>
      </c>
      <c r="E88" s="1">
        <v>812</v>
      </c>
      <c r="F88" s="1">
        <v>226</v>
      </c>
      <c r="G88" s="1">
        <v>30</v>
      </c>
      <c r="H88" s="1">
        <v>21128</v>
      </c>
      <c r="I88" s="1" t="s">
        <v>407</v>
      </c>
    </row>
    <row r="89" spans="1:9" x14ac:dyDescent="0.3">
      <c r="A89" s="1" t="s">
        <v>195</v>
      </c>
      <c r="B89" s="1" t="s">
        <v>408</v>
      </c>
      <c r="C89" s="1" t="s">
        <v>409</v>
      </c>
      <c r="D89" s="19">
        <v>7.1814700000000002E-6</v>
      </c>
      <c r="E89" s="1">
        <v>1695</v>
      </c>
      <c r="F89" s="1">
        <v>226</v>
      </c>
      <c r="G89" s="1">
        <v>46</v>
      </c>
      <c r="H89" s="1">
        <v>21128</v>
      </c>
      <c r="I89" s="1" t="s">
        <v>410</v>
      </c>
    </row>
    <row r="90" spans="1:9" x14ac:dyDescent="0.3">
      <c r="A90" s="1" t="s">
        <v>195</v>
      </c>
      <c r="B90" s="1" t="s">
        <v>411</v>
      </c>
      <c r="C90" s="1" t="s">
        <v>412</v>
      </c>
      <c r="D90" s="19">
        <v>7.2018799999999999E-6</v>
      </c>
      <c r="E90" s="1">
        <v>1123</v>
      </c>
      <c r="F90" s="1">
        <v>226</v>
      </c>
      <c r="G90" s="1">
        <v>36</v>
      </c>
      <c r="H90" s="1">
        <v>21128</v>
      </c>
      <c r="I90" s="1" t="s">
        <v>349</v>
      </c>
    </row>
    <row r="91" spans="1:9" x14ac:dyDescent="0.3">
      <c r="A91" s="1" t="s">
        <v>195</v>
      </c>
      <c r="B91" s="1" t="s">
        <v>413</v>
      </c>
      <c r="C91" s="1" t="s">
        <v>414</v>
      </c>
      <c r="D91" s="19">
        <v>7.2035999999999999E-6</v>
      </c>
      <c r="E91" s="1">
        <v>913</v>
      </c>
      <c r="F91" s="1">
        <v>226</v>
      </c>
      <c r="G91" s="1">
        <v>32</v>
      </c>
      <c r="H91" s="1">
        <v>21128</v>
      </c>
      <c r="I91" s="1" t="s">
        <v>415</v>
      </c>
    </row>
    <row r="92" spans="1:9" x14ac:dyDescent="0.3">
      <c r="A92" s="1" t="s">
        <v>195</v>
      </c>
      <c r="B92" s="1" t="s">
        <v>416</v>
      </c>
      <c r="C92" s="1" t="s">
        <v>417</v>
      </c>
      <c r="D92" s="19">
        <v>7.6194100000000001E-6</v>
      </c>
      <c r="E92" s="1">
        <v>2861</v>
      </c>
      <c r="F92" s="1">
        <v>226</v>
      </c>
      <c r="G92" s="1">
        <v>64</v>
      </c>
      <c r="H92" s="1">
        <v>21128</v>
      </c>
      <c r="I92" s="1" t="s">
        <v>418</v>
      </c>
    </row>
    <row r="93" spans="1:9" x14ac:dyDescent="0.3">
      <c r="A93" s="1" t="s">
        <v>195</v>
      </c>
      <c r="B93" s="1" t="s">
        <v>419</v>
      </c>
      <c r="C93" s="1" t="s">
        <v>420</v>
      </c>
      <c r="D93" s="19">
        <v>7.7323200000000002E-6</v>
      </c>
      <c r="E93" s="1">
        <v>1699</v>
      </c>
      <c r="F93" s="1">
        <v>226</v>
      </c>
      <c r="G93" s="1">
        <v>46</v>
      </c>
      <c r="H93" s="1">
        <v>21128</v>
      </c>
      <c r="I93" s="1" t="s">
        <v>421</v>
      </c>
    </row>
    <row r="94" spans="1:9" x14ac:dyDescent="0.3">
      <c r="A94" s="1" t="s">
        <v>195</v>
      </c>
      <c r="B94" s="1" t="s">
        <v>422</v>
      </c>
      <c r="C94" s="1" t="s">
        <v>423</v>
      </c>
      <c r="D94" s="19">
        <v>1.1752399999999999E-5</v>
      </c>
      <c r="E94" s="1">
        <v>1311</v>
      </c>
      <c r="F94" s="1">
        <v>226</v>
      </c>
      <c r="G94" s="1">
        <v>39</v>
      </c>
      <c r="H94" s="1">
        <v>21128</v>
      </c>
      <c r="I94" s="1" t="s">
        <v>424</v>
      </c>
    </row>
    <row r="95" spans="1:9" x14ac:dyDescent="0.3">
      <c r="A95" s="1" t="s">
        <v>195</v>
      </c>
      <c r="B95" s="1" t="s">
        <v>425</v>
      </c>
      <c r="C95" s="1" t="s">
        <v>426</v>
      </c>
      <c r="D95" s="19">
        <v>1.35326E-5</v>
      </c>
      <c r="E95" s="1">
        <v>737</v>
      </c>
      <c r="F95" s="1">
        <v>226</v>
      </c>
      <c r="G95" s="1">
        <v>28</v>
      </c>
      <c r="H95" s="1">
        <v>21128</v>
      </c>
      <c r="I95" s="1" t="s">
        <v>427</v>
      </c>
    </row>
    <row r="96" spans="1:9" x14ac:dyDescent="0.3">
      <c r="A96" s="1" t="s">
        <v>195</v>
      </c>
      <c r="B96" s="1" t="s">
        <v>428</v>
      </c>
      <c r="C96" s="1" t="s">
        <v>429</v>
      </c>
      <c r="D96" s="19">
        <v>2.1967399999999999E-5</v>
      </c>
      <c r="E96" s="1">
        <v>478</v>
      </c>
      <c r="F96" s="1">
        <v>226</v>
      </c>
      <c r="G96" s="1">
        <v>22</v>
      </c>
      <c r="H96" s="1">
        <v>21128</v>
      </c>
      <c r="I96" s="1" t="s">
        <v>430</v>
      </c>
    </row>
    <row r="97" spans="1:9" x14ac:dyDescent="0.3">
      <c r="A97" s="1" t="s">
        <v>195</v>
      </c>
      <c r="B97" s="1" t="s">
        <v>431</v>
      </c>
      <c r="C97" s="1" t="s">
        <v>432</v>
      </c>
      <c r="D97" s="19">
        <v>2.7883500000000002E-5</v>
      </c>
      <c r="E97" s="1">
        <v>1353</v>
      </c>
      <c r="F97" s="1">
        <v>226</v>
      </c>
      <c r="G97" s="1">
        <v>39</v>
      </c>
      <c r="H97" s="1">
        <v>21128</v>
      </c>
      <c r="I97" s="1" t="s">
        <v>433</v>
      </c>
    </row>
    <row r="98" spans="1:9" x14ac:dyDescent="0.3">
      <c r="A98" s="1" t="s">
        <v>195</v>
      </c>
      <c r="B98" s="1" t="s">
        <v>434</v>
      </c>
      <c r="C98" s="1" t="s">
        <v>435</v>
      </c>
      <c r="D98" s="19">
        <v>3.0925500000000001E-5</v>
      </c>
      <c r="E98" s="1">
        <v>157</v>
      </c>
      <c r="F98" s="1">
        <v>226</v>
      </c>
      <c r="G98" s="1">
        <v>13</v>
      </c>
      <c r="H98" s="1">
        <v>21128</v>
      </c>
      <c r="I98" s="1" t="s">
        <v>436</v>
      </c>
    </row>
    <row r="99" spans="1:9" x14ac:dyDescent="0.3">
      <c r="A99" s="1" t="s">
        <v>195</v>
      </c>
      <c r="B99" s="1" t="s">
        <v>437</v>
      </c>
      <c r="C99" s="1" t="s">
        <v>438</v>
      </c>
      <c r="D99" s="19">
        <v>3.16022E-5</v>
      </c>
      <c r="E99" s="1">
        <v>919</v>
      </c>
      <c r="F99" s="1">
        <v>226</v>
      </c>
      <c r="G99" s="1">
        <v>31</v>
      </c>
      <c r="H99" s="1">
        <v>21128</v>
      </c>
      <c r="I99" s="1" t="s">
        <v>439</v>
      </c>
    </row>
    <row r="100" spans="1:9" x14ac:dyDescent="0.3">
      <c r="A100" s="1" t="s">
        <v>195</v>
      </c>
      <c r="B100" s="1" t="s">
        <v>440</v>
      </c>
      <c r="C100" s="1" t="s">
        <v>441</v>
      </c>
      <c r="D100" s="19">
        <v>3.3013299999999998E-5</v>
      </c>
      <c r="E100" s="1">
        <v>3540</v>
      </c>
      <c r="F100" s="1">
        <v>226</v>
      </c>
      <c r="G100" s="1">
        <v>72</v>
      </c>
      <c r="H100" s="1">
        <v>21128</v>
      </c>
      <c r="I100" s="1" t="s">
        <v>442</v>
      </c>
    </row>
    <row r="101" spans="1:9" x14ac:dyDescent="0.3">
      <c r="A101" s="1" t="s">
        <v>195</v>
      </c>
      <c r="B101" s="1" t="s">
        <v>443</v>
      </c>
      <c r="C101" s="1" t="s">
        <v>444</v>
      </c>
      <c r="D101" s="19">
        <v>3.5269199999999998E-5</v>
      </c>
      <c r="E101" s="1">
        <v>626</v>
      </c>
      <c r="F101" s="1">
        <v>226</v>
      </c>
      <c r="G101" s="1">
        <v>25</v>
      </c>
      <c r="H101" s="1">
        <v>21128</v>
      </c>
      <c r="I101" s="1" t="s">
        <v>445</v>
      </c>
    </row>
    <row r="102" spans="1:9" x14ac:dyDescent="0.3">
      <c r="A102" s="1" t="s">
        <v>195</v>
      </c>
      <c r="B102" s="1" t="s">
        <v>446</v>
      </c>
      <c r="C102" s="1" t="s">
        <v>447</v>
      </c>
      <c r="D102" s="19">
        <v>3.8030700000000002E-5</v>
      </c>
      <c r="E102" s="1">
        <v>1666</v>
      </c>
      <c r="F102" s="1">
        <v>226</v>
      </c>
      <c r="G102" s="1">
        <v>44</v>
      </c>
      <c r="H102" s="1">
        <v>21128</v>
      </c>
      <c r="I102" s="1" t="s">
        <v>448</v>
      </c>
    </row>
    <row r="103" spans="1:9" x14ac:dyDescent="0.3">
      <c r="A103" s="1" t="s">
        <v>195</v>
      </c>
      <c r="B103" s="1" t="s">
        <v>449</v>
      </c>
      <c r="C103" s="1" t="s">
        <v>450</v>
      </c>
      <c r="D103" s="19">
        <v>3.8030700000000002E-5</v>
      </c>
      <c r="E103" s="1">
        <v>1666</v>
      </c>
      <c r="F103" s="1">
        <v>226</v>
      </c>
      <c r="G103" s="1">
        <v>44</v>
      </c>
      <c r="H103" s="1">
        <v>21128</v>
      </c>
      <c r="I103" s="1" t="s">
        <v>451</v>
      </c>
    </row>
    <row r="104" spans="1:9" x14ac:dyDescent="0.3">
      <c r="A104" s="1" t="s">
        <v>195</v>
      </c>
      <c r="B104" s="1" t="s">
        <v>452</v>
      </c>
      <c r="C104" s="1" t="s">
        <v>453</v>
      </c>
      <c r="D104" s="19">
        <v>4.46927E-5</v>
      </c>
      <c r="E104" s="1">
        <v>933</v>
      </c>
      <c r="F104" s="1">
        <v>226</v>
      </c>
      <c r="G104" s="1">
        <v>31</v>
      </c>
      <c r="H104" s="1">
        <v>21128</v>
      </c>
      <c r="I104" s="1" t="s">
        <v>454</v>
      </c>
    </row>
    <row r="105" spans="1:9" x14ac:dyDescent="0.3">
      <c r="A105" s="1" t="s">
        <v>195</v>
      </c>
      <c r="B105" s="1" t="s">
        <v>455</v>
      </c>
      <c r="C105" s="1" t="s">
        <v>456</v>
      </c>
      <c r="D105" s="19">
        <v>5.9451499999999998E-5</v>
      </c>
      <c r="E105" s="1">
        <v>596</v>
      </c>
      <c r="F105" s="1">
        <v>226</v>
      </c>
      <c r="G105" s="1">
        <v>24</v>
      </c>
      <c r="H105" s="1">
        <v>21128</v>
      </c>
      <c r="I105" s="1" t="s">
        <v>457</v>
      </c>
    </row>
    <row r="106" spans="1:9" x14ac:dyDescent="0.3">
      <c r="A106" s="1" t="s">
        <v>195</v>
      </c>
      <c r="B106" s="1" t="s">
        <v>458</v>
      </c>
      <c r="C106" s="1" t="s">
        <v>459</v>
      </c>
      <c r="D106" s="19">
        <v>5.9804900000000001E-5</v>
      </c>
      <c r="E106" s="1">
        <v>945</v>
      </c>
      <c r="F106" s="1">
        <v>226</v>
      </c>
      <c r="G106" s="1">
        <v>31</v>
      </c>
      <c r="H106" s="1">
        <v>21128</v>
      </c>
      <c r="I106" s="1" t="s">
        <v>460</v>
      </c>
    </row>
    <row r="107" spans="1:9" x14ac:dyDescent="0.3">
      <c r="A107" s="1" t="s">
        <v>195</v>
      </c>
      <c r="B107" s="1" t="s">
        <v>461</v>
      </c>
      <c r="C107" s="1" t="s">
        <v>462</v>
      </c>
      <c r="D107" s="19">
        <v>6.7905599999999996E-5</v>
      </c>
      <c r="E107" s="1">
        <v>342</v>
      </c>
      <c r="F107" s="1">
        <v>226</v>
      </c>
      <c r="G107" s="1">
        <v>18</v>
      </c>
      <c r="H107" s="1">
        <v>21128</v>
      </c>
      <c r="I107" s="1" t="s">
        <v>463</v>
      </c>
    </row>
    <row r="108" spans="1:9" x14ac:dyDescent="0.3">
      <c r="A108" s="1" t="s">
        <v>195</v>
      </c>
      <c r="B108" s="1" t="s">
        <v>464</v>
      </c>
      <c r="C108" s="1" t="s">
        <v>465</v>
      </c>
      <c r="D108" s="19">
        <v>8.8900200000000006E-5</v>
      </c>
      <c r="E108" s="1">
        <v>705</v>
      </c>
      <c r="F108" s="1">
        <v>226</v>
      </c>
      <c r="G108" s="1">
        <v>26</v>
      </c>
      <c r="H108" s="1">
        <v>21128</v>
      </c>
      <c r="I108" s="1" t="s">
        <v>466</v>
      </c>
    </row>
    <row r="109" spans="1:9" x14ac:dyDescent="0.3">
      <c r="A109" s="1" t="s">
        <v>195</v>
      </c>
      <c r="B109" s="1" t="s">
        <v>467</v>
      </c>
      <c r="C109" s="1" t="s">
        <v>468</v>
      </c>
      <c r="D109" s="19">
        <v>9.0653699999999996E-5</v>
      </c>
      <c r="E109" s="1">
        <v>563</v>
      </c>
      <c r="F109" s="1">
        <v>226</v>
      </c>
      <c r="G109" s="1">
        <v>23</v>
      </c>
      <c r="H109" s="1">
        <v>21128</v>
      </c>
      <c r="I109" s="1" t="s">
        <v>469</v>
      </c>
    </row>
    <row r="110" spans="1:9" x14ac:dyDescent="0.3">
      <c r="A110" s="1" t="s">
        <v>195</v>
      </c>
      <c r="B110" s="1" t="s">
        <v>470</v>
      </c>
      <c r="C110" s="1" t="s">
        <v>471</v>
      </c>
      <c r="D110" s="1">
        <v>1.08012E-4</v>
      </c>
      <c r="E110" s="1">
        <v>1191</v>
      </c>
      <c r="F110" s="1">
        <v>226</v>
      </c>
      <c r="G110" s="1">
        <v>35</v>
      </c>
      <c r="H110" s="1">
        <v>21128</v>
      </c>
      <c r="I110" s="1" t="s">
        <v>472</v>
      </c>
    </row>
    <row r="111" spans="1:9" x14ac:dyDescent="0.3">
      <c r="A111" s="1" t="s">
        <v>195</v>
      </c>
      <c r="B111" s="1" t="s">
        <v>473</v>
      </c>
      <c r="C111" s="1" t="s">
        <v>474</v>
      </c>
      <c r="D111" s="1">
        <v>1.2343900000000001E-4</v>
      </c>
      <c r="E111" s="1">
        <v>1141</v>
      </c>
      <c r="F111" s="1">
        <v>226</v>
      </c>
      <c r="G111" s="1">
        <v>34</v>
      </c>
      <c r="H111" s="1">
        <v>21128</v>
      </c>
      <c r="I111" s="1" t="s">
        <v>475</v>
      </c>
    </row>
    <row r="112" spans="1:9" x14ac:dyDescent="0.3">
      <c r="A112" s="1" t="s">
        <v>195</v>
      </c>
      <c r="B112" s="1" t="s">
        <v>476</v>
      </c>
      <c r="C112" s="1" t="s">
        <v>477</v>
      </c>
      <c r="D112" s="1">
        <v>1.4652600000000001E-4</v>
      </c>
      <c r="E112" s="1">
        <v>2667</v>
      </c>
      <c r="F112" s="1">
        <v>226</v>
      </c>
      <c r="G112" s="1">
        <v>58</v>
      </c>
      <c r="H112" s="1">
        <v>21128</v>
      </c>
      <c r="I112" s="1" t="s">
        <v>478</v>
      </c>
    </row>
    <row r="113" spans="1:9" x14ac:dyDescent="0.3">
      <c r="A113" s="1" t="s">
        <v>195</v>
      </c>
      <c r="B113" s="1" t="s">
        <v>479</v>
      </c>
      <c r="C113" s="1" t="s">
        <v>480</v>
      </c>
      <c r="D113" s="1">
        <v>1.5962499999999999E-4</v>
      </c>
      <c r="E113" s="1">
        <v>2267</v>
      </c>
      <c r="F113" s="1">
        <v>226</v>
      </c>
      <c r="G113" s="1">
        <v>52</v>
      </c>
      <c r="H113" s="1">
        <v>21128</v>
      </c>
      <c r="I113" s="1" t="s">
        <v>481</v>
      </c>
    </row>
    <row r="114" spans="1:9" x14ac:dyDescent="0.3">
      <c r="A114" s="1" t="s">
        <v>195</v>
      </c>
      <c r="B114" s="1" t="s">
        <v>482</v>
      </c>
      <c r="C114" s="1" t="s">
        <v>483</v>
      </c>
      <c r="D114" s="1">
        <v>1.68073E-4</v>
      </c>
      <c r="E114" s="1">
        <v>830</v>
      </c>
      <c r="F114" s="1">
        <v>226</v>
      </c>
      <c r="G114" s="1">
        <v>28</v>
      </c>
      <c r="H114" s="1">
        <v>21128</v>
      </c>
      <c r="I114" s="1" t="s">
        <v>484</v>
      </c>
    </row>
    <row r="115" spans="1:9" x14ac:dyDescent="0.3">
      <c r="A115" s="1" t="s">
        <v>195</v>
      </c>
      <c r="B115" s="1" t="s">
        <v>485</v>
      </c>
      <c r="C115" s="1" t="s">
        <v>486</v>
      </c>
      <c r="D115" s="1">
        <v>1.9311099999999999E-4</v>
      </c>
      <c r="E115" s="1">
        <v>408</v>
      </c>
      <c r="F115" s="1">
        <v>226</v>
      </c>
      <c r="G115" s="1">
        <v>19</v>
      </c>
      <c r="H115" s="1">
        <v>21128</v>
      </c>
      <c r="I115" s="1" t="s">
        <v>487</v>
      </c>
    </row>
    <row r="116" spans="1:9" x14ac:dyDescent="0.3">
      <c r="A116" s="1" t="s">
        <v>195</v>
      </c>
      <c r="B116" s="1" t="s">
        <v>488</v>
      </c>
      <c r="C116" s="1" t="s">
        <v>489</v>
      </c>
      <c r="D116" s="1">
        <v>2.0267700000000001E-4</v>
      </c>
      <c r="E116" s="1">
        <v>289</v>
      </c>
      <c r="F116" s="1">
        <v>226</v>
      </c>
      <c r="G116" s="1">
        <v>16</v>
      </c>
      <c r="H116" s="1">
        <v>21128</v>
      </c>
      <c r="I116" s="1" t="s">
        <v>490</v>
      </c>
    </row>
    <row r="117" spans="1:9" x14ac:dyDescent="0.3">
      <c r="A117" s="1" t="s">
        <v>195</v>
      </c>
      <c r="B117" s="1" t="s">
        <v>491</v>
      </c>
      <c r="C117" s="1" t="s">
        <v>492</v>
      </c>
      <c r="D117" s="1">
        <v>2.4305900000000001E-4</v>
      </c>
      <c r="E117" s="1">
        <v>793</v>
      </c>
      <c r="F117" s="1">
        <v>226</v>
      </c>
      <c r="G117" s="1">
        <v>27</v>
      </c>
      <c r="H117" s="1">
        <v>21128</v>
      </c>
      <c r="I117" s="1" t="s">
        <v>493</v>
      </c>
    </row>
    <row r="118" spans="1:9" x14ac:dyDescent="0.3">
      <c r="A118" s="1" t="s">
        <v>195</v>
      </c>
      <c r="B118" s="1" t="s">
        <v>494</v>
      </c>
      <c r="C118" s="1" t="s">
        <v>495</v>
      </c>
      <c r="D118" s="1">
        <v>2.6542599999999998E-4</v>
      </c>
      <c r="E118" s="1">
        <v>1353</v>
      </c>
      <c r="F118" s="1">
        <v>226</v>
      </c>
      <c r="G118" s="1">
        <v>37</v>
      </c>
      <c r="H118" s="1">
        <v>21128</v>
      </c>
      <c r="I118" s="1" t="s">
        <v>496</v>
      </c>
    </row>
    <row r="119" spans="1:9" x14ac:dyDescent="0.3">
      <c r="A119" s="1" t="s">
        <v>195</v>
      </c>
      <c r="B119" s="1" t="s">
        <v>497</v>
      </c>
      <c r="C119" s="1" t="s">
        <v>498</v>
      </c>
      <c r="D119" s="1">
        <v>2.6542599999999998E-4</v>
      </c>
      <c r="E119" s="1">
        <v>1353</v>
      </c>
      <c r="F119" s="1">
        <v>226</v>
      </c>
      <c r="G119" s="1">
        <v>37</v>
      </c>
      <c r="H119" s="1">
        <v>21128</v>
      </c>
      <c r="I119" s="1" t="s">
        <v>496</v>
      </c>
    </row>
    <row r="120" spans="1:9" x14ac:dyDescent="0.3">
      <c r="A120" s="1" t="s">
        <v>195</v>
      </c>
      <c r="B120" s="1" t="s">
        <v>499</v>
      </c>
      <c r="C120" s="1" t="s">
        <v>500</v>
      </c>
      <c r="D120" s="1">
        <v>2.8811100000000002E-4</v>
      </c>
      <c r="E120" s="1">
        <v>56</v>
      </c>
      <c r="F120" s="1">
        <v>226</v>
      </c>
      <c r="G120" s="1">
        <v>8</v>
      </c>
      <c r="H120" s="1">
        <v>21128</v>
      </c>
      <c r="I120" s="1" t="s">
        <v>501</v>
      </c>
    </row>
    <row r="121" spans="1:9" x14ac:dyDescent="0.3">
      <c r="A121" s="1" t="s">
        <v>195</v>
      </c>
      <c r="B121" s="1" t="s">
        <v>502</v>
      </c>
      <c r="C121" s="1" t="s">
        <v>503</v>
      </c>
      <c r="D121" s="1">
        <v>2.8811100000000002E-4</v>
      </c>
      <c r="E121" s="1">
        <v>56</v>
      </c>
      <c r="F121" s="1">
        <v>226</v>
      </c>
      <c r="G121" s="1">
        <v>8</v>
      </c>
      <c r="H121" s="1">
        <v>21128</v>
      </c>
      <c r="I121" s="1" t="s">
        <v>501</v>
      </c>
    </row>
    <row r="122" spans="1:9" x14ac:dyDescent="0.3">
      <c r="A122" s="1" t="s">
        <v>195</v>
      </c>
      <c r="B122" s="1" t="s">
        <v>504</v>
      </c>
      <c r="C122" s="1" t="s">
        <v>505</v>
      </c>
      <c r="D122" s="1">
        <v>2.9269499999999999E-4</v>
      </c>
      <c r="E122" s="1">
        <v>1070</v>
      </c>
      <c r="F122" s="1">
        <v>226</v>
      </c>
      <c r="G122" s="1">
        <v>32</v>
      </c>
      <c r="H122" s="1">
        <v>21128</v>
      </c>
      <c r="I122" s="1" t="s">
        <v>506</v>
      </c>
    </row>
    <row r="123" spans="1:9" x14ac:dyDescent="0.3">
      <c r="A123" s="1" t="s">
        <v>195</v>
      </c>
      <c r="B123" s="1" t="s">
        <v>507</v>
      </c>
      <c r="C123" s="1" t="s">
        <v>508</v>
      </c>
      <c r="D123" s="1">
        <v>3.0516499999999998E-4</v>
      </c>
      <c r="E123" s="1">
        <v>555</v>
      </c>
      <c r="F123" s="1">
        <v>226</v>
      </c>
      <c r="G123" s="1">
        <v>22</v>
      </c>
      <c r="H123" s="1">
        <v>21128</v>
      </c>
      <c r="I123" s="1" t="s">
        <v>509</v>
      </c>
    </row>
    <row r="124" spans="1:9" x14ac:dyDescent="0.3">
      <c r="A124" s="1" t="s">
        <v>195</v>
      </c>
      <c r="B124" s="1" t="s">
        <v>510</v>
      </c>
      <c r="C124" s="1" t="s">
        <v>511</v>
      </c>
      <c r="D124" s="1">
        <v>3.5336699999999999E-4</v>
      </c>
      <c r="E124" s="1">
        <v>1079</v>
      </c>
      <c r="F124" s="1">
        <v>226</v>
      </c>
      <c r="G124" s="1">
        <v>32</v>
      </c>
      <c r="H124" s="1">
        <v>21128</v>
      </c>
      <c r="I124" s="1" t="s">
        <v>512</v>
      </c>
    </row>
    <row r="125" spans="1:9" x14ac:dyDescent="0.3">
      <c r="A125" s="1" t="s">
        <v>195</v>
      </c>
      <c r="B125" s="1" t="s">
        <v>513</v>
      </c>
      <c r="C125" s="1" t="s">
        <v>514</v>
      </c>
      <c r="D125" s="1">
        <v>3.53712E-4</v>
      </c>
      <c r="E125" s="1">
        <v>1993</v>
      </c>
      <c r="F125" s="1">
        <v>226</v>
      </c>
      <c r="G125" s="1">
        <v>47</v>
      </c>
      <c r="H125" s="1">
        <v>21128</v>
      </c>
      <c r="I125" s="1" t="s">
        <v>515</v>
      </c>
    </row>
    <row r="126" spans="1:9" x14ac:dyDescent="0.3">
      <c r="A126" s="1" t="s">
        <v>195</v>
      </c>
      <c r="B126" s="1" t="s">
        <v>516</v>
      </c>
      <c r="C126" s="1" t="s">
        <v>517</v>
      </c>
      <c r="D126" s="1">
        <v>3.5634000000000002E-4</v>
      </c>
      <c r="E126" s="1">
        <v>706</v>
      </c>
      <c r="F126" s="1">
        <v>226</v>
      </c>
      <c r="G126" s="1">
        <v>25</v>
      </c>
      <c r="H126" s="1">
        <v>21128</v>
      </c>
      <c r="I126" s="1" t="s">
        <v>518</v>
      </c>
    </row>
    <row r="127" spans="1:9" x14ac:dyDescent="0.3">
      <c r="A127" s="1" t="s">
        <v>195</v>
      </c>
      <c r="B127" s="1" t="s">
        <v>519</v>
      </c>
      <c r="C127" s="1" t="s">
        <v>520</v>
      </c>
      <c r="D127" s="1">
        <v>3.6931600000000001E-4</v>
      </c>
      <c r="E127" s="1">
        <v>302</v>
      </c>
      <c r="F127" s="1">
        <v>226</v>
      </c>
      <c r="G127" s="1">
        <v>16</v>
      </c>
      <c r="H127" s="1">
        <v>21128</v>
      </c>
      <c r="I127" s="1" t="s">
        <v>490</v>
      </c>
    </row>
    <row r="128" spans="1:9" x14ac:dyDescent="0.3">
      <c r="A128" s="1" t="s">
        <v>195</v>
      </c>
      <c r="B128" s="1" t="s">
        <v>521</v>
      </c>
      <c r="C128" s="1" t="s">
        <v>522</v>
      </c>
      <c r="D128" s="1">
        <v>4.3535900000000002E-4</v>
      </c>
      <c r="E128" s="1">
        <v>1033</v>
      </c>
      <c r="F128" s="1">
        <v>226</v>
      </c>
      <c r="G128" s="1">
        <v>31</v>
      </c>
      <c r="H128" s="1">
        <v>21128</v>
      </c>
      <c r="I128" s="1" t="s">
        <v>523</v>
      </c>
    </row>
    <row r="129" spans="1:9" x14ac:dyDescent="0.3">
      <c r="A129" s="1" t="s">
        <v>195</v>
      </c>
      <c r="B129" s="1" t="s">
        <v>524</v>
      </c>
      <c r="C129" s="1" t="s">
        <v>525</v>
      </c>
      <c r="D129" s="1">
        <v>4.6452599999999999E-4</v>
      </c>
      <c r="E129" s="1">
        <v>926</v>
      </c>
      <c r="F129" s="1">
        <v>226</v>
      </c>
      <c r="G129" s="1">
        <v>29</v>
      </c>
      <c r="H129" s="1">
        <v>21128</v>
      </c>
      <c r="I129" s="1" t="s">
        <v>526</v>
      </c>
    </row>
    <row r="130" spans="1:9" x14ac:dyDescent="0.3">
      <c r="A130" s="1" t="s">
        <v>195</v>
      </c>
      <c r="B130" s="1" t="s">
        <v>527</v>
      </c>
      <c r="C130" s="1" t="s">
        <v>528</v>
      </c>
      <c r="D130" s="1">
        <v>4.8072700000000002E-4</v>
      </c>
      <c r="E130" s="1">
        <v>618</v>
      </c>
      <c r="F130" s="1">
        <v>226</v>
      </c>
      <c r="G130" s="1">
        <v>23</v>
      </c>
      <c r="H130" s="1">
        <v>21128</v>
      </c>
      <c r="I130" s="1" t="s">
        <v>529</v>
      </c>
    </row>
    <row r="131" spans="1:9" x14ac:dyDescent="0.3">
      <c r="A131" s="1" t="s">
        <v>195</v>
      </c>
      <c r="B131" s="1" t="s">
        <v>530</v>
      </c>
      <c r="C131" s="1" t="s">
        <v>531</v>
      </c>
      <c r="D131" s="1">
        <v>4.84255E-4</v>
      </c>
      <c r="E131" s="1">
        <v>433</v>
      </c>
      <c r="F131" s="1">
        <v>226</v>
      </c>
      <c r="G131" s="1">
        <v>19</v>
      </c>
      <c r="H131" s="1">
        <v>21128</v>
      </c>
      <c r="I131" s="1" t="s">
        <v>532</v>
      </c>
    </row>
    <row r="132" spans="1:9" x14ac:dyDescent="0.3">
      <c r="A132" s="1" t="s">
        <v>195</v>
      </c>
      <c r="B132" s="1" t="s">
        <v>533</v>
      </c>
      <c r="C132" s="1" t="s">
        <v>534</v>
      </c>
      <c r="D132" s="1">
        <v>5.0885999999999998E-4</v>
      </c>
      <c r="E132" s="1">
        <v>620</v>
      </c>
      <c r="F132" s="1">
        <v>226</v>
      </c>
      <c r="G132" s="1">
        <v>23</v>
      </c>
      <c r="H132" s="1">
        <v>21128</v>
      </c>
      <c r="I132" s="1" t="s">
        <v>469</v>
      </c>
    </row>
    <row r="133" spans="1:9" x14ac:dyDescent="0.3">
      <c r="A133" s="1" t="s">
        <v>195</v>
      </c>
      <c r="B133" s="1" t="s">
        <v>535</v>
      </c>
      <c r="C133" s="1" t="s">
        <v>536</v>
      </c>
      <c r="D133" s="1">
        <v>5.1154100000000001E-4</v>
      </c>
      <c r="E133" s="1">
        <v>572</v>
      </c>
      <c r="F133" s="1">
        <v>226</v>
      </c>
      <c r="G133" s="1">
        <v>22</v>
      </c>
      <c r="H133" s="1">
        <v>21128</v>
      </c>
      <c r="I133" s="1" t="s">
        <v>537</v>
      </c>
    </row>
    <row r="134" spans="1:9" x14ac:dyDescent="0.3">
      <c r="A134" s="1" t="s">
        <v>195</v>
      </c>
      <c r="B134" s="1" t="s">
        <v>538</v>
      </c>
      <c r="C134" s="1" t="s">
        <v>539</v>
      </c>
      <c r="D134" s="1">
        <v>5.6713800000000002E-4</v>
      </c>
      <c r="E134" s="1">
        <v>236</v>
      </c>
      <c r="F134" s="1">
        <v>226</v>
      </c>
      <c r="G134" s="1">
        <v>14</v>
      </c>
      <c r="H134" s="1">
        <v>21128</v>
      </c>
      <c r="I134" s="1" t="s">
        <v>540</v>
      </c>
    </row>
    <row r="135" spans="1:9" x14ac:dyDescent="0.3">
      <c r="A135" s="1" t="s">
        <v>195</v>
      </c>
      <c r="B135" s="1" t="s">
        <v>541</v>
      </c>
      <c r="C135" s="1" t="s">
        <v>542</v>
      </c>
      <c r="D135" s="1">
        <v>5.6943900000000003E-4</v>
      </c>
      <c r="E135" s="1">
        <v>881</v>
      </c>
      <c r="F135" s="1">
        <v>226</v>
      </c>
      <c r="G135" s="1">
        <v>28</v>
      </c>
      <c r="H135" s="1">
        <v>21128</v>
      </c>
      <c r="I135" s="1" t="s">
        <v>543</v>
      </c>
    </row>
    <row r="136" spans="1:9" x14ac:dyDescent="0.3">
      <c r="A136" s="1" t="s">
        <v>195</v>
      </c>
      <c r="B136" s="1" t="s">
        <v>544</v>
      </c>
      <c r="C136" s="1" t="s">
        <v>545</v>
      </c>
      <c r="D136" s="1">
        <v>5.8008199999999999E-4</v>
      </c>
      <c r="E136" s="1">
        <v>1518</v>
      </c>
      <c r="F136" s="1">
        <v>226</v>
      </c>
      <c r="G136" s="1">
        <v>39</v>
      </c>
      <c r="H136" s="1">
        <v>21128</v>
      </c>
      <c r="I136" s="1" t="s">
        <v>546</v>
      </c>
    </row>
    <row r="137" spans="1:9" x14ac:dyDescent="0.3">
      <c r="A137" s="1" t="s">
        <v>195</v>
      </c>
      <c r="B137" s="1" t="s">
        <v>547</v>
      </c>
      <c r="C137" s="1" t="s">
        <v>548</v>
      </c>
      <c r="D137" s="1">
        <v>5.9399300000000002E-4</v>
      </c>
      <c r="E137" s="1">
        <v>675</v>
      </c>
      <c r="F137" s="1">
        <v>226</v>
      </c>
      <c r="G137" s="1">
        <v>24</v>
      </c>
      <c r="H137" s="1">
        <v>21128</v>
      </c>
      <c r="I137" s="1" t="s">
        <v>549</v>
      </c>
    </row>
    <row r="138" spans="1:9" x14ac:dyDescent="0.3">
      <c r="A138" s="1" t="s">
        <v>195</v>
      </c>
      <c r="B138" s="1" t="s">
        <v>550</v>
      </c>
      <c r="C138" s="1" t="s">
        <v>551</v>
      </c>
      <c r="D138" s="1">
        <v>6.0233400000000005E-4</v>
      </c>
      <c r="E138" s="1">
        <v>7386</v>
      </c>
      <c r="F138" s="1">
        <v>226</v>
      </c>
      <c r="G138" s="1">
        <v>116</v>
      </c>
      <c r="H138" s="1">
        <v>21128</v>
      </c>
      <c r="I138" s="1" t="s">
        <v>552</v>
      </c>
    </row>
    <row r="139" spans="1:9" x14ac:dyDescent="0.3">
      <c r="A139" s="1" t="s">
        <v>195</v>
      </c>
      <c r="B139" s="1" t="s">
        <v>553</v>
      </c>
      <c r="C139" s="1" t="s">
        <v>554</v>
      </c>
      <c r="D139" s="1">
        <v>6.8574E-4</v>
      </c>
      <c r="E139" s="1">
        <v>1528</v>
      </c>
      <c r="F139" s="1">
        <v>226</v>
      </c>
      <c r="G139" s="1">
        <v>39</v>
      </c>
      <c r="H139" s="1">
        <v>21128</v>
      </c>
      <c r="I139" s="1" t="s">
        <v>555</v>
      </c>
    </row>
    <row r="140" spans="1:9" x14ac:dyDescent="0.3">
      <c r="A140" s="1" t="s">
        <v>195</v>
      </c>
      <c r="B140" s="1" t="s">
        <v>556</v>
      </c>
      <c r="C140" s="1" t="s">
        <v>557</v>
      </c>
      <c r="D140" s="1">
        <v>7.0655299999999996E-4</v>
      </c>
      <c r="E140" s="1">
        <v>43</v>
      </c>
      <c r="F140" s="1">
        <v>226</v>
      </c>
      <c r="G140" s="1">
        <v>7</v>
      </c>
      <c r="H140" s="1">
        <v>21128</v>
      </c>
      <c r="I140" s="1" t="s">
        <v>558</v>
      </c>
    </row>
    <row r="141" spans="1:9" x14ac:dyDescent="0.3">
      <c r="A141" s="1" t="s">
        <v>195</v>
      </c>
      <c r="B141" s="1" t="s">
        <v>559</v>
      </c>
      <c r="C141" s="1" t="s">
        <v>560</v>
      </c>
      <c r="D141" s="1">
        <v>7.46191E-4</v>
      </c>
      <c r="E141" s="1">
        <v>3154</v>
      </c>
      <c r="F141" s="1">
        <v>226</v>
      </c>
      <c r="G141" s="1">
        <v>63</v>
      </c>
      <c r="H141" s="1">
        <v>21128</v>
      </c>
      <c r="I141" s="1" t="s">
        <v>561</v>
      </c>
    </row>
    <row r="142" spans="1:9" x14ac:dyDescent="0.3">
      <c r="A142" s="1" t="s">
        <v>195</v>
      </c>
      <c r="B142" s="1" t="s">
        <v>562</v>
      </c>
      <c r="C142" s="1" t="s">
        <v>563</v>
      </c>
      <c r="D142" s="1">
        <v>7.5476999999999999E-4</v>
      </c>
      <c r="E142" s="1">
        <v>206</v>
      </c>
      <c r="F142" s="1">
        <v>226</v>
      </c>
      <c r="G142" s="1">
        <v>13</v>
      </c>
      <c r="H142" s="1">
        <v>21128</v>
      </c>
      <c r="I142" s="1" t="s">
        <v>564</v>
      </c>
    </row>
    <row r="143" spans="1:9" x14ac:dyDescent="0.3">
      <c r="A143" s="1" t="s">
        <v>195</v>
      </c>
      <c r="B143" s="1" t="s">
        <v>565</v>
      </c>
      <c r="C143" s="1" t="s">
        <v>566</v>
      </c>
      <c r="D143" s="1">
        <v>8.1691000000000001E-4</v>
      </c>
      <c r="E143" s="1">
        <v>3980</v>
      </c>
      <c r="F143" s="1">
        <v>226</v>
      </c>
      <c r="G143" s="1">
        <v>74</v>
      </c>
      <c r="H143" s="1">
        <v>21128</v>
      </c>
      <c r="I143" s="1" t="s">
        <v>567</v>
      </c>
    </row>
    <row r="144" spans="1:9" x14ac:dyDescent="0.3">
      <c r="A144" s="1" t="s">
        <v>195</v>
      </c>
      <c r="B144" s="1" t="s">
        <v>568</v>
      </c>
      <c r="C144" s="1" t="s">
        <v>569</v>
      </c>
      <c r="D144" s="1">
        <v>8.5887300000000001E-4</v>
      </c>
      <c r="E144" s="1">
        <v>143</v>
      </c>
      <c r="F144" s="1">
        <v>226</v>
      </c>
      <c r="G144" s="1">
        <v>11</v>
      </c>
      <c r="H144" s="1">
        <v>21128</v>
      </c>
      <c r="I144" s="1" t="s">
        <v>570</v>
      </c>
    </row>
    <row r="145" spans="1:9" x14ac:dyDescent="0.3">
      <c r="A145" s="1" t="s">
        <v>195</v>
      </c>
      <c r="B145" s="1" t="s">
        <v>571</v>
      </c>
      <c r="C145" s="1" t="s">
        <v>572</v>
      </c>
      <c r="D145" s="1">
        <v>8.7454600000000003E-4</v>
      </c>
      <c r="E145" s="1">
        <v>900</v>
      </c>
      <c r="F145" s="1">
        <v>226</v>
      </c>
      <c r="G145" s="1">
        <v>28</v>
      </c>
      <c r="H145" s="1">
        <v>21128</v>
      </c>
      <c r="I145" s="1" t="s">
        <v>543</v>
      </c>
    </row>
    <row r="146" spans="1:9" x14ac:dyDescent="0.3">
      <c r="A146" s="1" t="s">
        <v>195</v>
      </c>
      <c r="B146" s="1" t="s">
        <v>573</v>
      </c>
      <c r="C146" s="1" t="s">
        <v>574</v>
      </c>
      <c r="D146" s="1">
        <v>8.8357500000000005E-4</v>
      </c>
      <c r="E146" s="1">
        <v>175</v>
      </c>
      <c r="F146" s="1">
        <v>226</v>
      </c>
      <c r="G146" s="1">
        <v>12</v>
      </c>
      <c r="H146" s="1">
        <v>21128</v>
      </c>
      <c r="I146" s="1" t="s">
        <v>575</v>
      </c>
    </row>
    <row r="147" spans="1:9" x14ac:dyDescent="0.3">
      <c r="A147" s="1" t="s">
        <v>195</v>
      </c>
      <c r="B147" s="1" t="s">
        <v>576</v>
      </c>
      <c r="C147" s="1" t="s">
        <v>577</v>
      </c>
      <c r="D147" s="1">
        <v>8.91587E-4</v>
      </c>
      <c r="E147" s="1">
        <v>5653</v>
      </c>
      <c r="F147" s="1">
        <v>226</v>
      </c>
      <c r="G147" s="1">
        <v>95</v>
      </c>
      <c r="H147" s="1">
        <v>21128</v>
      </c>
      <c r="I147" s="1" t="s">
        <v>578</v>
      </c>
    </row>
    <row r="148" spans="1:9" x14ac:dyDescent="0.3">
      <c r="A148" s="1" t="s">
        <v>195</v>
      </c>
      <c r="B148" s="1" t="s">
        <v>579</v>
      </c>
      <c r="C148" s="1" t="s">
        <v>580</v>
      </c>
      <c r="D148" s="1">
        <v>9.6256800000000002E-4</v>
      </c>
      <c r="E148" s="1">
        <v>1611</v>
      </c>
      <c r="F148" s="1">
        <v>226</v>
      </c>
      <c r="G148" s="1">
        <v>40</v>
      </c>
      <c r="H148" s="1">
        <v>21128</v>
      </c>
      <c r="I148" s="1" t="s">
        <v>581</v>
      </c>
    </row>
    <row r="149" spans="1:9" x14ac:dyDescent="0.3">
      <c r="A149" s="1" t="s">
        <v>195</v>
      </c>
      <c r="B149" s="1" t="s">
        <v>582</v>
      </c>
      <c r="C149" s="1" t="s">
        <v>583</v>
      </c>
      <c r="D149" s="1">
        <v>1.0209430000000001E-3</v>
      </c>
      <c r="E149" s="1">
        <v>907</v>
      </c>
      <c r="F149" s="1">
        <v>226</v>
      </c>
      <c r="G149" s="1">
        <v>28</v>
      </c>
      <c r="H149" s="1">
        <v>21128</v>
      </c>
      <c r="I149" s="1" t="s">
        <v>584</v>
      </c>
    </row>
    <row r="150" spans="1:9" x14ac:dyDescent="0.3">
      <c r="A150" s="1" t="s">
        <v>195</v>
      </c>
      <c r="B150" s="1" t="s">
        <v>585</v>
      </c>
      <c r="C150" s="1" t="s">
        <v>586</v>
      </c>
      <c r="D150" s="1">
        <v>1.0209430000000001E-3</v>
      </c>
      <c r="E150" s="1">
        <v>907</v>
      </c>
      <c r="F150" s="1">
        <v>226</v>
      </c>
      <c r="G150" s="1">
        <v>28</v>
      </c>
      <c r="H150" s="1">
        <v>21128</v>
      </c>
      <c r="I150" s="1" t="s">
        <v>584</v>
      </c>
    </row>
    <row r="151" spans="1:9" x14ac:dyDescent="0.3">
      <c r="A151" s="1" t="s">
        <v>195</v>
      </c>
      <c r="B151" s="1" t="s">
        <v>587</v>
      </c>
      <c r="C151" s="1" t="s">
        <v>588</v>
      </c>
      <c r="D151" s="1">
        <v>1.1151830000000001E-3</v>
      </c>
      <c r="E151" s="1">
        <v>599</v>
      </c>
      <c r="F151" s="1">
        <v>226</v>
      </c>
      <c r="G151" s="1">
        <v>22</v>
      </c>
      <c r="H151" s="1">
        <v>21128</v>
      </c>
      <c r="I151" s="1" t="s">
        <v>589</v>
      </c>
    </row>
    <row r="152" spans="1:9" x14ac:dyDescent="0.3">
      <c r="A152" s="1" t="s">
        <v>195</v>
      </c>
      <c r="B152" s="1" t="s">
        <v>590</v>
      </c>
      <c r="C152" s="1" t="s">
        <v>591</v>
      </c>
      <c r="D152" s="1">
        <v>1.1194919999999999E-3</v>
      </c>
      <c r="E152" s="1">
        <v>328</v>
      </c>
      <c r="F152" s="1">
        <v>226</v>
      </c>
      <c r="G152" s="1">
        <v>16</v>
      </c>
      <c r="H152" s="1">
        <v>21128</v>
      </c>
      <c r="I152" s="1" t="s">
        <v>592</v>
      </c>
    </row>
    <row r="153" spans="1:9" x14ac:dyDescent="0.3">
      <c r="A153" s="1" t="s">
        <v>195</v>
      </c>
      <c r="B153" s="1" t="s">
        <v>593</v>
      </c>
      <c r="C153" s="1" t="s">
        <v>594</v>
      </c>
      <c r="D153" s="1">
        <v>1.263276E-3</v>
      </c>
      <c r="E153" s="1">
        <v>331</v>
      </c>
      <c r="F153" s="1">
        <v>226</v>
      </c>
      <c r="G153" s="1">
        <v>16</v>
      </c>
      <c r="H153" s="1">
        <v>21128</v>
      </c>
      <c r="I153" s="1" t="s">
        <v>490</v>
      </c>
    </row>
    <row r="154" spans="1:9" x14ac:dyDescent="0.3">
      <c r="A154" s="1" t="s">
        <v>195</v>
      </c>
      <c r="B154" s="1" t="s">
        <v>595</v>
      </c>
      <c r="C154" s="1" t="s">
        <v>596</v>
      </c>
      <c r="D154" s="1">
        <v>1.295938E-3</v>
      </c>
      <c r="E154" s="1">
        <v>216</v>
      </c>
      <c r="F154" s="1">
        <v>226</v>
      </c>
      <c r="G154" s="1">
        <v>13</v>
      </c>
      <c r="H154" s="1">
        <v>21128</v>
      </c>
      <c r="I154" s="1" t="s">
        <v>564</v>
      </c>
    </row>
    <row r="155" spans="1:9" x14ac:dyDescent="0.3">
      <c r="A155" s="1" t="s">
        <v>195</v>
      </c>
      <c r="B155" s="1" t="s">
        <v>597</v>
      </c>
      <c r="C155" s="1" t="s">
        <v>598</v>
      </c>
      <c r="D155" s="1">
        <v>1.308893E-3</v>
      </c>
      <c r="E155" s="1">
        <v>3059</v>
      </c>
      <c r="F155" s="1">
        <v>226</v>
      </c>
      <c r="G155" s="1">
        <v>61</v>
      </c>
      <c r="H155" s="1">
        <v>21128</v>
      </c>
      <c r="I155" s="1" t="s">
        <v>599</v>
      </c>
    </row>
    <row r="156" spans="1:9" x14ac:dyDescent="0.3">
      <c r="A156" s="1" t="s">
        <v>195</v>
      </c>
      <c r="B156" s="1" t="s">
        <v>600</v>
      </c>
      <c r="C156" s="1" t="s">
        <v>601</v>
      </c>
      <c r="D156" s="1">
        <v>1.3146119999999999E-3</v>
      </c>
      <c r="E156" s="1">
        <v>374</v>
      </c>
      <c r="F156" s="1">
        <v>226</v>
      </c>
      <c r="G156" s="1">
        <v>17</v>
      </c>
      <c r="H156" s="1">
        <v>21128</v>
      </c>
      <c r="I156" s="1" t="s">
        <v>602</v>
      </c>
    </row>
    <row r="157" spans="1:9" x14ac:dyDescent="0.3">
      <c r="A157" s="1" t="s">
        <v>195</v>
      </c>
      <c r="B157" s="1" t="s">
        <v>603</v>
      </c>
      <c r="C157" s="1" t="s">
        <v>604</v>
      </c>
      <c r="D157" s="1">
        <v>1.3442459999999999E-3</v>
      </c>
      <c r="E157" s="1">
        <v>865</v>
      </c>
      <c r="F157" s="1">
        <v>226</v>
      </c>
      <c r="G157" s="1">
        <v>27</v>
      </c>
      <c r="H157" s="1">
        <v>21128</v>
      </c>
      <c r="I157" s="1" t="s">
        <v>605</v>
      </c>
    </row>
    <row r="158" spans="1:9" x14ac:dyDescent="0.3">
      <c r="A158" s="1" t="s">
        <v>195</v>
      </c>
      <c r="B158" s="1" t="s">
        <v>606</v>
      </c>
      <c r="C158" s="1" t="s">
        <v>607</v>
      </c>
      <c r="D158" s="1">
        <v>1.395299E-3</v>
      </c>
      <c r="E158" s="1">
        <v>293</v>
      </c>
      <c r="F158" s="1">
        <v>226</v>
      </c>
      <c r="G158" s="1">
        <v>15</v>
      </c>
      <c r="H158" s="1">
        <v>21128</v>
      </c>
      <c r="I158" s="1" t="s">
        <v>608</v>
      </c>
    </row>
    <row r="159" spans="1:9" x14ac:dyDescent="0.3">
      <c r="A159" s="1" t="s">
        <v>195</v>
      </c>
      <c r="B159" s="1" t="s">
        <v>609</v>
      </c>
      <c r="C159" s="1" t="s">
        <v>610</v>
      </c>
      <c r="D159" s="1">
        <v>1.4448589999999999E-3</v>
      </c>
      <c r="E159" s="1">
        <v>255</v>
      </c>
      <c r="F159" s="1">
        <v>226</v>
      </c>
      <c r="G159" s="1">
        <v>14</v>
      </c>
      <c r="H159" s="1">
        <v>21128</v>
      </c>
      <c r="I159" s="1" t="s">
        <v>611</v>
      </c>
    </row>
    <row r="160" spans="1:9" x14ac:dyDescent="0.3">
      <c r="A160" s="1" t="s">
        <v>195</v>
      </c>
      <c r="B160" s="1" t="s">
        <v>612</v>
      </c>
      <c r="C160" s="1" t="s">
        <v>613</v>
      </c>
      <c r="D160" s="1">
        <v>1.4565369999999999E-3</v>
      </c>
      <c r="E160" s="1">
        <v>294</v>
      </c>
      <c r="F160" s="1">
        <v>226</v>
      </c>
      <c r="G160" s="1">
        <v>15</v>
      </c>
      <c r="H160" s="1">
        <v>21128</v>
      </c>
      <c r="I160" s="1" t="s">
        <v>614</v>
      </c>
    </row>
    <row r="161" spans="1:9" x14ac:dyDescent="0.3">
      <c r="A161" s="1" t="s">
        <v>195</v>
      </c>
      <c r="B161" s="1" t="s">
        <v>615</v>
      </c>
      <c r="C161" s="1" t="s">
        <v>616</v>
      </c>
      <c r="D161" s="1">
        <v>1.5348060000000001E-3</v>
      </c>
      <c r="E161" s="1">
        <v>5882</v>
      </c>
      <c r="F161" s="1">
        <v>226</v>
      </c>
      <c r="G161" s="1">
        <v>97</v>
      </c>
      <c r="H161" s="1">
        <v>21128</v>
      </c>
      <c r="I161" s="1" t="s">
        <v>617</v>
      </c>
    </row>
    <row r="162" spans="1:9" x14ac:dyDescent="0.3">
      <c r="A162" s="1" t="s">
        <v>195</v>
      </c>
      <c r="B162" s="1" t="s">
        <v>618</v>
      </c>
      <c r="C162" s="1" t="s">
        <v>619</v>
      </c>
      <c r="D162" s="1">
        <v>1.601068E-3</v>
      </c>
      <c r="E162" s="1">
        <v>185</v>
      </c>
      <c r="F162" s="1">
        <v>226</v>
      </c>
      <c r="G162" s="1">
        <v>12</v>
      </c>
      <c r="H162" s="1">
        <v>21128</v>
      </c>
      <c r="I162" s="1" t="s">
        <v>620</v>
      </c>
    </row>
    <row r="163" spans="1:9" x14ac:dyDescent="0.3">
      <c r="A163" s="1" t="s">
        <v>195</v>
      </c>
      <c r="B163" s="1" t="s">
        <v>621</v>
      </c>
      <c r="C163" s="1" t="s">
        <v>622</v>
      </c>
      <c r="D163" s="1">
        <v>1.655051E-3</v>
      </c>
      <c r="E163" s="1">
        <v>297</v>
      </c>
      <c r="F163" s="1">
        <v>226</v>
      </c>
      <c r="G163" s="1">
        <v>15</v>
      </c>
      <c r="H163" s="1">
        <v>21128</v>
      </c>
      <c r="I163" s="1" t="s">
        <v>608</v>
      </c>
    </row>
    <row r="164" spans="1:9" x14ac:dyDescent="0.3">
      <c r="A164" s="1" t="s">
        <v>195</v>
      </c>
      <c r="B164" s="1" t="s">
        <v>623</v>
      </c>
      <c r="C164" s="1" t="s">
        <v>624</v>
      </c>
      <c r="D164" s="1">
        <v>1.69779E-3</v>
      </c>
      <c r="E164" s="1">
        <v>425</v>
      </c>
      <c r="F164" s="1">
        <v>226</v>
      </c>
      <c r="G164" s="1">
        <v>18</v>
      </c>
      <c r="H164" s="1">
        <v>21128</v>
      </c>
      <c r="I164" s="1" t="s">
        <v>625</v>
      </c>
    </row>
    <row r="165" spans="1:9" x14ac:dyDescent="0.3">
      <c r="A165" s="1" t="s">
        <v>195</v>
      </c>
      <c r="B165" s="1" t="s">
        <v>626</v>
      </c>
      <c r="C165" s="1" t="s">
        <v>627</v>
      </c>
      <c r="D165" s="1">
        <v>1.753613E-3</v>
      </c>
      <c r="E165" s="1">
        <v>988</v>
      </c>
      <c r="F165" s="1">
        <v>226</v>
      </c>
      <c r="G165" s="1">
        <v>29</v>
      </c>
      <c r="H165" s="1">
        <v>21128</v>
      </c>
      <c r="I165" s="1" t="s">
        <v>526</v>
      </c>
    </row>
    <row r="166" spans="1:9" x14ac:dyDescent="0.3">
      <c r="A166" s="1" t="s">
        <v>195</v>
      </c>
      <c r="B166" s="1" t="s">
        <v>628</v>
      </c>
      <c r="C166" s="1" t="s">
        <v>629</v>
      </c>
      <c r="D166" s="1">
        <v>1.75629E-3</v>
      </c>
      <c r="E166" s="1">
        <v>1400</v>
      </c>
      <c r="F166" s="1">
        <v>226</v>
      </c>
      <c r="G166" s="1">
        <v>36</v>
      </c>
      <c r="H166" s="1">
        <v>21128</v>
      </c>
      <c r="I166" s="1" t="s">
        <v>630</v>
      </c>
    </row>
    <row r="167" spans="1:9" x14ac:dyDescent="0.3">
      <c r="A167" s="1" t="s">
        <v>195</v>
      </c>
      <c r="B167" s="1" t="s">
        <v>631</v>
      </c>
      <c r="C167" s="1" t="s">
        <v>632</v>
      </c>
      <c r="D167" s="1">
        <v>1.785993E-3</v>
      </c>
      <c r="E167" s="1">
        <v>1401</v>
      </c>
      <c r="F167" s="1">
        <v>226</v>
      </c>
      <c r="G167" s="1">
        <v>36</v>
      </c>
      <c r="H167" s="1">
        <v>21128</v>
      </c>
      <c r="I167" s="1" t="s">
        <v>630</v>
      </c>
    </row>
    <row r="168" spans="1:9" x14ac:dyDescent="0.3">
      <c r="A168" s="1" t="s">
        <v>195</v>
      </c>
      <c r="B168" s="1" t="s">
        <v>633</v>
      </c>
      <c r="C168" s="1" t="s">
        <v>634</v>
      </c>
      <c r="D168" s="1">
        <v>1.800474E-3</v>
      </c>
      <c r="E168" s="1">
        <v>340</v>
      </c>
      <c r="F168" s="1">
        <v>226</v>
      </c>
      <c r="G168" s="1">
        <v>16</v>
      </c>
      <c r="H168" s="1">
        <v>21128</v>
      </c>
      <c r="I168" s="1" t="s">
        <v>635</v>
      </c>
    </row>
    <row r="169" spans="1:9" x14ac:dyDescent="0.3">
      <c r="A169" s="1" t="s">
        <v>195</v>
      </c>
      <c r="B169" s="1" t="s">
        <v>636</v>
      </c>
      <c r="C169" s="1" t="s">
        <v>637</v>
      </c>
      <c r="D169" s="1">
        <v>1.901254E-3</v>
      </c>
      <c r="E169" s="1">
        <v>474</v>
      </c>
      <c r="F169" s="1">
        <v>226</v>
      </c>
      <c r="G169" s="1">
        <v>19</v>
      </c>
      <c r="H169" s="1">
        <v>21128</v>
      </c>
      <c r="I169" s="1" t="s">
        <v>638</v>
      </c>
    </row>
    <row r="170" spans="1:9" x14ac:dyDescent="0.3">
      <c r="A170" s="1" t="s">
        <v>195</v>
      </c>
      <c r="B170" s="1" t="s">
        <v>639</v>
      </c>
      <c r="C170" s="1" t="s">
        <v>640</v>
      </c>
      <c r="D170" s="1">
        <v>2.0405710000000001E-3</v>
      </c>
      <c r="E170" s="1">
        <v>302</v>
      </c>
      <c r="F170" s="1">
        <v>226</v>
      </c>
      <c r="G170" s="1">
        <v>15</v>
      </c>
      <c r="H170" s="1">
        <v>21128</v>
      </c>
      <c r="I170" s="1" t="s">
        <v>641</v>
      </c>
    </row>
    <row r="171" spans="1:9" x14ac:dyDescent="0.3">
      <c r="A171" s="1" t="s">
        <v>195</v>
      </c>
      <c r="B171" s="1" t="s">
        <v>642</v>
      </c>
      <c r="C171" s="1" t="s">
        <v>643</v>
      </c>
      <c r="D171" s="1">
        <v>2.1913969999999999E-3</v>
      </c>
      <c r="E171" s="1">
        <v>999</v>
      </c>
      <c r="F171" s="1">
        <v>226</v>
      </c>
      <c r="G171" s="1">
        <v>29</v>
      </c>
      <c r="H171" s="1">
        <v>21128</v>
      </c>
      <c r="I171" s="1" t="s">
        <v>644</v>
      </c>
    </row>
    <row r="172" spans="1:9" x14ac:dyDescent="0.3">
      <c r="A172" s="1" t="s">
        <v>195</v>
      </c>
      <c r="B172" s="1" t="s">
        <v>645</v>
      </c>
      <c r="C172" s="1" t="s">
        <v>646</v>
      </c>
      <c r="D172" s="1">
        <v>2.281117E-3</v>
      </c>
      <c r="E172" s="1">
        <v>1001</v>
      </c>
      <c r="F172" s="1">
        <v>226</v>
      </c>
      <c r="G172" s="1">
        <v>29</v>
      </c>
      <c r="H172" s="1">
        <v>21128</v>
      </c>
      <c r="I172" s="1" t="s">
        <v>647</v>
      </c>
    </row>
    <row r="173" spans="1:9" x14ac:dyDescent="0.3">
      <c r="A173" s="1" t="s">
        <v>195</v>
      </c>
      <c r="B173" s="1" t="s">
        <v>648</v>
      </c>
      <c r="C173" s="1" t="s">
        <v>649</v>
      </c>
      <c r="D173" s="1">
        <v>2.6476030000000001E-3</v>
      </c>
      <c r="E173" s="1">
        <v>194</v>
      </c>
      <c r="F173" s="1">
        <v>226</v>
      </c>
      <c r="G173" s="1">
        <v>12</v>
      </c>
      <c r="H173" s="1">
        <v>21128</v>
      </c>
      <c r="I173" s="1" t="s">
        <v>650</v>
      </c>
    </row>
    <row r="174" spans="1:9" x14ac:dyDescent="0.3">
      <c r="A174" s="1" t="s">
        <v>195</v>
      </c>
      <c r="B174" s="1" t="s">
        <v>651</v>
      </c>
      <c r="C174" s="1" t="s">
        <v>652</v>
      </c>
      <c r="D174" s="1">
        <v>2.6798989999999999E-3</v>
      </c>
      <c r="E174" s="1">
        <v>1872</v>
      </c>
      <c r="F174" s="1">
        <v>226</v>
      </c>
      <c r="G174" s="1">
        <v>43</v>
      </c>
      <c r="H174" s="1">
        <v>21128</v>
      </c>
      <c r="I174" s="1" t="s">
        <v>653</v>
      </c>
    </row>
    <row r="175" spans="1:9" x14ac:dyDescent="0.3">
      <c r="A175" s="1" t="s">
        <v>195</v>
      </c>
      <c r="B175" s="1" t="s">
        <v>654</v>
      </c>
      <c r="C175" s="1" t="s">
        <v>655</v>
      </c>
      <c r="D175" s="1">
        <v>2.7073890000000001E-3</v>
      </c>
      <c r="E175" s="1">
        <v>953</v>
      </c>
      <c r="F175" s="1">
        <v>226</v>
      </c>
      <c r="G175" s="1">
        <v>28</v>
      </c>
      <c r="H175" s="1">
        <v>21128</v>
      </c>
      <c r="I175" s="1" t="s">
        <v>656</v>
      </c>
    </row>
    <row r="176" spans="1:9" x14ac:dyDescent="0.3">
      <c r="A176" s="1" t="s">
        <v>195</v>
      </c>
      <c r="B176" s="1" t="s">
        <v>657</v>
      </c>
      <c r="C176" s="1" t="s">
        <v>658</v>
      </c>
      <c r="D176" s="1">
        <v>2.7283810000000002E-3</v>
      </c>
      <c r="E176" s="1">
        <v>1244</v>
      </c>
      <c r="F176" s="1">
        <v>226</v>
      </c>
      <c r="G176" s="1">
        <v>33</v>
      </c>
      <c r="H176" s="1">
        <v>21128</v>
      </c>
      <c r="I176" s="1" t="s">
        <v>659</v>
      </c>
    </row>
    <row r="177" spans="1:9" x14ac:dyDescent="0.3">
      <c r="A177" s="1" t="s">
        <v>195</v>
      </c>
      <c r="B177" s="1" t="s">
        <v>660</v>
      </c>
      <c r="C177" s="1" t="s">
        <v>661</v>
      </c>
      <c r="D177" s="1">
        <v>2.7977480000000001E-3</v>
      </c>
      <c r="E177" s="1">
        <v>1941</v>
      </c>
      <c r="F177" s="1">
        <v>226</v>
      </c>
      <c r="G177" s="1">
        <v>44</v>
      </c>
      <c r="H177" s="1">
        <v>21128</v>
      </c>
      <c r="I177" s="1" t="s">
        <v>662</v>
      </c>
    </row>
    <row r="178" spans="1:9" x14ac:dyDescent="0.3">
      <c r="A178" s="1" t="s">
        <v>195</v>
      </c>
      <c r="B178" s="1" t="s">
        <v>663</v>
      </c>
      <c r="C178" s="1" t="s">
        <v>664</v>
      </c>
      <c r="D178" s="1">
        <v>3.344039E-3</v>
      </c>
      <c r="E178" s="1">
        <v>235</v>
      </c>
      <c r="F178" s="1">
        <v>226</v>
      </c>
      <c r="G178" s="1">
        <v>13</v>
      </c>
      <c r="H178" s="1">
        <v>21128</v>
      </c>
      <c r="I178" s="1" t="s">
        <v>665</v>
      </c>
    </row>
    <row r="179" spans="1:9" x14ac:dyDescent="0.3">
      <c r="A179" s="1" t="s">
        <v>195</v>
      </c>
      <c r="B179" s="1" t="s">
        <v>666</v>
      </c>
      <c r="C179" s="1" t="s">
        <v>667</v>
      </c>
      <c r="D179" s="1">
        <v>3.4170440000000002E-3</v>
      </c>
      <c r="E179" s="1">
        <v>745</v>
      </c>
      <c r="F179" s="1">
        <v>226</v>
      </c>
      <c r="G179" s="1">
        <v>24</v>
      </c>
      <c r="H179" s="1">
        <v>21128</v>
      </c>
      <c r="I179" s="1" t="s">
        <v>668</v>
      </c>
    </row>
    <row r="180" spans="1:9" x14ac:dyDescent="0.3">
      <c r="A180" s="1" t="s">
        <v>195</v>
      </c>
      <c r="B180" s="1" t="s">
        <v>669</v>
      </c>
      <c r="C180" s="1" t="s">
        <v>670</v>
      </c>
      <c r="D180" s="1">
        <v>3.5860890000000002E-3</v>
      </c>
      <c r="E180" s="1">
        <v>316</v>
      </c>
      <c r="F180" s="1">
        <v>226</v>
      </c>
      <c r="G180" s="1">
        <v>15</v>
      </c>
      <c r="H180" s="1">
        <v>21128</v>
      </c>
      <c r="I180" s="1" t="s">
        <v>671</v>
      </c>
    </row>
    <row r="181" spans="1:9" x14ac:dyDescent="0.3">
      <c r="A181" s="1" t="s">
        <v>195</v>
      </c>
      <c r="B181" s="1" t="s">
        <v>672</v>
      </c>
      <c r="C181" s="1" t="s">
        <v>673</v>
      </c>
      <c r="D181" s="1">
        <v>3.5860890000000002E-3</v>
      </c>
      <c r="E181" s="1">
        <v>316</v>
      </c>
      <c r="F181" s="1">
        <v>226</v>
      </c>
      <c r="G181" s="1">
        <v>15</v>
      </c>
      <c r="H181" s="1">
        <v>21128</v>
      </c>
      <c r="I181" s="1" t="s">
        <v>674</v>
      </c>
    </row>
    <row r="182" spans="1:9" x14ac:dyDescent="0.3">
      <c r="A182" s="1" t="s">
        <v>195</v>
      </c>
      <c r="B182" s="1" t="s">
        <v>675</v>
      </c>
      <c r="C182" s="1" t="s">
        <v>676</v>
      </c>
      <c r="D182" s="1">
        <v>3.6839609999999999E-3</v>
      </c>
      <c r="E182" s="1">
        <v>1571</v>
      </c>
      <c r="F182" s="1">
        <v>226</v>
      </c>
      <c r="G182" s="1">
        <v>38</v>
      </c>
      <c r="H182" s="1">
        <v>21128</v>
      </c>
      <c r="I182" s="1" t="s">
        <v>677</v>
      </c>
    </row>
    <row r="183" spans="1:9" x14ac:dyDescent="0.3">
      <c r="A183" s="1" t="s">
        <v>195</v>
      </c>
      <c r="B183" s="1" t="s">
        <v>678</v>
      </c>
      <c r="C183" s="1" t="s">
        <v>679</v>
      </c>
      <c r="D183" s="1">
        <v>3.6913060000000001E-3</v>
      </c>
      <c r="E183" s="1">
        <v>1142</v>
      </c>
      <c r="F183" s="1">
        <v>226</v>
      </c>
      <c r="G183" s="1">
        <v>31</v>
      </c>
      <c r="H183" s="1">
        <v>21128</v>
      </c>
      <c r="I183" s="1" t="s">
        <v>680</v>
      </c>
    </row>
    <row r="184" spans="1:9" x14ac:dyDescent="0.3">
      <c r="A184" s="1" t="s">
        <v>195</v>
      </c>
      <c r="B184" s="1" t="s">
        <v>681</v>
      </c>
      <c r="C184" s="1" t="s">
        <v>682</v>
      </c>
      <c r="D184" s="1">
        <v>3.7792870000000001E-3</v>
      </c>
      <c r="E184" s="1">
        <v>166</v>
      </c>
      <c r="F184" s="1">
        <v>226</v>
      </c>
      <c r="G184" s="1">
        <v>11</v>
      </c>
      <c r="H184" s="1">
        <v>21128</v>
      </c>
      <c r="I184" s="1" t="s">
        <v>570</v>
      </c>
    </row>
    <row r="185" spans="1:9" x14ac:dyDescent="0.3">
      <c r="A185" s="1" t="s">
        <v>195</v>
      </c>
      <c r="B185" s="1" t="s">
        <v>683</v>
      </c>
      <c r="C185" s="1" t="s">
        <v>684</v>
      </c>
      <c r="D185" s="1">
        <v>3.997474E-3</v>
      </c>
      <c r="E185" s="1">
        <v>4773</v>
      </c>
      <c r="F185" s="1">
        <v>226</v>
      </c>
      <c r="G185" s="1">
        <v>82</v>
      </c>
      <c r="H185" s="1">
        <v>21128</v>
      </c>
      <c r="I185" s="1" t="s">
        <v>685</v>
      </c>
    </row>
    <row r="186" spans="1:9" x14ac:dyDescent="0.3">
      <c r="A186" s="1" t="s">
        <v>195</v>
      </c>
      <c r="B186" s="1" t="s">
        <v>686</v>
      </c>
      <c r="C186" s="1" t="s">
        <v>687</v>
      </c>
      <c r="D186" s="1">
        <v>4.1691139999999998E-3</v>
      </c>
      <c r="E186" s="1">
        <v>598</v>
      </c>
      <c r="F186" s="1">
        <v>226</v>
      </c>
      <c r="G186" s="1">
        <v>21</v>
      </c>
      <c r="H186" s="1">
        <v>21128</v>
      </c>
      <c r="I186" s="1" t="s">
        <v>688</v>
      </c>
    </row>
    <row r="187" spans="1:9" x14ac:dyDescent="0.3">
      <c r="A187" s="1" t="s">
        <v>195</v>
      </c>
      <c r="B187" s="1" t="s">
        <v>689</v>
      </c>
      <c r="C187" s="1" t="s">
        <v>690</v>
      </c>
      <c r="D187" s="1">
        <v>4.7183820000000001E-3</v>
      </c>
      <c r="E187" s="1">
        <v>205</v>
      </c>
      <c r="F187" s="1">
        <v>226</v>
      </c>
      <c r="G187" s="1">
        <v>12</v>
      </c>
      <c r="H187" s="1">
        <v>21128</v>
      </c>
      <c r="I187" s="1" t="s">
        <v>691</v>
      </c>
    </row>
    <row r="188" spans="1:9" x14ac:dyDescent="0.3">
      <c r="A188" s="1" t="s">
        <v>195</v>
      </c>
      <c r="B188" s="1" t="s">
        <v>692</v>
      </c>
      <c r="C188" s="1" t="s">
        <v>693</v>
      </c>
      <c r="D188" s="1">
        <v>5.1148019999999999E-3</v>
      </c>
      <c r="E188" s="1">
        <v>1101</v>
      </c>
      <c r="F188" s="1">
        <v>226</v>
      </c>
      <c r="G188" s="1">
        <v>30</v>
      </c>
      <c r="H188" s="1">
        <v>21128</v>
      </c>
      <c r="I188" s="1" t="s">
        <v>694</v>
      </c>
    </row>
    <row r="189" spans="1:9" x14ac:dyDescent="0.3">
      <c r="A189" s="1" t="s">
        <v>195</v>
      </c>
      <c r="B189" s="1" t="s">
        <v>695</v>
      </c>
      <c r="C189" s="1" t="s">
        <v>696</v>
      </c>
      <c r="D189" s="1">
        <v>5.377649E-3</v>
      </c>
      <c r="E189" s="1">
        <v>1163</v>
      </c>
      <c r="F189" s="1">
        <v>226</v>
      </c>
      <c r="G189" s="1">
        <v>31</v>
      </c>
      <c r="H189" s="1">
        <v>21128</v>
      </c>
      <c r="I189" s="1" t="s">
        <v>697</v>
      </c>
    </row>
    <row r="190" spans="1:9" x14ac:dyDescent="0.3">
      <c r="A190" s="1" t="s">
        <v>195</v>
      </c>
      <c r="B190" s="1" t="s">
        <v>698</v>
      </c>
      <c r="C190" s="1" t="s">
        <v>699</v>
      </c>
      <c r="D190" s="1">
        <v>5.4122900000000002E-3</v>
      </c>
      <c r="E190" s="1">
        <v>1791</v>
      </c>
      <c r="F190" s="1">
        <v>226</v>
      </c>
      <c r="G190" s="1">
        <v>41</v>
      </c>
      <c r="H190" s="1">
        <v>21128</v>
      </c>
      <c r="I190" s="1" t="s">
        <v>700</v>
      </c>
    </row>
    <row r="191" spans="1:9" x14ac:dyDescent="0.3">
      <c r="A191" s="1" t="s">
        <v>195</v>
      </c>
      <c r="B191" s="1" t="s">
        <v>701</v>
      </c>
      <c r="C191" s="1" t="s">
        <v>702</v>
      </c>
      <c r="D191" s="1">
        <v>5.4291870000000002E-3</v>
      </c>
      <c r="E191" s="1">
        <v>931</v>
      </c>
      <c r="F191" s="1">
        <v>226</v>
      </c>
      <c r="G191" s="1">
        <v>27</v>
      </c>
      <c r="H191" s="1">
        <v>21128</v>
      </c>
      <c r="I191" s="1" t="s">
        <v>703</v>
      </c>
    </row>
    <row r="192" spans="1:9" x14ac:dyDescent="0.3">
      <c r="A192" s="1" t="s">
        <v>195</v>
      </c>
      <c r="B192" s="1" t="s">
        <v>704</v>
      </c>
      <c r="C192" s="1" t="s">
        <v>705</v>
      </c>
      <c r="D192" s="1">
        <v>5.4965279999999997E-3</v>
      </c>
      <c r="E192" s="1">
        <v>109</v>
      </c>
      <c r="F192" s="1">
        <v>226</v>
      </c>
      <c r="G192" s="1">
        <v>9</v>
      </c>
      <c r="H192" s="1">
        <v>21128</v>
      </c>
      <c r="I192" s="1" t="s">
        <v>706</v>
      </c>
    </row>
    <row r="193" spans="1:9" x14ac:dyDescent="0.3">
      <c r="A193" s="1" t="s">
        <v>195</v>
      </c>
      <c r="B193" s="1" t="s">
        <v>707</v>
      </c>
      <c r="C193" s="1" t="s">
        <v>708</v>
      </c>
      <c r="D193" s="1">
        <v>5.6729529999999997E-3</v>
      </c>
      <c r="E193" s="1">
        <v>328</v>
      </c>
      <c r="F193" s="1">
        <v>226</v>
      </c>
      <c r="G193" s="1">
        <v>15</v>
      </c>
      <c r="H193" s="1">
        <v>21128</v>
      </c>
      <c r="I193" s="1" t="s">
        <v>709</v>
      </c>
    </row>
    <row r="194" spans="1:9" x14ac:dyDescent="0.3">
      <c r="A194" s="1" t="s">
        <v>195</v>
      </c>
      <c r="B194" s="1" t="s">
        <v>710</v>
      </c>
      <c r="C194" s="1" t="s">
        <v>711</v>
      </c>
      <c r="D194" s="1">
        <v>5.7176550000000003E-3</v>
      </c>
      <c r="E194" s="1">
        <v>822</v>
      </c>
      <c r="F194" s="1">
        <v>226</v>
      </c>
      <c r="G194" s="1">
        <v>25</v>
      </c>
      <c r="H194" s="1">
        <v>21128</v>
      </c>
      <c r="I194" s="1" t="s">
        <v>712</v>
      </c>
    </row>
    <row r="195" spans="1:9" x14ac:dyDescent="0.3">
      <c r="A195" s="1" t="s">
        <v>195</v>
      </c>
      <c r="B195" s="1" t="s">
        <v>713</v>
      </c>
      <c r="C195" s="1" t="s">
        <v>714</v>
      </c>
      <c r="D195" s="1">
        <v>6.264347E-3</v>
      </c>
      <c r="E195" s="1">
        <v>718</v>
      </c>
      <c r="F195" s="1">
        <v>226</v>
      </c>
      <c r="G195" s="1">
        <v>23</v>
      </c>
      <c r="H195" s="1">
        <v>21128</v>
      </c>
      <c r="I195" s="1" t="s">
        <v>715</v>
      </c>
    </row>
    <row r="196" spans="1:9" x14ac:dyDescent="0.3">
      <c r="A196" s="1" t="s">
        <v>195</v>
      </c>
      <c r="B196" s="1" t="s">
        <v>716</v>
      </c>
      <c r="C196" s="1" t="s">
        <v>717</v>
      </c>
      <c r="D196" s="1">
        <v>6.3660770000000004E-3</v>
      </c>
      <c r="E196" s="1">
        <v>211</v>
      </c>
      <c r="F196" s="1">
        <v>226</v>
      </c>
      <c r="G196" s="1">
        <v>12</v>
      </c>
      <c r="H196" s="1">
        <v>21128</v>
      </c>
      <c r="I196" s="1" t="s">
        <v>718</v>
      </c>
    </row>
    <row r="197" spans="1:9" x14ac:dyDescent="0.3">
      <c r="A197" s="1" t="s">
        <v>195</v>
      </c>
      <c r="B197" s="1" t="s">
        <v>719</v>
      </c>
      <c r="C197" s="1" t="s">
        <v>720</v>
      </c>
      <c r="D197" s="1">
        <v>6.3783939999999999E-3</v>
      </c>
      <c r="E197" s="1">
        <v>420</v>
      </c>
      <c r="F197" s="1">
        <v>226</v>
      </c>
      <c r="G197" s="1">
        <v>17</v>
      </c>
      <c r="H197" s="1">
        <v>21128</v>
      </c>
      <c r="I197" s="1" t="s">
        <v>721</v>
      </c>
    </row>
    <row r="198" spans="1:9" x14ac:dyDescent="0.3">
      <c r="A198" s="1" t="s">
        <v>195</v>
      </c>
      <c r="B198" s="1" t="s">
        <v>722</v>
      </c>
      <c r="C198" s="1" t="s">
        <v>723</v>
      </c>
      <c r="D198" s="1">
        <v>6.7662260000000002E-3</v>
      </c>
      <c r="E198" s="1">
        <v>2560</v>
      </c>
      <c r="F198" s="1">
        <v>226</v>
      </c>
      <c r="G198" s="1">
        <v>52</v>
      </c>
      <c r="H198" s="1">
        <v>21128</v>
      </c>
      <c r="I198" s="1" t="s">
        <v>724</v>
      </c>
    </row>
    <row r="199" spans="1:9" x14ac:dyDescent="0.3">
      <c r="A199" s="1" t="s">
        <v>195</v>
      </c>
      <c r="B199" s="1" t="s">
        <v>725</v>
      </c>
      <c r="C199" s="1" t="s">
        <v>726</v>
      </c>
      <c r="D199" s="1">
        <v>6.7964560000000002E-3</v>
      </c>
      <c r="E199" s="1">
        <v>422</v>
      </c>
      <c r="F199" s="1">
        <v>226</v>
      </c>
      <c r="G199" s="1">
        <v>17</v>
      </c>
      <c r="H199" s="1">
        <v>21128</v>
      </c>
      <c r="I199" s="1" t="s">
        <v>727</v>
      </c>
    </row>
    <row r="200" spans="1:9" x14ac:dyDescent="0.3">
      <c r="A200" s="1" t="s">
        <v>195</v>
      </c>
      <c r="B200" s="1" t="s">
        <v>728</v>
      </c>
      <c r="C200" s="1" t="s">
        <v>729</v>
      </c>
      <c r="D200" s="1">
        <v>6.8270320000000002E-3</v>
      </c>
      <c r="E200" s="1">
        <v>1677</v>
      </c>
      <c r="F200" s="1">
        <v>226</v>
      </c>
      <c r="G200" s="1">
        <v>39</v>
      </c>
      <c r="H200" s="1">
        <v>21128</v>
      </c>
      <c r="I200" s="1" t="s">
        <v>730</v>
      </c>
    </row>
    <row r="201" spans="1:9" x14ac:dyDescent="0.3">
      <c r="A201" s="1" t="s">
        <v>195</v>
      </c>
      <c r="B201" s="1" t="s">
        <v>731</v>
      </c>
      <c r="C201" s="1" t="s">
        <v>732</v>
      </c>
      <c r="D201" s="1">
        <v>7.4163470000000002E-3</v>
      </c>
      <c r="E201" s="1">
        <v>5578</v>
      </c>
      <c r="F201" s="1">
        <v>226</v>
      </c>
      <c r="G201" s="1">
        <v>91</v>
      </c>
      <c r="H201" s="1">
        <v>21128</v>
      </c>
      <c r="I201" s="1" t="s">
        <v>733</v>
      </c>
    </row>
    <row r="202" spans="1:9" x14ac:dyDescent="0.3">
      <c r="A202" s="1" t="s">
        <v>195</v>
      </c>
      <c r="B202" s="1" t="s">
        <v>734</v>
      </c>
      <c r="C202" s="1" t="s">
        <v>735</v>
      </c>
      <c r="D202" s="1">
        <v>7.9226169999999999E-3</v>
      </c>
      <c r="E202" s="1">
        <v>474</v>
      </c>
      <c r="F202" s="1">
        <v>226</v>
      </c>
      <c r="G202" s="1">
        <v>18</v>
      </c>
      <c r="H202" s="1">
        <v>21128</v>
      </c>
      <c r="I202" s="1" t="s">
        <v>736</v>
      </c>
    </row>
    <row r="203" spans="1:9" x14ac:dyDescent="0.3">
      <c r="A203" s="1" t="s">
        <v>195</v>
      </c>
      <c r="B203" s="1" t="s">
        <v>737</v>
      </c>
      <c r="C203" s="1" t="s">
        <v>738</v>
      </c>
      <c r="D203" s="1">
        <v>8.1070959999999994E-3</v>
      </c>
      <c r="E203" s="1">
        <v>216</v>
      </c>
      <c r="F203" s="1">
        <v>226</v>
      </c>
      <c r="G203" s="1">
        <v>12</v>
      </c>
      <c r="H203" s="1">
        <v>21128</v>
      </c>
      <c r="I203" s="1" t="s">
        <v>650</v>
      </c>
    </row>
    <row r="204" spans="1:9" x14ac:dyDescent="0.3">
      <c r="A204" s="1" t="s">
        <v>195</v>
      </c>
      <c r="B204" s="1" t="s">
        <v>739</v>
      </c>
      <c r="C204" s="1" t="s">
        <v>740</v>
      </c>
      <c r="D204" s="1">
        <v>9.0123010000000003E-3</v>
      </c>
      <c r="E204" s="1">
        <v>298</v>
      </c>
      <c r="F204" s="1">
        <v>226</v>
      </c>
      <c r="G204" s="1">
        <v>14</v>
      </c>
      <c r="H204" s="1">
        <v>21128</v>
      </c>
      <c r="I204" s="1" t="s">
        <v>741</v>
      </c>
    </row>
    <row r="205" spans="1:9" x14ac:dyDescent="0.3">
      <c r="A205" s="1" t="s">
        <v>195</v>
      </c>
      <c r="B205" s="1" t="s">
        <v>742</v>
      </c>
      <c r="C205" s="1" t="s">
        <v>743</v>
      </c>
      <c r="D205" s="1">
        <v>1.0304605999999999E-2</v>
      </c>
      <c r="E205" s="1">
        <v>740</v>
      </c>
      <c r="F205" s="1">
        <v>226</v>
      </c>
      <c r="G205" s="1">
        <v>23</v>
      </c>
      <c r="H205" s="1">
        <v>21128</v>
      </c>
      <c r="I205" s="1" t="s">
        <v>744</v>
      </c>
    </row>
    <row r="206" spans="1:9" x14ac:dyDescent="0.3">
      <c r="A206" s="1" t="s">
        <v>195</v>
      </c>
      <c r="B206" s="1" t="s">
        <v>745</v>
      </c>
      <c r="C206" s="1" t="s">
        <v>746</v>
      </c>
      <c r="D206" s="1">
        <v>1.124138E-2</v>
      </c>
      <c r="E206" s="1">
        <v>347</v>
      </c>
      <c r="F206" s="1">
        <v>226</v>
      </c>
      <c r="G206" s="1">
        <v>15</v>
      </c>
      <c r="H206" s="1">
        <v>21128</v>
      </c>
      <c r="I206" s="1" t="s">
        <v>709</v>
      </c>
    </row>
    <row r="207" spans="1:9" x14ac:dyDescent="0.3">
      <c r="A207" s="1" t="s">
        <v>195</v>
      </c>
      <c r="B207" s="1" t="s">
        <v>747</v>
      </c>
      <c r="C207" s="1" t="s">
        <v>748</v>
      </c>
      <c r="D207" s="1">
        <v>1.1949527999999999E-2</v>
      </c>
      <c r="E207" s="1">
        <v>152</v>
      </c>
      <c r="F207" s="1">
        <v>226</v>
      </c>
      <c r="G207" s="1">
        <v>10</v>
      </c>
      <c r="H207" s="1">
        <v>21128</v>
      </c>
      <c r="I207" s="1" t="s">
        <v>749</v>
      </c>
    </row>
    <row r="208" spans="1:9" x14ac:dyDescent="0.3">
      <c r="A208" s="1" t="s">
        <v>195</v>
      </c>
      <c r="B208" s="1" t="s">
        <v>750</v>
      </c>
      <c r="C208" s="1" t="s">
        <v>751</v>
      </c>
      <c r="D208" s="1">
        <v>1.1951827E-2</v>
      </c>
      <c r="E208" s="1">
        <v>640</v>
      </c>
      <c r="F208" s="1">
        <v>226</v>
      </c>
      <c r="G208" s="1">
        <v>21</v>
      </c>
      <c r="H208" s="1">
        <v>21128</v>
      </c>
      <c r="I208" s="1" t="s">
        <v>752</v>
      </c>
    </row>
    <row r="209" spans="1:9" x14ac:dyDescent="0.3">
      <c r="A209" s="1" t="s">
        <v>195</v>
      </c>
      <c r="B209" s="1" t="s">
        <v>753</v>
      </c>
      <c r="C209" s="1" t="s">
        <v>754</v>
      </c>
      <c r="D209" s="1">
        <v>1.2046463E-2</v>
      </c>
      <c r="E209" s="1">
        <v>349</v>
      </c>
      <c r="F209" s="1">
        <v>226</v>
      </c>
      <c r="G209" s="1">
        <v>15</v>
      </c>
      <c r="H209" s="1">
        <v>21128</v>
      </c>
      <c r="I209" s="1" t="s">
        <v>755</v>
      </c>
    </row>
    <row r="210" spans="1:9" x14ac:dyDescent="0.3">
      <c r="A210" s="1" t="s">
        <v>195</v>
      </c>
      <c r="B210" s="1" t="s">
        <v>756</v>
      </c>
      <c r="C210" s="1" t="s">
        <v>757</v>
      </c>
      <c r="D210" s="1">
        <v>1.2291247999999999E-2</v>
      </c>
      <c r="E210" s="1">
        <v>12</v>
      </c>
      <c r="F210" s="1">
        <v>226</v>
      </c>
      <c r="G210" s="1">
        <v>4</v>
      </c>
      <c r="H210" s="1">
        <v>21128</v>
      </c>
      <c r="I210" s="1" t="s">
        <v>758</v>
      </c>
    </row>
    <row r="211" spans="1:9" x14ac:dyDescent="0.3">
      <c r="A211" s="1" t="s">
        <v>195</v>
      </c>
      <c r="B211" s="1" t="s">
        <v>759</v>
      </c>
      <c r="C211" s="1" t="s">
        <v>760</v>
      </c>
      <c r="D211" s="1">
        <v>1.2487579E-2</v>
      </c>
      <c r="E211" s="1">
        <v>590</v>
      </c>
      <c r="F211" s="1">
        <v>226</v>
      </c>
      <c r="G211" s="1">
        <v>20</v>
      </c>
      <c r="H211" s="1">
        <v>21128</v>
      </c>
      <c r="I211" s="1" t="s">
        <v>761</v>
      </c>
    </row>
    <row r="212" spans="1:9" x14ac:dyDescent="0.3">
      <c r="A212" s="1" t="s">
        <v>195</v>
      </c>
      <c r="B212" s="1" t="s">
        <v>762</v>
      </c>
      <c r="C212" s="1" t="s">
        <v>763</v>
      </c>
      <c r="D212" s="1">
        <v>1.2508927E-2</v>
      </c>
      <c r="E212" s="1">
        <v>265</v>
      </c>
      <c r="F212" s="1">
        <v>226</v>
      </c>
      <c r="G212" s="1">
        <v>13</v>
      </c>
      <c r="H212" s="1">
        <v>21128</v>
      </c>
      <c r="I212" s="1" t="s">
        <v>764</v>
      </c>
    </row>
    <row r="213" spans="1:9" x14ac:dyDescent="0.3">
      <c r="A213" s="1" t="s">
        <v>195</v>
      </c>
      <c r="B213" s="1" t="s">
        <v>765</v>
      </c>
      <c r="C213" s="1" t="s">
        <v>766</v>
      </c>
      <c r="D213" s="1">
        <v>1.2677051E-2</v>
      </c>
      <c r="E213" s="1">
        <v>307</v>
      </c>
      <c r="F213" s="1">
        <v>226</v>
      </c>
      <c r="G213" s="1">
        <v>14</v>
      </c>
      <c r="H213" s="1">
        <v>21128</v>
      </c>
      <c r="I213" s="1" t="s">
        <v>741</v>
      </c>
    </row>
    <row r="214" spans="1:9" x14ac:dyDescent="0.3">
      <c r="A214" s="1" t="s">
        <v>195</v>
      </c>
      <c r="B214" s="1" t="s">
        <v>767</v>
      </c>
      <c r="C214" s="1" t="s">
        <v>768</v>
      </c>
      <c r="D214" s="1">
        <v>1.4184189E-2</v>
      </c>
      <c r="E214" s="1">
        <v>2843</v>
      </c>
      <c r="F214" s="1">
        <v>226</v>
      </c>
      <c r="G214" s="1">
        <v>55</v>
      </c>
      <c r="H214" s="1">
        <v>21128</v>
      </c>
      <c r="I214" s="1" t="s">
        <v>769</v>
      </c>
    </row>
    <row r="215" spans="1:9" x14ac:dyDescent="0.3">
      <c r="A215" s="1" t="s">
        <v>195</v>
      </c>
      <c r="B215" s="1" t="s">
        <v>770</v>
      </c>
      <c r="C215" s="1" t="s">
        <v>771</v>
      </c>
      <c r="D215" s="1">
        <v>1.4601355E-2</v>
      </c>
      <c r="E215" s="1">
        <v>6851</v>
      </c>
      <c r="F215" s="1">
        <v>226</v>
      </c>
      <c r="G215" s="1">
        <v>105</v>
      </c>
      <c r="H215" s="1">
        <v>21128</v>
      </c>
      <c r="I215" s="1" t="s">
        <v>772</v>
      </c>
    </row>
    <row r="216" spans="1:9" x14ac:dyDescent="0.3">
      <c r="A216" s="1" t="s">
        <v>195</v>
      </c>
      <c r="B216" s="1" t="s">
        <v>773</v>
      </c>
      <c r="C216" s="1" t="s">
        <v>774</v>
      </c>
      <c r="D216" s="1">
        <v>1.4857179999999999E-2</v>
      </c>
      <c r="E216" s="1">
        <v>597</v>
      </c>
      <c r="F216" s="1">
        <v>226</v>
      </c>
      <c r="G216" s="1">
        <v>20</v>
      </c>
      <c r="H216" s="1">
        <v>21128</v>
      </c>
      <c r="I216" s="1" t="s">
        <v>775</v>
      </c>
    </row>
    <row r="217" spans="1:9" x14ac:dyDescent="0.3">
      <c r="A217" s="1" t="s">
        <v>195</v>
      </c>
      <c r="B217" s="1" t="s">
        <v>776</v>
      </c>
      <c r="C217" s="1" t="s">
        <v>777</v>
      </c>
      <c r="D217" s="1">
        <v>1.5227009E-2</v>
      </c>
      <c r="E217" s="1">
        <v>598</v>
      </c>
      <c r="F217" s="1">
        <v>226</v>
      </c>
      <c r="G217" s="1">
        <v>20</v>
      </c>
      <c r="H217" s="1">
        <v>21128</v>
      </c>
      <c r="I217" s="1" t="s">
        <v>778</v>
      </c>
    </row>
    <row r="218" spans="1:9" x14ac:dyDescent="0.3">
      <c r="A218" s="1" t="s">
        <v>195</v>
      </c>
      <c r="B218" s="1" t="s">
        <v>779</v>
      </c>
      <c r="C218" s="1" t="s">
        <v>780</v>
      </c>
      <c r="D218" s="1">
        <v>1.5339353999999999E-2</v>
      </c>
      <c r="E218" s="1">
        <v>67</v>
      </c>
      <c r="F218" s="1">
        <v>226</v>
      </c>
      <c r="G218" s="1">
        <v>7</v>
      </c>
      <c r="H218" s="1">
        <v>21128</v>
      </c>
      <c r="I218" s="1" t="s">
        <v>781</v>
      </c>
    </row>
    <row r="219" spans="1:9" x14ac:dyDescent="0.3">
      <c r="A219" s="1" t="s">
        <v>195</v>
      </c>
      <c r="B219" s="1" t="s">
        <v>782</v>
      </c>
      <c r="C219" s="1" t="s">
        <v>783</v>
      </c>
      <c r="D219" s="1">
        <v>1.5377518E-2</v>
      </c>
      <c r="E219" s="1">
        <v>4933</v>
      </c>
      <c r="F219" s="1">
        <v>226</v>
      </c>
      <c r="G219" s="1">
        <v>82</v>
      </c>
      <c r="H219" s="1">
        <v>21128</v>
      </c>
      <c r="I219" s="1" t="s">
        <v>685</v>
      </c>
    </row>
    <row r="220" spans="1:9" x14ac:dyDescent="0.3">
      <c r="A220" s="1" t="s">
        <v>195</v>
      </c>
      <c r="B220" s="1" t="s">
        <v>784</v>
      </c>
      <c r="C220" s="1" t="s">
        <v>785</v>
      </c>
      <c r="D220" s="1">
        <v>1.6315692E-2</v>
      </c>
      <c r="E220" s="1">
        <v>2077</v>
      </c>
      <c r="F220" s="1">
        <v>226</v>
      </c>
      <c r="G220" s="1">
        <v>44</v>
      </c>
      <c r="H220" s="1">
        <v>21128</v>
      </c>
      <c r="I220" s="1" t="s">
        <v>786</v>
      </c>
    </row>
    <row r="221" spans="1:9" x14ac:dyDescent="0.3">
      <c r="A221" s="1" t="s">
        <v>195</v>
      </c>
      <c r="B221" s="1" t="s">
        <v>787</v>
      </c>
      <c r="C221" s="1" t="s">
        <v>788</v>
      </c>
      <c r="D221" s="1">
        <v>1.6991398000000001E-2</v>
      </c>
      <c r="E221" s="1">
        <v>194</v>
      </c>
      <c r="F221" s="1">
        <v>226</v>
      </c>
      <c r="G221" s="1">
        <v>11</v>
      </c>
      <c r="H221" s="1">
        <v>21128</v>
      </c>
      <c r="I221" s="1" t="s">
        <v>789</v>
      </c>
    </row>
    <row r="222" spans="1:9" x14ac:dyDescent="0.3">
      <c r="A222" s="1" t="s">
        <v>195</v>
      </c>
      <c r="B222" s="1" t="s">
        <v>790</v>
      </c>
      <c r="C222" s="1" t="s">
        <v>791</v>
      </c>
      <c r="D222" s="1">
        <v>1.7564613E-2</v>
      </c>
      <c r="E222" s="1">
        <v>233</v>
      </c>
      <c r="F222" s="1">
        <v>226</v>
      </c>
      <c r="G222" s="1">
        <v>12</v>
      </c>
      <c r="H222" s="1">
        <v>21128</v>
      </c>
      <c r="I222" s="1" t="s">
        <v>792</v>
      </c>
    </row>
    <row r="223" spans="1:9" x14ac:dyDescent="0.3">
      <c r="A223" s="1" t="s">
        <v>195</v>
      </c>
      <c r="B223" s="1" t="s">
        <v>793</v>
      </c>
      <c r="C223" s="1" t="s">
        <v>794</v>
      </c>
      <c r="D223" s="1">
        <v>1.8225776999999999E-2</v>
      </c>
      <c r="E223" s="1">
        <v>658</v>
      </c>
      <c r="F223" s="1">
        <v>226</v>
      </c>
      <c r="G223" s="1">
        <v>21</v>
      </c>
      <c r="H223" s="1">
        <v>21128</v>
      </c>
      <c r="I223" s="1" t="s">
        <v>795</v>
      </c>
    </row>
    <row r="224" spans="1:9" x14ac:dyDescent="0.3">
      <c r="A224" s="1" t="s">
        <v>195</v>
      </c>
      <c r="B224" s="1" t="s">
        <v>796</v>
      </c>
      <c r="C224" s="1" t="s">
        <v>797</v>
      </c>
      <c r="D224" s="1">
        <v>1.8390292999999999E-2</v>
      </c>
      <c r="E224" s="1">
        <v>2868</v>
      </c>
      <c r="F224" s="1">
        <v>226</v>
      </c>
      <c r="G224" s="1">
        <v>55</v>
      </c>
      <c r="H224" s="1">
        <v>21128</v>
      </c>
      <c r="I224" s="1" t="s">
        <v>769</v>
      </c>
    </row>
    <row r="225" spans="1:9" x14ac:dyDescent="0.3">
      <c r="A225" s="1" t="s">
        <v>195</v>
      </c>
      <c r="B225" s="1" t="s">
        <v>798</v>
      </c>
      <c r="C225" s="1" t="s">
        <v>799</v>
      </c>
      <c r="D225" s="1">
        <v>1.875162E-2</v>
      </c>
      <c r="E225" s="1">
        <v>713</v>
      </c>
      <c r="F225" s="1">
        <v>226</v>
      </c>
      <c r="G225" s="1">
        <v>22</v>
      </c>
      <c r="H225" s="1">
        <v>21128</v>
      </c>
      <c r="I225" s="1" t="s">
        <v>800</v>
      </c>
    </row>
    <row r="226" spans="1:9" x14ac:dyDescent="0.3">
      <c r="A226" s="1" t="s">
        <v>195</v>
      </c>
      <c r="B226" s="1" t="s">
        <v>801</v>
      </c>
      <c r="C226" s="1" t="s">
        <v>802</v>
      </c>
      <c r="D226" s="1">
        <v>1.9132481E-2</v>
      </c>
      <c r="E226" s="1">
        <v>46</v>
      </c>
      <c r="F226" s="1">
        <v>226</v>
      </c>
      <c r="G226" s="1">
        <v>6</v>
      </c>
      <c r="H226" s="1">
        <v>21128</v>
      </c>
      <c r="I226" s="1" t="s">
        <v>803</v>
      </c>
    </row>
    <row r="227" spans="1:9" x14ac:dyDescent="0.3">
      <c r="A227" s="1" t="s">
        <v>195</v>
      </c>
      <c r="B227" s="1" t="s">
        <v>804</v>
      </c>
      <c r="C227" s="1" t="s">
        <v>805</v>
      </c>
      <c r="D227" s="1">
        <v>1.9277236999999999E-2</v>
      </c>
      <c r="E227" s="1">
        <v>363</v>
      </c>
      <c r="F227" s="1">
        <v>226</v>
      </c>
      <c r="G227" s="1">
        <v>15</v>
      </c>
      <c r="H227" s="1">
        <v>21128</v>
      </c>
      <c r="I227" s="1" t="s">
        <v>641</v>
      </c>
    </row>
    <row r="228" spans="1:9" x14ac:dyDescent="0.3">
      <c r="A228" s="1" t="s">
        <v>195</v>
      </c>
      <c r="B228" s="1" t="s">
        <v>806</v>
      </c>
      <c r="C228" s="1" t="s">
        <v>807</v>
      </c>
      <c r="D228" s="1">
        <v>1.9707579999999999E-2</v>
      </c>
      <c r="E228" s="1">
        <v>1688</v>
      </c>
      <c r="F228" s="1">
        <v>226</v>
      </c>
      <c r="G228" s="1">
        <v>38</v>
      </c>
      <c r="H228" s="1">
        <v>21128</v>
      </c>
      <c r="I228" s="1" t="s">
        <v>808</v>
      </c>
    </row>
    <row r="229" spans="1:9" x14ac:dyDescent="0.3">
      <c r="A229" s="1" t="s">
        <v>195</v>
      </c>
      <c r="B229" s="1" t="s">
        <v>809</v>
      </c>
      <c r="C229" s="1" t="s">
        <v>810</v>
      </c>
      <c r="D229" s="1">
        <v>1.9806140999999999E-2</v>
      </c>
      <c r="E229" s="1">
        <v>410</v>
      </c>
      <c r="F229" s="1">
        <v>226</v>
      </c>
      <c r="G229" s="1">
        <v>16</v>
      </c>
      <c r="H229" s="1">
        <v>21128</v>
      </c>
      <c r="I229" s="1" t="s">
        <v>811</v>
      </c>
    </row>
    <row r="230" spans="1:9" x14ac:dyDescent="0.3">
      <c r="A230" s="1" t="s">
        <v>195</v>
      </c>
      <c r="B230" s="1" t="s">
        <v>812</v>
      </c>
      <c r="C230" s="1" t="s">
        <v>813</v>
      </c>
      <c r="D230" s="1">
        <v>2.0222480000000001E-2</v>
      </c>
      <c r="E230" s="1">
        <v>1242</v>
      </c>
      <c r="F230" s="1">
        <v>226</v>
      </c>
      <c r="G230" s="1">
        <v>31</v>
      </c>
      <c r="H230" s="1">
        <v>21128</v>
      </c>
      <c r="I230" s="1" t="s">
        <v>814</v>
      </c>
    </row>
    <row r="231" spans="1:9" x14ac:dyDescent="0.3">
      <c r="A231" s="1" t="s">
        <v>195</v>
      </c>
      <c r="B231" s="1" t="s">
        <v>815</v>
      </c>
      <c r="C231" s="1" t="s">
        <v>816</v>
      </c>
      <c r="D231" s="1">
        <v>2.1254983000000002E-2</v>
      </c>
      <c r="E231" s="1">
        <v>366</v>
      </c>
      <c r="F231" s="1">
        <v>226</v>
      </c>
      <c r="G231" s="1">
        <v>15</v>
      </c>
      <c r="H231" s="1">
        <v>21128</v>
      </c>
      <c r="I231" s="1" t="s">
        <v>817</v>
      </c>
    </row>
    <row r="232" spans="1:9" x14ac:dyDescent="0.3">
      <c r="A232" s="1" t="s">
        <v>195</v>
      </c>
      <c r="B232" s="1" t="s">
        <v>818</v>
      </c>
      <c r="C232" s="1" t="s">
        <v>819</v>
      </c>
      <c r="D232" s="1">
        <v>2.1984910999999999E-2</v>
      </c>
      <c r="E232" s="1">
        <v>1005</v>
      </c>
      <c r="F232" s="1">
        <v>226</v>
      </c>
      <c r="G232" s="1">
        <v>27</v>
      </c>
      <c r="H232" s="1">
        <v>21128</v>
      </c>
      <c r="I232" s="1" t="s">
        <v>820</v>
      </c>
    </row>
    <row r="233" spans="1:9" x14ac:dyDescent="0.3">
      <c r="A233" s="1" t="s">
        <v>195</v>
      </c>
      <c r="B233" s="1" t="s">
        <v>821</v>
      </c>
      <c r="C233" s="1" t="s">
        <v>822</v>
      </c>
      <c r="D233" s="1">
        <v>2.2239288999999999E-2</v>
      </c>
      <c r="E233" s="1">
        <v>1248</v>
      </c>
      <c r="F233" s="1">
        <v>226</v>
      </c>
      <c r="G233" s="1">
        <v>31</v>
      </c>
      <c r="H233" s="1">
        <v>21128</v>
      </c>
      <c r="I233" s="1" t="s">
        <v>823</v>
      </c>
    </row>
    <row r="234" spans="1:9" x14ac:dyDescent="0.3">
      <c r="A234" s="1" t="s">
        <v>195</v>
      </c>
      <c r="B234" s="1" t="s">
        <v>824</v>
      </c>
      <c r="C234" s="1" t="s">
        <v>825</v>
      </c>
      <c r="D234" s="1">
        <v>2.2711261E-2</v>
      </c>
      <c r="E234" s="1">
        <v>777</v>
      </c>
      <c r="F234" s="1">
        <v>226</v>
      </c>
      <c r="G234" s="1">
        <v>23</v>
      </c>
      <c r="H234" s="1">
        <v>21128</v>
      </c>
      <c r="I234" s="1" t="s">
        <v>826</v>
      </c>
    </row>
    <row r="235" spans="1:9" x14ac:dyDescent="0.3">
      <c r="A235" s="1" t="s">
        <v>195</v>
      </c>
      <c r="B235" s="1" t="s">
        <v>827</v>
      </c>
      <c r="C235" s="1" t="s">
        <v>828</v>
      </c>
      <c r="D235" s="1">
        <v>2.2928983999999999E-2</v>
      </c>
      <c r="E235" s="1">
        <v>5724</v>
      </c>
      <c r="F235" s="1">
        <v>226</v>
      </c>
      <c r="G235" s="1">
        <v>91</v>
      </c>
      <c r="H235" s="1">
        <v>21128</v>
      </c>
      <c r="I235" s="1" t="s">
        <v>829</v>
      </c>
    </row>
    <row r="236" spans="1:9" x14ac:dyDescent="0.3">
      <c r="A236" s="1" t="s">
        <v>195</v>
      </c>
      <c r="B236" s="1" t="s">
        <v>830</v>
      </c>
      <c r="C236" s="1" t="s">
        <v>831</v>
      </c>
      <c r="D236" s="1">
        <v>2.3096340999999999E-2</v>
      </c>
      <c r="E236" s="1">
        <v>2037</v>
      </c>
      <c r="F236" s="1">
        <v>226</v>
      </c>
      <c r="G236" s="1">
        <v>43</v>
      </c>
      <c r="H236" s="1">
        <v>21128</v>
      </c>
      <c r="I236" s="1" t="s">
        <v>832</v>
      </c>
    </row>
    <row r="237" spans="1:9" x14ac:dyDescent="0.3">
      <c r="A237" s="1" t="s">
        <v>195</v>
      </c>
      <c r="B237" s="1" t="s">
        <v>833</v>
      </c>
      <c r="C237" s="1" t="s">
        <v>834</v>
      </c>
      <c r="D237" s="1">
        <v>2.4440559000000001E-2</v>
      </c>
      <c r="E237" s="1">
        <v>14</v>
      </c>
      <c r="F237" s="1">
        <v>226</v>
      </c>
      <c r="G237" s="1">
        <v>4</v>
      </c>
      <c r="H237" s="1">
        <v>21128</v>
      </c>
      <c r="I237" s="1" t="s">
        <v>758</v>
      </c>
    </row>
    <row r="238" spans="1:9" x14ac:dyDescent="0.3">
      <c r="A238" s="1" t="s">
        <v>195</v>
      </c>
      <c r="B238" s="1" t="s">
        <v>835</v>
      </c>
      <c r="C238" s="1" t="s">
        <v>836</v>
      </c>
      <c r="D238" s="1">
        <v>2.4767481000000001E-2</v>
      </c>
      <c r="E238" s="1">
        <v>5</v>
      </c>
      <c r="F238" s="1">
        <v>226</v>
      </c>
      <c r="G238" s="1">
        <v>3</v>
      </c>
      <c r="H238" s="1">
        <v>21128</v>
      </c>
      <c r="I238" s="1" t="s">
        <v>837</v>
      </c>
    </row>
    <row r="239" spans="1:9" x14ac:dyDescent="0.3">
      <c r="A239" s="1" t="s">
        <v>195</v>
      </c>
      <c r="B239" s="1" t="s">
        <v>838</v>
      </c>
      <c r="C239" s="1" t="s">
        <v>839</v>
      </c>
      <c r="D239" s="1">
        <v>2.4767481000000001E-2</v>
      </c>
      <c r="E239" s="1">
        <v>5</v>
      </c>
      <c r="F239" s="1">
        <v>226</v>
      </c>
      <c r="G239" s="1">
        <v>3</v>
      </c>
      <c r="H239" s="1">
        <v>21128</v>
      </c>
      <c r="I239" s="1" t="s">
        <v>840</v>
      </c>
    </row>
    <row r="240" spans="1:9" x14ac:dyDescent="0.3">
      <c r="A240" s="1" t="s">
        <v>195</v>
      </c>
      <c r="B240" s="1" t="s">
        <v>841</v>
      </c>
      <c r="C240" s="1" t="s">
        <v>842</v>
      </c>
      <c r="D240" s="1">
        <v>2.4767481000000001E-2</v>
      </c>
      <c r="E240" s="1">
        <v>5</v>
      </c>
      <c r="F240" s="1">
        <v>226</v>
      </c>
      <c r="G240" s="1">
        <v>3</v>
      </c>
      <c r="H240" s="1">
        <v>21128</v>
      </c>
      <c r="I240" s="1" t="s">
        <v>837</v>
      </c>
    </row>
    <row r="241" spans="1:9" x14ac:dyDescent="0.3">
      <c r="A241" s="1" t="s">
        <v>195</v>
      </c>
      <c r="B241" s="1" t="s">
        <v>843</v>
      </c>
      <c r="C241" s="1" t="s">
        <v>844</v>
      </c>
      <c r="D241" s="1">
        <v>2.4954415000000001E-2</v>
      </c>
      <c r="E241" s="1">
        <v>371</v>
      </c>
      <c r="F241" s="1">
        <v>226</v>
      </c>
      <c r="G241" s="1">
        <v>15</v>
      </c>
      <c r="H241" s="1">
        <v>21128</v>
      </c>
      <c r="I241" s="1" t="s">
        <v>845</v>
      </c>
    </row>
    <row r="242" spans="1:9" x14ac:dyDescent="0.3">
      <c r="A242" s="1" t="s">
        <v>195</v>
      </c>
      <c r="B242" s="1" t="s">
        <v>846</v>
      </c>
      <c r="C242" s="1" t="s">
        <v>847</v>
      </c>
      <c r="D242" s="1">
        <v>2.5723158999999999E-2</v>
      </c>
      <c r="E242" s="1">
        <v>242</v>
      </c>
      <c r="F242" s="1">
        <v>226</v>
      </c>
      <c r="G242" s="1">
        <v>12</v>
      </c>
      <c r="H242" s="1">
        <v>21128</v>
      </c>
      <c r="I242" s="1" t="s">
        <v>848</v>
      </c>
    </row>
    <row r="243" spans="1:9" x14ac:dyDescent="0.3">
      <c r="A243" s="1" t="s">
        <v>195</v>
      </c>
      <c r="B243" s="1" t="s">
        <v>849</v>
      </c>
      <c r="C243" s="1" t="s">
        <v>850</v>
      </c>
      <c r="D243" s="1">
        <v>2.5781413E-2</v>
      </c>
      <c r="E243" s="1">
        <v>1014</v>
      </c>
      <c r="F243" s="1">
        <v>226</v>
      </c>
      <c r="G243" s="1">
        <v>27</v>
      </c>
      <c r="H243" s="1">
        <v>21128</v>
      </c>
      <c r="I243" s="1" t="s">
        <v>851</v>
      </c>
    </row>
    <row r="244" spans="1:9" x14ac:dyDescent="0.3">
      <c r="A244" s="1" t="s">
        <v>195</v>
      </c>
      <c r="B244" s="1" t="s">
        <v>852</v>
      </c>
      <c r="C244" s="1" t="s">
        <v>853</v>
      </c>
      <c r="D244" s="1">
        <v>2.9411832999999998E-2</v>
      </c>
      <c r="E244" s="1">
        <v>734</v>
      </c>
      <c r="F244" s="1">
        <v>226</v>
      </c>
      <c r="G244" s="1">
        <v>22</v>
      </c>
      <c r="H244" s="1">
        <v>21128</v>
      </c>
      <c r="I244" s="1" t="s">
        <v>854</v>
      </c>
    </row>
    <row r="245" spans="1:9" x14ac:dyDescent="0.3">
      <c r="A245" s="1" t="s">
        <v>195</v>
      </c>
      <c r="B245" s="1" t="s">
        <v>855</v>
      </c>
      <c r="C245" s="1" t="s">
        <v>856</v>
      </c>
      <c r="D245" s="1">
        <v>3.0688772999999999E-2</v>
      </c>
      <c r="E245" s="1">
        <v>332</v>
      </c>
      <c r="F245" s="1">
        <v>226</v>
      </c>
      <c r="G245" s="1">
        <v>14</v>
      </c>
      <c r="H245" s="1">
        <v>21128</v>
      </c>
      <c r="I245" s="1" t="s">
        <v>857</v>
      </c>
    </row>
    <row r="246" spans="1:9" x14ac:dyDescent="0.3">
      <c r="A246" s="1" t="s">
        <v>195</v>
      </c>
      <c r="B246" s="1" t="s">
        <v>858</v>
      </c>
      <c r="C246" s="1" t="s">
        <v>859</v>
      </c>
      <c r="D246" s="1">
        <v>3.1321548999999997E-2</v>
      </c>
      <c r="E246" s="1">
        <v>50</v>
      </c>
      <c r="F246" s="1">
        <v>226</v>
      </c>
      <c r="G246" s="1">
        <v>6</v>
      </c>
      <c r="H246" s="1">
        <v>21128</v>
      </c>
      <c r="I246" s="1" t="s">
        <v>860</v>
      </c>
    </row>
    <row r="247" spans="1:9" x14ac:dyDescent="0.3">
      <c r="A247" s="1" t="s">
        <v>195</v>
      </c>
      <c r="B247" s="1" t="s">
        <v>861</v>
      </c>
      <c r="C247" s="1" t="s">
        <v>862</v>
      </c>
      <c r="D247" s="1">
        <v>3.3606898000000003E-2</v>
      </c>
      <c r="E247" s="1">
        <v>1931</v>
      </c>
      <c r="F247" s="1">
        <v>226</v>
      </c>
      <c r="G247" s="1">
        <v>41</v>
      </c>
      <c r="H247" s="1">
        <v>21128</v>
      </c>
      <c r="I247" s="1" t="s">
        <v>863</v>
      </c>
    </row>
    <row r="248" spans="1:9" x14ac:dyDescent="0.3">
      <c r="A248" s="1" t="s">
        <v>195</v>
      </c>
      <c r="B248" s="1" t="s">
        <v>864</v>
      </c>
      <c r="C248" s="1" t="s">
        <v>865</v>
      </c>
      <c r="D248" s="1">
        <v>3.4003760000000001E-2</v>
      </c>
      <c r="E248" s="1">
        <v>291</v>
      </c>
      <c r="F248" s="1">
        <v>226</v>
      </c>
      <c r="G248" s="1">
        <v>13</v>
      </c>
      <c r="H248" s="1">
        <v>21128</v>
      </c>
      <c r="I248" s="1" t="s">
        <v>866</v>
      </c>
    </row>
    <row r="249" spans="1:9" x14ac:dyDescent="0.3">
      <c r="A249" s="1" t="s">
        <v>195</v>
      </c>
      <c r="B249" s="1" t="s">
        <v>867</v>
      </c>
      <c r="C249" s="1" t="s">
        <v>868</v>
      </c>
      <c r="D249" s="1">
        <v>3.4342349000000001E-2</v>
      </c>
      <c r="E249" s="1">
        <v>528</v>
      </c>
      <c r="F249" s="1">
        <v>226</v>
      </c>
      <c r="G249" s="1">
        <v>18</v>
      </c>
      <c r="H249" s="1">
        <v>21128</v>
      </c>
      <c r="I249" s="1" t="s">
        <v>869</v>
      </c>
    </row>
    <row r="250" spans="1:9" x14ac:dyDescent="0.3">
      <c r="A250" s="1" t="s">
        <v>195</v>
      </c>
      <c r="B250" s="1" t="s">
        <v>870</v>
      </c>
      <c r="C250" s="1" t="s">
        <v>871</v>
      </c>
      <c r="D250" s="1">
        <v>3.5182989999999997E-2</v>
      </c>
      <c r="E250" s="1">
        <v>51</v>
      </c>
      <c r="F250" s="1">
        <v>226</v>
      </c>
      <c r="G250" s="1">
        <v>6</v>
      </c>
      <c r="H250" s="1">
        <v>21128</v>
      </c>
      <c r="I250" s="1" t="s">
        <v>803</v>
      </c>
    </row>
    <row r="251" spans="1:9" x14ac:dyDescent="0.3">
      <c r="A251" s="1" t="s">
        <v>195</v>
      </c>
      <c r="B251" s="1" t="s">
        <v>872</v>
      </c>
      <c r="C251" s="1" t="s">
        <v>873</v>
      </c>
      <c r="D251" s="1">
        <v>3.6673466000000002E-2</v>
      </c>
      <c r="E251" s="1">
        <v>431</v>
      </c>
      <c r="F251" s="1">
        <v>226</v>
      </c>
      <c r="G251" s="1">
        <v>16</v>
      </c>
      <c r="H251" s="1">
        <v>21128</v>
      </c>
      <c r="I251" s="1" t="s">
        <v>874</v>
      </c>
    </row>
    <row r="252" spans="1:9" x14ac:dyDescent="0.3">
      <c r="A252" s="1" t="s">
        <v>195</v>
      </c>
      <c r="B252" s="1" t="s">
        <v>875</v>
      </c>
      <c r="C252" s="1" t="s">
        <v>876</v>
      </c>
      <c r="D252" s="1">
        <v>3.7410379000000001E-2</v>
      </c>
      <c r="E252" s="1">
        <v>211</v>
      </c>
      <c r="F252" s="1">
        <v>226</v>
      </c>
      <c r="G252" s="1">
        <v>11</v>
      </c>
      <c r="H252" s="1">
        <v>21128</v>
      </c>
      <c r="I252" s="1" t="s">
        <v>877</v>
      </c>
    </row>
    <row r="253" spans="1:9" x14ac:dyDescent="0.3">
      <c r="A253" s="1" t="s">
        <v>195</v>
      </c>
      <c r="B253" s="1" t="s">
        <v>878</v>
      </c>
      <c r="C253" s="1" t="s">
        <v>879</v>
      </c>
      <c r="D253" s="1">
        <v>4.1134574E-2</v>
      </c>
      <c r="E253" s="1">
        <v>175</v>
      </c>
      <c r="F253" s="1">
        <v>226</v>
      </c>
      <c r="G253" s="1">
        <v>10</v>
      </c>
      <c r="H253" s="1">
        <v>21128</v>
      </c>
      <c r="I253" s="1" t="s">
        <v>880</v>
      </c>
    </row>
    <row r="254" spans="1:9" x14ac:dyDescent="0.3">
      <c r="A254" s="1" t="s">
        <v>195</v>
      </c>
      <c r="B254" s="1" t="s">
        <v>881</v>
      </c>
      <c r="C254" s="1" t="s">
        <v>882</v>
      </c>
      <c r="D254" s="1">
        <v>4.1850974999999999E-2</v>
      </c>
      <c r="E254" s="1">
        <v>588</v>
      </c>
      <c r="F254" s="1">
        <v>226</v>
      </c>
      <c r="G254" s="1">
        <v>19</v>
      </c>
      <c r="H254" s="1">
        <v>21128</v>
      </c>
      <c r="I254" s="1" t="s">
        <v>883</v>
      </c>
    </row>
    <row r="255" spans="1:9" x14ac:dyDescent="0.3">
      <c r="A255" s="1" t="s">
        <v>195</v>
      </c>
      <c r="B255" s="1" t="s">
        <v>884</v>
      </c>
      <c r="C255" s="1" t="s">
        <v>885</v>
      </c>
      <c r="D255" s="1">
        <v>4.2534251000000002E-2</v>
      </c>
      <c r="E255" s="1">
        <v>642</v>
      </c>
      <c r="F255" s="1">
        <v>226</v>
      </c>
      <c r="G255" s="1">
        <v>20</v>
      </c>
      <c r="H255" s="1">
        <v>21128</v>
      </c>
      <c r="I255" s="1" t="s">
        <v>886</v>
      </c>
    </row>
    <row r="256" spans="1:9" x14ac:dyDescent="0.3">
      <c r="A256" s="1" t="s">
        <v>195</v>
      </c>
      <c r="B256" s="1" t="s">
        <v>887</v>
      </c>
      <c r="C256" s="1" t="s">
        <v>888</v>
      </c>
      <c r="D256" s="1">
        <v>4.7487939999999999E-2</v>
      </c>
      <c r="E256" s="1">
        <v>142</v>
      </c>
      <c r="F256" s="1">
        <v>226</v>
      </c>
      <c r="G256" s="1">
        <v>9</v>
      </c>
      <c r="H256" s="1">
        <v>21128</v>
      </c>
      <c r="I256" s="1" t="s">
        <v>889</v>
      </c>
    </row>
    <row r="257" spans="1:9" x14ac:dyDescent="0.3">
      <c r="A257" s="1" t="s">
        <v>195</v>
      </c>
      <c r="B257" s="1" t="s">
        <v>890</v>
      </c>
      <c r="C257" s="1" t="s">
        <v>891</v>
      </c>
      <c r="D257" s="1">
        <v>4.8067678000000003E-2</v>
      </c>
      <c r="E257" s="1">
        <v>2525</v>
      </c>
      <c r="F257" s="1">
        <v>226</v>
      </c>
      <c r="G257" s="1">
        <v>49</v>
      </c>
      <c r="H257" s="1">
        <v>21128</v>
      </c>
      <c r="I257" s="1" t="s">
        <v>892</v>
      </c>
    </row>
    <row r="258" spans="1:9" x14ac:dyDescent="0.3">
      <c r="A258" s="1" t="s">
        <v>195</v>
      </c>
      <c r="B258" s="1" t="s">
        <v>893</v>
      </c>
      <c r="C258" s="1" t="s">
        <v>894</v>
      </c>
      <c r="D258" s="1">
        <v>4.9518825000000002E-2</v>
      </c>
      <c r="E258" s="1">
        <v>992</v>
      </c>
      <c r="F258" s="1">
        <v>226</v>
      </c>
      <c r="G258" s="1">
        <v>26</v>
      </c>
      <c r="H258" s="1">
        <v>21128</v>
      </c>
      <c r="I258" s="1" t="s">
        <v>895</v>
      </c>
    </row>
    <row r="259" spans="1:9" x14ac:dyDescent="0.3">
      <c r="A259" s="1" t="s">
        <v>896</v>
      </c>
      <c r="B259" s="1" t="s">
        <v>897</v>
      </c>
      <c r="C259" s="1" t="s">
        <v>898</v>
      </c>
      <c r="D259" s="19">
        <v>1.16938E-5</v>
      </c>
      <c r="E259" s="1">
        <v>238</v>
      </c>
      <c r="F259" s="1">
        <v>229</v>
      </c>
      <c r="G259" s="1">
        <v>15</v>
      </c>
      <c r="H259" s="1">
        <v>22112</v>
      </c>
      <c r="I259" s="1" t="s">
        <v>899</v>
      </c>
    </row>
    <row r="260" spans="1:9" x14ac:dyDescent="0.3">
      <c r="A260" s="1" t="s">
        <v>896</v>
      </c>
      <c r="B260" s="1" t="s">
        <v>900</v>
      </c>
      <c r="C260" s="1" t="s">
        <v>901</v>
      </c>
      <c r="D260" s="19">
        <v>1.9114600000000002E-5</v>
      </c>
      <c r="E260" s="1">
        <v>247</v>
      </c>
      <c r="F260" s="1">
        <v>229</v>
      </c>
      <c r="G260" s="1">
        <v>15</v>
      </c>
      <c r="H260" s="1">
        <v>22112</v>
      </c>
      <c r="I260" s="1" t="s">
        <v>899</v>
      </c>
    </row>
    <row r="261" spans="1:9" x14ac:dyDescent="0.3">
      <c r="A261" s="1" t="s">
        <v>896</v>
      </c>
      <c r="B261" s="1" t="s">
        <v>902</v>
      </c>
      <c r="C261" s="1" t="s">
        <v>903</v>
      </c>
      <c r="D261" s="19">
        <v>2.5522799999999999E-5</v>
      </c>
      <c r="E261" s="1">
        <v>217</v>
      </c>
      <c r="F261" s="1">
        <v>229</v>
      </c>
      <c r="G261" s="1">
        <v>14</v>
      </c>
      <c r="H261" s="1">
        <v>22112</v>
      </c>
      <c r="I261" s="1" t="s">
        <v>904</v>
      </c>
    </row>
    <row r="262" spans="1:9" x14ac:dyDescent="0.3">
      <c r="A262" s="1" t="s">
        <v>896</v>
      </c>
      <c r="B262" s="1" t="s">
        <v>905</v>
      </c>
      <c r="C262" s="1" t="s">
        <v>906</v>
      </c>
      <c r="D262" s="1">
        <v>5.25436E-4</v>
      </c>
      <c r="E262" s="1">
        <v>9</v>
      </c>
      <c r="F262" s="1">
        <v>229</v>
      </c>
      <c r="G262" s="1">
        <v>4</v>
      </c>
      <c r="H262" s="1">
        <v>22112</v>
      </c>
      <c r="I262" s="1" t="s">
        <v>907</v>
      </c>
    </row>
    <row r="263" spans="1:9" x14ac:dyDescent="0.3">
      <c r="A263" s="1" t="s">
        <v>896</v>
      </c>
      <c r="B263" s="1" t="s">
        <v>908</v>
      </c>
      <c r="C263" s="1" t="s">
        <v>909</v>
      </c>
      <c r="D263" s="1">
        <v>1.008183E-3</v>
      </c>
      <c r="E263" s="1">
        <v>22</v>
      </c>
      <c r="F263" s="1">
        <v>229</v>
      </c>
      <c r="G263" s="1">
        <v>5</v>
      </c>
      <c r="H263" s="1">
        <v>22112</v>
      </c>
      <c r="I263" s="1" t="s">
        <v>910</v>
      </c>
    </row>
    <row r="264" spans="1:9" x14ac:dyDescent="0.3">
      <c r="A264" s="1" t="s">
        <v>896</v>
      </c>
      <c r="B264" s="1" t="s">
        <v>911</v>
      </c>
      <c r="C264" s="1" t="s">
        <v>912</v>
      </c>
      <c r="D264" s="1">
        <v>2.4346860000000001E-3</v>
      </c>
      <c r="E264" s="1">
        <v>26</v>
      </c>
      <c r="F264" s="1">
        <v>229</v>
      </c>
      <c r="G264" s="1">
        <v>5</v>
      </c>
      <c r="H264" s="1">
        <v>22112</v>
      </c>
      <c r="I264" s="1" t="s">
        <v>910</v>
      </c>
    </row>
    <row r="265" spans="1:9" x14ac:dyDescent="0.3">
      <c r="A265" s="1" t="s">
        <v>896</v>
      </c>
      <c r="B265" s="1" t="s">
        <v>913</v>
      </c>
      <c r="C265" s="1" t="s">
        <v>914</v>
      </c>
      <c r="D265" s="1">
        <v>2.4765820000000002E-3</v>
      </c>
      <c r="E265" s="1">
        <v>508</v>
      </c>
      <c r="F265" s="1">
        <v>229</v>
      </c>
      <c r="G265" s="1">
        <v>18</v>
      </c>
      <c r="H265" s="1">
        <v>22112</v>
      </c>
      <c r="I265" s="1" t="s">
        <v>915</v>
      </c>
    </row>
    <row r="266" spans="1:9" x14ac:dyDescent="0.3">
      <c r="A266" s="1" t="s">
        <v>896</v>
      </c>
      <c r="B266" s="1" t="s">
        <v>916</v>
      </c>
      <c r="C266" s="1" t="s">
        <v>917</v>
      </c>
      <c r="D266" s="1">
        <v>2.7730139999999999E-3</v>
      </c>
      <c r="E266" s="1">
        <v>12321</v>
      </c>
      <c r="F266" s="1">
        <v>229</v>
      </c>
      <c r="G266" s="1">
        <v>160</v>
      </c>
      <c r="H266" s="1">
        <v>22112</v>
      </c>
      <c r="I266" s="1" t="s">
        <v>918</v>
      </c>
    </row>
    <row r="267" spans="1:9" x14ac:dyDescent="0.3">
      <c r="A267" s="1" t="s">
        <v>896</v>
      </c>
      <c r="B267" s="1" t="s">
        <v>919</v>
      </c>
      <c r="C267" s="1" t="s">
        <v>920</v>
      </c>
      <c r="D267" s="1">
        <v>9.8306539999999994E-3</v>
      </c>
      <c r="E267" s="1">
        <v>3379</v>
      </c>
      <c r="F267" s="1">
        <v>229</v>
      </c>
      <c r="G267" s="1">
        <v>59</v>
      </c>
      <c r="H267" s="1">
        <v>22112</v>
      </c>
      <c r="I267" s="1" t="s">
        <v>921</v>
      </c>
    </row>
    <row r="268" spans="1:9" x14ac:dyDescent="0.3">
      <c r="A268" s="1" t="s">
        <v>896</v>
      </c>
      <c r="B268" s="1" t="s">
        <v>922</v>
      </c>
      <c r="C268" s="1" t="s">
        <v>923</v>
      </c>
      <c r="D268" s="1">
        <v>1.5610804000000001E-2</v>
      </c>
      <c r="E268" s="1">
        <v>4234</v>
      </c>
      <c r="F268" s="1">
        <v>229</v>
      </c>
      <c r="G268" s="1">
        <v>69</v>
      </c>
      <c r="H268" s="1">
        <v>22112</v>
      </c>
      <c r="I268" s="1" t="s">
        <v>924</v>
      </c>
    </row>
    <row r="269" spans="1:9" x14ac:dyDescent="0.3">
      <c r="A269" s="1" t="s">
        <v>896</v>
      </c>
      <c r="B269" s="1" t="s">
        <v>925</v>
      </c>
      <c r="C269" s="1" t="s">
        <v>926</v>
      </c>
      <c r="D269" s="1">
        <v>4.1391789999999998E-2</v>
      </c>
      <c r="E269" s="1">
        <v>2</v>
      </c>
      <c r="F269" s="1">
        <v>229</v>
      </c>
      <c r="G269" s="1">
        <v>2</v>
      </c>
      <c r="H269" s="1">
        <v>22112</v>
      </c>
      <c r="I269" s="1" t="s">
        <v>927</v>
      </c>
    </row>
    <row r="270" spans="1:9" x14ac:dyDescent="0.3">
      <c r="A270" s="1" t="s">
        <v>896</v>
      </c>
      <c r="B270" s="1" t="s">
        <v>928</v>
      </c>
      <c r="C270" s="1" t="s">
        <v>929</v>
      </c>
      <c r="D270" s="1">
        <v>4.1562018999999999E-2</v>
      </c>
      <c r="E270" s="1">
        <v>312</v>
      </c>
      <c r="F270" s="1">
        <v>229</v>
      </c>
      <c r="G270" s="1">
        <v>12</v>
      </c>
      <c r="H270" s="1">
        <v>22112</v>
      </c>
      <c r="I270" s="1" t="s">
        <v>930</v>
      </c>
    </row>
    <row r="271" spans="1:9" x14ac:dyDescent="0.3">
      <c r="A271" s="1" t="s">
        <v>896</v>
      </c>
      <c r="B271" s="1" t="s">
        <v>931</v>
      </c>
      <c r="C271" s="1" t="s">
        <v>932</v>
      </c>
      <c r="D271" s="1">
        <v>4.3575794000000001E-2</v>
      </c>
      <c r="E271" s="1">
        <v>1391</v>
      </c>
      <c r="F271" s="1">
        <v>229</v>
      </c>
      <c r="G271" s="1">
        <v>30</v>
      </c>
      <c r="H271" s="1">
        <v>22112</v>
      </c>
      <c r="I271" s="1" t="s">
        <v>933</v>
      </c>
    </row>
    <row r="272" spans="1:9" x14ac:dyDescent="0.3">
      <c r="A272" s="1" t="s">
        <v>934</v>
      </c>
      <c r="B272" s="1" t="s">
        <v>935</v>
      </c>
      <c r="C272" s="1" t="s">
        <v>936</v>
      </c>
      <c r="D272" s="19">
        <v>3.9591300000000002E-5</v>
      </c>
      <c r="E272" s="1">
        <v>131</v>
      </c>
      <c r="F272" s="1">
        <v>119</v>
      </c>
      <c r="G272" s="1">
        <v>12</v>
      </c>
      <c r="H272" s="1">
        <v>8091</v>
      </c>
      <c r="I272" s="1" t="s">
        <v>937</v>
      </c>
    </row>
    <row r="273" spans="1:9" x14ac:dyDescent="0.3">
      <c r="A273" s="1" t="s">
        <v>934</v>
      </c>
      <c r="B273" s="1" t="s">
        <v>938</v>
      </c>
      <c r="C273" s="1" t="s">
        <v>939</v>
      </c>
      <c r="D273" s="1">
        <v>2.2026718000000001E-2</v>
      </c>
      <c r="E273" s="1">
        <v>529</v>
      </c>
      <c r="F273" s="1">
        <v>119</v>
      </c>
      <c r="G273" s="1">
        <v>19</v>
      </c>
      <c r="H273" s="1">
        <v>8091</v>
      </c>
      <c r="I273" s="1" t="s">
        <v>940</v>
      </c>
    </row>
    <row r="274" spans="1:9" x14ac:dyDescent="0.3">
      <c r="A274" s="1" t="s">
        <v>934</v>
      </c>
      <c r="B274" s="1" t="s">
        <v>941</v>
      </c>
      <c r="C274" s="1" t="s">
        <v>942</v>
      </c>
      <c r="D274" s="1">
        <v>3.2639002E-2</v>
      </c>
      <c r="E274" s="1">
        <v>293</v>
      </c>
      <c r="F274" s="1">
        <v>119</v>
      </c>
      <c r="G274" s="1">
        <v>13</v>
      </c>
      <c r="H274" s="1">
        <v>8091</v>
      </c>
      <c r="I274" s="1" t="s">
        <v>943</v>
      </c>
    </row>
    <row r="275" spans="1:9" x14ac:dyDescent="0.3">
      <c r="A275" s="1" t="s">
        <v>934</v>
      </c>
      <c r="B275" s="1" t="s">
        <v>944</v>
      </c>
      <c r="C275" s="1" t="s">
        <v>945</v>
      </c>
      <c r="D275" s="1">
        <v>3.3729042000000001E-2</v>
      </c>
      <c r="E275" s="1">
        <v>294</v>
      </c>
      <c r="F275" s="1">
        <v>119</v>
      </c>
      <c r="G275" s="1">
        <v>13</v>
      </c>
      <c r="H275" s="1">
        <v>8091</v>
      </c>
      <c r="I275" s="1" t="s">
        <v>946</v>
      </c>
    </row>
    <row r="276" spans="1:9" x14ac:dyDescent="0.3">
      <c r="A276" s="1" t="s">
        <v>934</v>
      </c>
      <c r="B276" s="1" t="s">
        <v>947</v>
      </c>
      <c r="C276" s="1" t="s">
        <v>948</v>
      </c>
      <c r="D276" s="1">
        <v>3.3815606999999998E-2</v>
      </c>
      <c r="E276" s="1">
        <v>91</v>
      </c>
      <c r="F276" s="1">
        <v>119</v>
      </c>
      <c r="G276" s="1">
        <v>7</v>
      </c>
      <c r="H276" s="1">
        <v>8091</v>
      </c>
      <c r="I276" s="1" t="s">
        <v>949</v>
      </c>
    </row>
    <row r="277" spans="1:9" x14ac:dyDescent="0.3">
      <c r="A277" s="1" t="s">
        <v>934</v>
      </c>
      <c r="B277" s="1" t="s">
        <v>950</v>
      </c>
      <c r="C277" s="1" t="s">
        <v>951</v>
      </c>
      <c r="D277" s="1">
        <v>4.7014847999999998E-2</v>
      </c>
      <c r="E277" s="1">
        <v>192</v>
      </c>
      <c r="F277" s="1">
        <v>119</v>
      </c>
      <c r="G277" s="1">
        <v>10</v>
      </c>
      <c r="H277" s="1">
        <v>8091</v>
      </c>
      <c r="I277" s="1" t="s">
        <v>952</v>
      </c>
    </row>
    <row r="278" spans="1:9" x14ac:dyDescent="0.3">
      <c r="A278" s="1" t="s">
        <v>953</v>
      </c>
      <c r="B278" s="1" t="s">
        <v>954</v>
      </c>
      <c r="C278" s="1" t="s">
        <v>955</v>
      </c>
      <c r="D278" s="1">
        <v>1.8694499999999999E-4</v>
      </c>
      <c r="E278" s="1">
        <v>110</v>
      </c>
      <c r="F278" s="1">
        <v>154</v>
      </c>
      <c r="G278" s="1">
        <v>11</v>
      </c>
      <c r="H278" s="1">
        <v>10777</v>
      </c>
      <c r="I278" s="1" t="s">
        <v>956</v>
      </c>
    </row>
    <row r="279" spans="1:9" x14ac:dyDescent="0.3">
      <c r="A279" s="1" t="s">
        <v>953</v>
      </c>
      <c r="B279" s="1" t="s">
        <v>957</v>
      </c>
      <c r="C279" s="1" t="s">
        <v>958</v>
      </c>
      <c r="D279" s="1">
        <v>4.6347599999999999E-4</v>
      </c>
      <c r="E279" s="1">
        <v>39</v>
      </c>
      <c r="F279" s="1">
        <v>154</v>
      </c>
      <c r="G279" s="1">
        <v>7</v>
      </c>
      <c r="H279" s="1">
        <v>10777</v>
      </c>
      <c r="I279" s="1" t="s">
        <v>959</v>
      </c>
    </row>
    <row r="280" spans="1:9" x14ac:dyDescent="0.3">
      <c r="A280" s="1" t="s">
        <v>953</v>
      </c>
      <c r="B280" s="1" t="s">
        <v>960</v>
      </c>
      <c r="C280" s="1" t="s">
        <v>961</v>
      </c>
      <c r="D280" s="1">
        <v>1.272699E-3</v>
      </c>
      <c r="E280" s="1">
        <v>45</v>
      </c>
      <c r="F280" s="1">
        <v>154</v>
      </c>
      <c r="G280" s="1">
        <v>7</v>
      </c>
      <c r="H280" s="1">
        <v>10777</v>
      </c>
      <c r="I280" s="1" t="s">
        <v>962</v>
      </c>
    </row>
    <row r="281" spans="1:9" x14ac:dyDescent="0.3">
      <c r="A281" s="1" t="s">
        <v>953</v>
      </c>
      <c r="B281" s="1" t="s">
        <v>963</v>
      </c>
      <c r="C281" s="1" t="s">
        <v>964</v>
      </c>
      <c r="D281" s="1">
        <v>1.439116E-3</v>
      </c>
      <c r="E281" s="1">
        <v>30</v>
      </c>
      <c r="F281" s="1">
        <v>154</v>
      </c>
      <c r="G281" s="1">
        <v>6</v>
      </c>
      <c r="H281" s="1">
        <v>10777</v>
      </c>
      <c r="I281" s="1" t="s">
        <v>965</v>
      </c>
    </row>
    <row r="282" spans="1:9" x14ac:dyDescent="0.3">
      <c r="A282" s="1" t="s">
        <v>953</v>
      </c>
      <c r="B282" s="1" t="s">
        <v>966</v>
      </c>
      <c r="C282" s="1" t="s">
        <v>967</v>
      </c>
      <c r="D282" s="1">
        <v>1.7189799999999999E-3</v>
      </c>
      <c r="E282" s="1">
        <v>66</v>
      </c>
      <c r="F282" s="1">
        <v>154</v>
      </c>
      <c r="G282" s="1">
        <v>8</v>
      </c>
      <c r="H282" s="1">
        <v>10777</v>
      </c>
      <c r="I282" s="1" t="s">
        <v>968</v>
      </c>
    </row>
    <row r="283" spans="1:9" x14ac:dyDescent="0.3">
      <c r="A283" s="1" t="s">
        <v>953</v>
      </c>
      <c r="B283" s="1" t="s">
        <v>969</v>
      </c>
      <c r="C283" s="1" t="s">
        <v>970</v>
      </c>
      <c r="D283" s="1">
        <v>1.0106339000000001E-2</v>
      </c>
      <c r="E283" s="1">
        <v>61</v>
      </c>
      <c r="F283" s="1">
        <v>154</v>
      </c>
      <c r="G283" s="1">
        <v>7</v>
      </c>
      <c r="H283" s="1">
        <v>10777</v>
      </c>
      <c r="I283" s="1" t="s">
        <v>959</v>
      </c>
    </row>
    <row r="284" spans="1:9" x14ac:dyDescent="0.3">
      <c r="A284" s="1" t="s">
        <v>953</v>
      </c>
      <c r="B284" s="1" t="s">
        <v>971</v>
      </c>
      <c r="C284" s="1" t="s">
        <v>972</v>
      </c>
      <c r="D284" s="1">
        <v>4.0525513999999999E-2</v>
      </c>
      <c r="E284" s="1">
        <v>460</v>
      </c>
      <c r="F284" s="1">
        <v>154</v>
      </c>
      <c r="G284" s="1">
        <v>18</v>
      </c>
      <c r="H284" s="1">
        <v>10777</v>
      </c>
      <c r="I284" s="1" t="s">
        <v>973</v>
      </c>
    </row>
    <row r="285" spans="1:9" x14ac:dyDescent="0.3">
      <c r="A285" s="1" t="s">
        <v>974</v>
      </c>
      <c r="B285" s="1" t="s">
        <v>975</v>
      </c>
      <c r="C285" s="1" t="s">
        <v>976</v>
      </c>
      <c r="D285" s="1">
        <v>5.3128799999999999E-4</v>
      </c>
      <c r="E285" s="1">
        <v>37</v>
      </c>
      <c r="F285" s="1">
        <v>139</v>
      </c>
      <c r="G285" s="1">
        <v>7</v>
      </c>
      <c r="H285" s="1">
        <v>7899</v>
      </c>
      <c r="I285" s="1" t="s">
        <v>977</v>
      </c>
    </row>
    <row r="286" spans="1:9" x14ac:dyDescent="0.3">
      <c r="A286" s="1" t="s">
        <v>974</v>
      </c>
      <c r="B286" s="1" t="s">
        <v>978</v>
      </c>
      <c r="C286" s="1" t="s">
        <v>979</v>
      </c>
      <c r="D286" s="1">
        <v>1.995873E-3</v>
      </c>
      <c r="E286" s="1">
        <v>30</v>
      </c>
      <c r="F286" s="1">
        <v>139</v>
      </c>
      <c r="G286" s="1">
        <v>6</v>
      </c>
      <c r="H286" s="1">
        <v>7899</v>
      </c>
      <c r="I286" s="1" t="s">
        <v>980</v>
      </c>
    </row>
    <row r="287" spans="1:9" x14ac:dyDescent="0.3">
      <c r="A287" s="1" t="s">
        <v>974</v>
      </c>
      <c r="B287" s="1" t="s">
        <v>981</v>
      </c>
      <c r="C287" s="1" t="s">
        <v>982</v>
      </c>
      <c r="D287" s="1">
        <v>3.1802796000000001E-2</v>
      </c>
      <c r="E287" s="1">
        <v>48</v>
      </c>
      <c r="F287" s="1">
        <v>139</v>
      </c>
      <c r="G287" s="1">
        <v>6</v>
      </c>
      <c r="H287" s="1">
        <v>7899</v>
      </c>
      <c r="I287" s="1" t="s">
        <v>983</v>
      </c>
    </row>
    <row r="288" spans="1:9" x14ac:dyDescent="0.3">
      <c r="A288" s="1" t="s">
        <v>974</v>
      </c>
      <c r="B288" s="1" t="s">
        <v>984</v>
      </c>
      <c r="C288" s="1" t="s">
        <v>985</v>
      </c>
      <c r="D288" s="1">
        <v>4.9988879E-2</v>
      </c>
      <c r="E288" s="1">
        <v>8</v>
      </c>
      <c r="F288" s="1">
        <v>139</v>
      </c>
      <c r="G288" s="1">
        <v>3</v>
      </c>
      <c r="H288" s="1">
        <v>7899</v>
      </c>
      <c r="I288" s="1" t="s">
        <v>986</v>
      </c>
    </row>
  </sheetData>
  <mergeCells count="1">
    <mergeCell ref="A1:I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69"/>
  <sheetViews>
    <sheetView workbookViewId="0">
      <selection activeCell="A2" sqref="A2"/>
    </sheetView>
  </sheetViews>
  <sheetFormatPr defaultRowHeight="14.4" x14ac:dyDescent="0.3"/>
  <cols>
    <col min="2" max="2" width="49.6640625" customWidth="1"/>
    <col min="3" max="3" width="22.88671875" bestFit="1" customWidth="1"/>
    <col min="4" max="4" width="17.5546875" bestFit="1" customWidth="1"/>
    <col min="5" max="5" width="10.33203125" bestFit="1" customWidth="1"/>
    <col min="6" max="6" width="11.109375" bestFit="1" customWidth="1"/>
    <col min="7" max="7" width="16.88671875" bestFit="1" customWidth="1"/>
    <col min="8" max="8" width="22.33203125" bestFit="1" customWidth="1"/>
    <col min="9" max="9" width="13" customWidth="1"/>
    <col min="10" max="10" width="9" bestFit="1" customWidth="1"/>
  </cols>
  <sheetData>
    <row r="1" spans="1:9" ht="110.4" customHeight="1" x14ac:dyDescent="0.3">
      <c r="A1" s="110" t="s">
        <v>2721</v>
      </c>
      <c r="B1" s="110"/>
      <c r="C1" s="110"/>
      <c r="D1" s="110"/>
      <c r="E1" s="110"/>
      <c r="F1" s="110"/>
      <c r="G1" s="110"/>
      <c r="H1" s="110"/>
      <c r="I1" s="110"/>
    </row>
    <row r="2" spans="1:9" ht="15.6" x14ac:dyDescent="0.3">
      <c r="A2" s="1"/>
    </row>
    <row r="3" spans="1:9" s="20" customFormat="1" ht="15.6" x14ac:dyDescent="0.3">
      <c r="A3" s="21" t="s">
        <v>148</v>
      </c>
      <c r="B3" s="21" t="s">
        <v>149</v>
      </c>
      <c r="C3" s="21" t="s">
        <v>150</v>
      </c>
      <c r="D3" s="21" t="s">
        <v>151</v>
      </c>
      <c r="E3" s="21" t="s">
        <v>152</v>
      </c>
      <c r="F3" s="21" t="s">
        <v>153</v>
      </c>
      <c r="G3" s="21" t="s">
        <v>154</v>
      </c>
      <c r="H3" s="21" t="s">
        <v>155</v>
      </c>
      <c r="I3" s="21" t="s">
        <v>156</v>
      </c>
    </row>
    <row r="4" spans="1:9" ht="15.6" x14ac:dyDescent="0.3">
      <c r="A4" s="1" t="s">
        <v>157</v>
      </c>
      <c r="B4" s="1" t="s">
        <v>987</v>
      </c>
      <c r="C4" s="1" t="s">
        <v>988</v>
      </c>
      <c r="D4" s="19">
        <v>8.9999999999999999E-8</v>
      </c>
      <c r="E4" s="1">
        <v>174</v>
      </c>
      <c r="F4" s="1">
        <v>64</v>
      </c>
      <c r="G4" s="1">
        <v>10</v>
      </c>
      <c r="H4" s="1">
        <v>20171</v>
      </c>
      <c r="I4" s="1" t="s">
        <v>989</v>
      </c>
    </row>
    <row r="5" spans="1:9" ht="15.6" x14ac:dyDescent="0.3">
      <c r="A5" s="1" t="s">
        <v>157</v>
      </c>
      <c r="B5" s="1" t="s">
        <v>990</v>
      </c>
      <c r="C5" s="1" t="s">
        <v>991</v>
      </c>
      <c r="D5" s="19">
        <v>1.5103099999999999E-5</v>
      </c>
      <c r="E5" s="1">
        <v>11</v>
      </c>
      <c r="F5" s="1">
        <v>64</v>
      </c>
      <c r="G5" s="1">
        <v>4</v>
      </c>
      <c r="H5" s="1">
        <v>20171</v>
      </c>
      <c r="I5" s="1" t="s">
        <v>992</v>
      </c>
    </row>
    <row r="6" spans="1:9" ht="15.6" x14ac:dyDescent="0.3">
      <c r="A6" s="1" t="s">
        <v>157</v>
      </c>
      <c r="B6" s="1" t="s">
        <v>993</v>
      </c>
      <c r="C6" s="1" t="s">
        <v>994</v>
      </c>
      <c r="D6" s="19">
        <v>9.5032500000000002E-5</v>
      </c>
      <c r="E6" s="1">
        <v>41</v>
      </c>
      <c r="F6" s="1">
        <v>64</v>
      </c>
      <c r="G6" s="1">
        <v>5</v>
      </c>
      <c r="H6" s="1">
        <v>20171</v>
      </c>
      <c r="I6" s="1" t="s">
        <v>995</v>
      </c>
    </row>
    <row r="7" spans="1:9" ht="15.6" x14ac:dyDescent="0.3">
      <c r="A7" s="1" t="s">
        <v>157</v>
      </c>
      <c r="B7" s="1" t="s">
        <v>996</v>
      </c>
      <c r="C7" s="1" t="s">
        <v>997</v>
      </c>
      <c r="D7" s="1">
        <v>3.2613100000000001E-4</v>
      </c>
      <c r="E7" s="1">
        <v>22</v>
      </c>
      <c r="F7" s="1">
        <v>64</v>
      </c>
      <c r="G7" s="1">
        <v>4</v>
      </c>
      <c r="H7" s="1">
        <v>20171</v>
      </c>
      <c r="I7" s="1" t="s">
        <v>998</v>
      </c>
    </row>
    <row r="8" spans="1:9" ht="15.6" x14ac:dyDescent="0.3">
      <c r="A8" s="1" t="s">
        <v>157</v>
      </c>
      <c r="B8" s="1" t="s">
        <v>999</v>
      </c>
      <c r="C8" s="1" t="s">
        <v>1000</v>
      </c>
      <c r="D8" s="1">
        <v>5.0052070000000002E-3</v>
      </c>
      <c r="E8" s="1">
        <v>2</v>
      </c>
      <c r="F8" s="1">
        <v>64</v>
      </c>
      <c r="G8" s="1">
        <v>2</v>
      </c>
      <c r="H8" s="1">
        <v>20171</v>
      </c>
      <c r="I8" s="1" t="s">
        <v>1001</v>
      </c>
    </row>
    <row r="9" spans="1:9" ht="15.6" x14ac:dyDescent="0.3">
      <c r="A9" s="1" t="s">
        <v>157</v>
      </c>
      <c r="B9" s="1" t="s">
        <v>1002</v>
      </c>
      <c r="C9" s="1" t="s">
        <v>1003</v>
      </c>
      <c r="D9" s="1">
        <v>1.6531864E-2</v>
      </c>
      <c r="E9" s="1">
        <v>1095</v>
      </c>
      <c r="F9" s="1">
        <v>64</v>
      </c>
      <c r="G9" s="1">
        <v>13</v>
      </c>
      <c r="H9" s="1">
        <v>20171</v>
      </c>
      <c r="I9" s="1" t="s">
        <v>1004</v>
      </c>
    </row>
    <row r="10" spans="1:9" ht="15.6" x14ac:dyDescent="0.3">
      <c r="A10" s="1" t="s">
        <v>195</v>
      </c>
      <c r="B10" s="1" t="s">
        <v>1005</v>
      </c>
      <c r="C10" s="1" t="s">
        <v>1006</v>
      </c>
      <c r="D10" s="19">
        <v>1.4967E-6</v>
      </c>
      <c r="E10" s="1">
        <v>64</v>
      </c>
      <c r="F10" s="1">
        <v>63</v>
      </c>
      <c r="G10" s="1">
        <v>7</v>
      </c>
      <c r="H10" s="1">
        <v>21128</v>
      </c>
      <c r="I10" s="1" t="s">
        <v>1007</v>
      </c>
    </row>
    <row r="11" spans="1:9" ht="15.6" x14ac:dyDescent="0.3">
      <c r="A11" s="1" t="s">
        <v>195</v>
      </c>
      <c r="B11" s="1" t="s">
        <v>1008</v>
      </c>
      <c r="C11" s="1" t="s">
        <v>1009</v>
      </c>
      <c r="D11" s="19">
        <v>4.9854800000000002E-5</v>
      </c>
      <c r="E11" s="1">
        <v>105</v>
      </c>
      <c r="F11" s="1">
        <v>63</v>
      </c>
      <c r="G11" s="1">
        <v>7</v>
      </c>
      <c r="H11" s="1">
        <v>21128</v>
      </c>
      <c r="I11" s="1" t="s">
        <v>1010</v>
      </c>
    </row>
    <row r="12" spans="1:9" ht="15.6" x14ac:dyDescent="0.3">
      <c r="A12" s="1" t="s">
        <v>195</v>
      </c>
      <c r="B12" s="1" t="s">
        <v>1011</v>
      </c>
      <c r="C12" s="1" t="s">
        <v>1012</v>
      </c>
      <c r="D12" s="1">
        <v>3.1274599999999998E-4</v>
      </c>
      <c r="E12" s="1">
        <v>137</v>
      </c>
      <c r="F12" s="1">
        <v>63</v>
      </c>
      <c r="G12" s="1">
        <v>7</v>
      </c>
      <c r="H12" s="1">
        <v>21128</v>
      </c>
      <c r="I12" s="1" t="s">
        <v>1010</v>
      </c>
    </row>
    <row r="13" spans="1:9" ht="15.6" x14ac:dyDescent="0.3">
      <c r="A13" s="1" t="s">
        <v>195</v>
      </c>
      <c r="B13" s="1" t="s">
        <v>196</v>
      </c>
      <c r="C13" s="1" t="s">
        <v>197</v>
      </c>
      <c r="D13" s="1">
        <v>5.6356260000000004E-3</v>
      </c>
      <c r="E13" s="1">
        <v>7657</v>
      </c>
      <c r="F13" s="1">
        <v>63</v>
      </c>
      <c r="G13" s="1">
        <v>41</v>
      </c>
      <c r="H13" s="1">
        <v>21128</v>
      </c>
      <c r="I13" s="1" t="s">
        <v>1013</v>
      </c>
    </row>
    <row r="14" spans="1:9" ht="15.6" x14ac:dyDescent="0.3">
      <c r="A14" s="1" t="s">
        <v>195</v>
      </c>
      <c r="B14" s="1" t="s">
        <v>1014</v>
      </c>
      <c r="C14" s="1" t="s">
        <v>1015</v>
      </c>
      <c r="D14" s="1">
        <v>8.5989640000000006E-3</v>
      </c>
      <c r="E14" s="1">
        <v>547</v>
      </c>
      <c r="F14" s="1">
        <v>63</v>
      </c>
      <c r="G14" s="1">
        <v>10</v>
      </c>
      <c r="H14" s="1">
        <v>21128</v>
      </c>
      <c r="I14" s="1" t="s">
        <v>1016</v>
      </c>
    </row>
    <row r="15" spans="1:9" ht="15.6" x14ac:dyDescent="0.3">
      <c r="A15" s="1" t="s">
        <v>195</v>
      </c>
      <c r="B15" s="1" t="s">
        <v>1017</v>
      </c>
      <c r="C15" s="1" t="s">
        <v>1018</v>
      </c>
      <c r="D15" s="1">
        <v>9.0279239999999997E-3</v>
      </c>
      <c r="E15" s="1">
        <v>321</v>
      </c>
      <c r="F15" s="1">
        <v>63</v>
      </c>
      <c r="G15" s="1">
        <v>8</v>
      </c>
      <c r="H15" s="1">
        <v>21128</v>
      </c>
      <c r="I15" s="1" t="s">
        <v>1019</v>
      </c>
    </row>
    <row r="16" spans="1:9" ht="15.6" x14ac:dyDescent="0.3">
      <c r="A16" s="1" t="s">
        <v>195</v>
      </c>
      <c r="B16" s="1" t="s">
        <v>1020</v>
      </c>
      <c r="C16" s="1" t="s">
        <v>1021</v>
      </c>
      <c r="D16" s="1">
        <v>9.2364279999999997E-3</v>
      </c>
      <c r="E16" s="1">
        <v>322</v>
      </c>
      <c r="F16" s="1">
        <v>63</v>
      </c>
      <c r="G16" s="1">
        <v>8</v>
      </c>
      <c r="H16" s="1">
        <v>21128</v>
      </c>
      <c r="I16" s="1" t="s">
        <v>1019</v>
      </c>
    </row>
    <row r="17" spans="1:9" ht="15.6" x14ac:dyDescent="0.3">
      <c r="A17" s="1" t="s">
        <v>195</v>
      </c>
      <c r="B17" s="1" t="s">
        <v>1022</v>
      </c>
      <c r="C17" s="1" t="s">
        <v>1023</v>
      </c>
      <c r="D17" s="1">
        <v>9.6657119999999999E-3</v>
      </c>
      <c r="E17" s="1">
        <v>324</v>
      </c>
      <c r="F17" s="1">
        <v>63</v>
      </c>
      <c r="G17" s="1">
        <v>8</v>
      </c>
      <c r="H17" s="1">
        <v>21128</v>
      </c>
      <c r="I17" s="1" t="s">
        <v>1019</v>
      </c>
    </row>
    <row r="18" spans="1:9" ht="15.6" x14ac:dyDescent="0.3">
      <c r="A18" s="1" t="s">
        <v>195</v>
      </c>
      <c r="B18" s="1" t="s">
        <v>1024</v>
      </c>
      <c r="C18" s="1" t="s">
        <v>1025</v>
      </c>
      <c r="D18" s="1">
        <v>1.3663966E-2</v>
      </c>
      <c r="E18" s="1">
        <v>42</v>
      </c>
      <c r="F18" s="1">
        <v>63</v>
      </c>
      <c r="G18" s="1">
        <v>4</v>
      </c>
      <c r="H18" s="1">
        <v>21128</v>
      </c>
      <c r="I18" s="1" t="s">
        <v>1026</v>
      </c>
    </row>
    <row r="19" spans="1:9" ht="15.6" x14ac:dyDescent="0.3">
      <c r="A19" s="1" t="s">
        <v>195</v>
      </c>
      <c r="B19" s="1" t="s">
        <v>1027</v>
      </c>
      <c r="C19" s="1" t="s">
        <v>1028</v>
      </c>
      <c r="D19" s="1">
        <v>1.6204746999999999E-2</v>
      </c>
      <c r="E19" s="1">
        <v>2</v>
      </c>
      <c r="F19" s="1">
        <v>63</v>
      </c>
      <c r="G19" s="1">
        <v>2</v>
      </c>
      <c r="H19" s="1">
        <v>21128</v>
      </c>
      <c r="I19" s="1" t="s">
        <v>1029</v>
      </c>
    </row>
    <row r="20" spans="1:9" ht="15.6" x14ac:dyDescent="0.3">
      <c r="A20" s="1" t="s">
        <v>195</v>
      </c>
      <c r="B20" s="1" t="s">
        <v>1030</v>
      </c>
      <c r="C20" s="1" t="s">
        <v>1031</v>
      </c>
      <c r="D20" s="1">
        <v>1.6204746999999999E-2</v>
      </c>
      <c r="E20" s="1">
        <v>2</v>
      </c>
      <c r="F20" s="1">
        <v>63</v>
      </c>
      <c r="G20" s="1">
        <v>2</v>
      </c>
      <c r="H20" s="1">
        <v>21128</v>
      </c>
      <c r="I20" s="1" t="s">
        <v>1029</v>
      </c>
    </row>
    <row r="21" spans="1:9" ht="15.6" x14ac:dyDescent="0.3">
      <c r="A21" s="1" t="s">
        <v>195</v>
      </c>
      <c r="B21" s="1" t="s">
        <v>1032</v>
      </c>
      <c r="C21" s="1" t="s">
        <v>1033</v>
      </c>
      <c r="D21" s="1">
        <v>1.6204746999999999E-2</v>
      </c>
      <c r="E21" s="1">
        <v>2</v>
      </c>
      <c r="F21" s="1">
        <v>63</v>
      </c>
      <c r="G21" s="1">
        <v>2</v>
      </c>
      <c r="H21" s="1">
        <v>21128</v>
      </c>
      <c r="I21" s="1" t="s">
        <v>1029</v>
      </c>
    </row>
    <row r="22" spans="1:9" ht="15.6" x14ac:dyDescent="0.3">
      <c r="A22" s="1" t="s">
        <v>195</v>
      </c>
      <c r="B22" s="1" t="s">
        <v>1034</v>
      </c>
      <c r="C22" s="1" t="s">
        <v>1035</v>
      </c>
      <c r="D22" s="1">
        <v>1.6204746999999999E-2</v>
      </c>
      <c r="E22" s="1">
        <v>2</v>
      </c>
      <c r="F22" s="1">
        <v>63</v>
      </c>
      <c r="G22" s="1">
        <v>2</v>
      </c>
      <c r="H22" s="1">
        <v>21128</v>
      </c>
      <c r="I22" s="1" t="s">
        <v>1029</v>
      </c>
    </row>
    <row r="23" spans="1:9" ht="15.6" x14ac:dyDescent="0.3">
      <c r="A23" s="1" t="s">
        <v>195</v>
      </c>
      <c r="B23" s="1" t="s">
        <v>202</v>
      </c>
      <c r="C23" s="1" t="s">
        <v>203</v>
      </c>
      <c r="D23" s="1">
        <v>1.8586851000000001E-2</v>
      </c>
      <c r="E23" s="1">
        <v>5861</v>
      </c>
      <c r="F23" s="1">
        <v>63</v>
      </c>
      <c r="G23" s="1">
        <v>34</v>
      </c>
      <c r="H23" s="1">
        <v>21128</v>
      </c>
      <c r="I23" s="1" t="s">
        <v>1036</v>
      </c>
    </row>
    <row r="24" spans="1:9" ht="15.6" x14ac:dyDescent="0.3">
      <c r="A24" s="1" t="s">
        <v>195</v>
      </c>
      <c r="B24" s="1" t="s">
        <v>1037</v>
      </c>
      <c r="C24" s="1" t="s">
        <v>1038</v>
      </c>
      <c r="D24" s="1">
        <v>2.9855125999999999E-2</v>
      </c>
      <c r="E24" s="1">
        <v>106</v>
      </c>
      <c r="F24" s="1">
        <v>63</v>
      </c>
      <c r="G24" s="1">
        <v>5</v>
      </c>
      <c r="H24" s="1">
        <v>21128</v>
      </c>
      <c r="I24" s="1" t="s">
        <v>1039</v>
      </c>
    </row>
    <row r="25" spans="1:9" ht="15.6" x14ac:dyDescent="0.3">
      <c r="A25" s="1" t="s">
        <v>195</v>
      </c>
      <c r="B25" s="1" t="s">
        <v>1040</v>
      </c>
      <c r="C25" s="1" t="s">
        <v>1041</v>
      </c>
      <c r="D25" s="1">
        <v>4.8520661E-2</v>
      </c>
      <c r="E25" s="1">
        <v>3</v>
      </c>
      <c r="F25" s="1">
        <v>63</v>
      </c>
      <c r="G25" s="1">
        <v>2</v>
      </c>
      <c r="H25" s="1">
        <v>21128</v>
      </c>
      <c r="I25" s="1" t="s">
        <v>1029</v>
      </c>
    </row>
    <row r="26" spans="1:9" ht="15.6" x14ac:dyDescent="0.3">
      <c r="A26" s="1" t="s">
        <v>896</v>
      </c>
      <c r="B26" s="1" t="s">
        <v>1042</v>
      </c>
      <c r="C26" s="1" t="s">
        <v>1043</v>
      </c>
      <c r="D26" s="19">
        <v>3.7100000000000001E-8</v>
      </c>
      <c r="E26" s="1">
        <v>12</v>
      </c>
      <c r="F26" s="1">
        <v>64</v>
      </c>
      <c r="G26" s="1">
        <v>5</v>
      </c>
      <c r="H26" s="1">
        <v>22112</v>
      </c>
      <c r="I26" s="1" t="s">
        <v>1044</v>
      </c>
    </row>
    <row r="27" spans="1:9" ht="15.6" x14ac:dyDescent="0.3">
      <c r="A27" s="1" t="s">
        <v>896</v>
      </c>
      <c r="B27" s="1" t="s">
        <v>1045</v>
      </c>
      <c r="C27" s="1" t="s">
        <v>1046</v>
      </c>
      <c r="D27" s="19">
        <v>3.7100000000000001E-8</v>
      </c>
      <c r="E27" s="1">
        <v>12</v>
      </c>
      <c r="F27" s="1">
        <v>64</v>
      </c>
      <c r="G27" s="1">
        <v>5</v>
      </c>
      <c r="H27" s="1">
        <v>22112</v>
      </c>
      <c r="I27" s="1" t="s">
        <v>1044</v>
      </c>
    </row>
    <row r="28" spans="1:9" ht="15.6" x14ac:dyDescent="0.3">
      <c r="A28" s="1" t="s">
        <v>896</v>
      </c>
      <c r="B28" s="1" t="s">
        <v>1047</v>
      </c>
      <c r="C28" s="1" t="s">
        <v>1048</v>
      </c>
      <c r="D28" s="19">
        <v>9.9299999999999996E-8</v>
      </c>
      <c r="E28" s="1">
        <v>6168</v>
      </c>
      <c r="F28" s="1">
        <v>64</v>
      </c>
      <c r="G28" s="1">
        <v>42</v>
      </c>
      <c r="H28" s="1">
        <v>22112</v>
      </c>
      <c r="I28" s="1" t="s">
        <v>1049</v>
      </c>
    </row>
    <row r="29" spans="1:9" ht="15.6" x14ac:dyDescent="0.3">
      <c r="A29" s="1" t="s">
        <v>896</v>
      </c>
      <c r="B29" s="1" t="s">
        <v>1050</v>
      </c>
      <c r="C29" s="1" t="s">
        <v>1051</v>
      </c>
      <c r="D29" s="19">
        <v>1.7499999999999999E-7</v>
      </c>
      <c r="E29" s="1">
        <v>565</v>
      </c>
      <c r="F29" s="1">
        <v>64</v>
      </c>
      <c r="G29" s="1">
        <v>14</v>
      </c>
      <c r="H29" s="1">
        <v>22112</v>
      </c>
      <c r="I29" s="1" t="s">
        <v>1052</v>
      </c>
    </row>
    <row r="30" spans="1:9" ht="15.6" x14ac:dyDescent="0.3">
      <c r="A30" s="1" t="s">
        <v>896</v>
      </c>
      <c r="B30" s="1" t="s">
        <v>1053</v>
      </c>
      <c r="C30" s="1" t="s">
        <v>1054</v>
      </c>
      <c r="D30" s="19">
        <v>1.79E-7</v>
      </c>
      <c r="E30" s="1">
        <v>566</v>
      </c>
      <c r="F30" s="1">
        <v>64</v>
      </c>
      <c r="G30" s="1">
        <v>14</v>
      </c>
      <c r="H30" s="1">
        <v>22112</v>
      </c>
      <c r="I30" s="1" t="s">
        <v>1052</v>
      </c>
    </row>
    <row r="31" spans="1:9" ht="15.6" x14ac:dyDescent="0.3">
      <c r="A31" s="1" t="s">
        <v>896</v>
      </c>
      <c r="B31" s="1" t="s">
        <v>1055</v>
      </c>
      <c r="C31" s="1" t="s">
        <v>1056</v>
      </c>
      <c r="D31" s="19">
        <v>1.20623E-6</v>
      </c>
      <c r="E31" s="1">
        <v>22</v>
      </c>
      <c r="F31" s="1">
        <v>64</v>
      </c>
      <c r="G31" s="1">
        <v>5</v>
      </c>
      <c r="H31" s="1">
        <v>22112</v>
      </c>
      <c r="I31" s="1" t="s">
        <v>1044</v>
      </c>
    </row>
    <row r="32" spans="1:9" ht="15.6" x14ac:dyDescent="0.3">
      <c r="A32" s="1" t="s">
        <v>896</v>
      </c>
      <c r="B32" s="1" t="s">
        <v>1057</v>
      </c>
      <c r="C32" s="1" t="s">
        <v>1058</v>
      </c>
      <c r="D32" s="19">
        <v>1.04631E-5</v>
      </c>
      <c r="E32" s="1">
        <v>429</v>
      </c>
      <c r="F32" s="1">
        <v>64</v>
      </c>
      <c r="G32" s="1">
        <v>11</v>
      </c>
      <c r="H32" s="1">
        <v>22112</v>
      </c>
      <c r="I32" s="1" t="s">
        <v>1059</v>
      </c>
    </row>
    <row r="33" spans="1:9" ht="15.6" x14ac:dyDescent="0.3">
      <c r="A33" s="1" t="s">
        <v>896</v>
      </c>
      <c r="B33" s="1" t="s">
        <v>1060</v>
      </c>
      <c r="C33" s="1" t="s">
        <v>1061</v>
      </c>
      <c r="D33" s="19">
        <v>7.9566000000000004E-5</v>
      </c>
      <c r="E33" s="1">
        <v>93</v>
      </c>
      <c r="F33" s="1">
        <v>64</v>
      </c>
      <c r="G33" s="1">
        <v>6</v>
      </c>
      <c r="H33" s="1">
        <v>22112</v>
      </c>
      <c r="I33" s="1" t="s">
        <v>1062</v>
      </c>
    </row>
    <row r="34" spans="1:9" ht="15.6" x14ac:dyDescent="0.3">
      <c r="A34" s="1" t="s">
        <v>896</v>
      </c>
      <c r="B34" s="1" t="s">
        <v>922</v>
      </c>
      <c r="C34" s="1" t="s">
        <v>923</v>
      </c>
      <c r="D34" s="1">
        <v>1.2073100000000001E-4</v>
      </c>
      <c r="E34" s="1">
        <v>4234</v>
      </c>
      <c r="F34" s="1">
        <v>64</v>
      </c>
      <c r="G34" s="1">
        <v>30</v>
      </c>
      <c r="H34" s="1">
        <v>22112</v>
      </c>
      <c r="I34" s="1" t="s">
        <v>1063</v>
      </c>
    </row>
    <row r="35" spans="1:9" ht="15.6" x14ac:dyDescent="0.3">
      <c r="A35" s="1" t="s">
        <v>896</v>
      </c>
      <c r="B35" s="1" t="s">
        <v>919</v>
      </c>
      <c r="C35" s="1" t="s">
        <v>920</v>
      </c>
      <c r="D35" s="1">
        <v>8.9919900000000005E-4</v>
      </c>
      <c r="E35" s="1">
        <v>3379</v>
      </c>
      <c r="F35" s="1">
        <v>64</v>
      </c>
      <c r="G35" s="1">
        <v>25</v>
      </c>
      <c r="H35" s="1">
        <v>22112</v>
      </c>
      <c r="I35" s="1" t="s">
        <v>1064</v>
      </c>
    </row>
    <row r="36" spans="1:9" ht="15.6" x14ac:dyDescent="0.3">
      <c r="A36" s="1" t="s">
        <v>896</v>
      </c>
      <c r="B36" s="1" t="s">
        <v>1065</v>
      </c>
      <c r="C36" s="1" t="s">
        <v>1066</v>
      </c>
      <c r="D36" s="1">
        <v>2.2655969999999998E-3</v>
      </c>
      <c r="E36" s="1">
        <v>2</v>
      </c>
      <c r="F36" s="1">
        <v>64</v>
      </c>
      <c r="G36" s="1">
        <v>2</v>
      </c>
      <c r="H36" s="1">
        <v>22112</v>
      </c>
      <c r="I36" s="1" t="s">
        <v>1067</v>
      </c>
    </row>
    <row r="37" spans="1:9" ht="15.6" x14ac:dyDescent="0.3">
      <c r="A37" s="1" t="s">
        <v>896</v>
      </c>
      <c r="B37" s="1" t="s">
        <v>1068</v>
      </c>
      <c r="C37" s="1" t="s">
        <v>1069</v>
      </c>
      <c r="D37" s="1">
        <v>9.5567550000000001E-3</v>
      </c>
      <c r="E37" s="1">
        <v>1207</v>
      </c>
      <c r="F37" s="1">
        <v>64</v>
      </c>
      <c r="G37" s="1">
        <v>13</v>
      </c>
      <c r="H37" s="1">
        <v>22112</v>
      </c>
      <c r="I37" s="1" t="s">
        <v>1070</v>
      </c>
    </row>
    <row r="38" spans="1:9" ht="15.6" x14ac:dyDescent="0.3">
      <c r="A38" s="1" t="s">
        <v>896</v>
      </c>
      <c r="B38" s="1" t="s">
        <v>1071</v>
      </c>
      <c r="C38" s="1" t="s">
        <v>1072</v>
      </c>
      <c r="D38" s="1">
        <v>1.3961863E-2</v>
      </c>
      <c r="E38" s="1">
        <v>25</v>
      </c>
      <c r="F38" s="1">
        <v>64</v>
      </c>
      <c r="G38" s="1">
        <v>3</v>
      </c>
      <c r="H38" s="1">
        <v>22112</v>
      </c>
      <c r="I38" s="1" t="s">
        <v>1073</v>
      </c>
    </row>
    <row r="39" spans="1:9" ht="15.6" x14ac:dyDescent="0.3">
      <c r="A39" s="1" t="s">
        <v>896</v>
      </c>
      <c r="B39" s="1" t="s">
        <v>1074</v>
      </c>
      <c r="C39" s="1" t="s">
        <v>1075</v>
      </c>
      <c r="D39" s="1">
        <v>2.6984109999999999E-2</v>
      </c>
      <c r="E39" s="1">
        <v>372</v>
      </c>
      <c r="F39" s="1">
        <v>64</v>
      </c>
      <c r="G39" s="1">
        <v>7</v>
      </c>
      <c r="H39" s="1">
        <v>22112</v>
      </c>
      <c r="I39" s="1" t="s">
        <v>1076</v>
      </c>
    </row>
    <row r="40" spans="1:9" ht="15.6" x14ac:dyDescent="0.3">
      <c r="A40" s="1" t="s">
        <v>896</v>
      </c>
      <c r="B40" s="1" t="s">
        <v>1077</v>
      </c>
      <c r="C40" s="1" t="s">
        <v>1078</v>
      </c>
      <c r="D40" s="1">
        <v>3.3730624000000001E-2</v>
      </c>
      <c r="E40" s="1">
        <v>6</v>
      </c>
      <c r="F40" s="1">
        <v>64</v>
      </c>
      <c r="G40" s="1">
        <v>2</v>
      </c>
      <c r="H40" s="1">
        <v>22112</v>
      </c>
      <c r="I40" s="1" t="s">
        <v>1029</v>
      </c>
    </row>
    <row r="41" spans="1:9" ht="15.6" x14ac:dyDescent="0.3">
      <c r="A41" s="1" t="s">
        <v>934</v>
      </c>
      <c r="B41" s="1" t="s">
        <v>1079</v>
      </c>
      <c r="C41" s="1" t="s">
        <v>1080</v>
      </c>
      <c r="D41" s="1">
        <v>1.1783200000000001E-4</v>
      </c>
      <c r="E41" s="1">
        <v>103</v>
      </c>
      <c r="F41" s="1">
        <v>30</v>
      </c>
      <c r="G41" s="1">
        <v>6</v>
      </c>
      <c r="H41" s="1">
        <v>8091</v>
      </c>
      <c r="I41" s="1" t="s">
        <v>1081</v>
      </c>
    </row>
    <row r="42" spans="1:9" ht="15.6" x14ac:dyDescent="0.3">
      <c r="A42" s="1" t="s">
        <v>953</v>
      </c>
      <c r="B42" s="1" t="s">
        <v>1082</v>
      </c>
      <c r="C42" s="1" t="s">
        <v>1083</v>
      </c>
      <c r="D42" s="19">
        <v>2.48E-8</v>
      </c>
      <c r="E42" s="1">
        <v>75</v>
      </c>
      <c r="F42" s="1">
        <v>35</v>
      </c>
      <c r="G42" s="1">
        <v>8</v>
      </c>
      <c r="H42" s="1">
        <v>10777</v>
      </c>
      <c r="I42" s="1" t="s">
        <v>1084</v>
      </c>
    </row>
    <row r="43" spans="1:9" ht="15.6" x14ac:dyDescent="0.3">
      <c r="A43" s="1" t="s">
        <v>953</v>
      </c>
      <c r="B43" s="1" t="s">
        <v>1085</v>
      </c>
      <c r="C43" s="1" t="s">
        <v>1086</v>
      </c>
      <c r="D43" s="19">
        <v>8.2845100000000004E-5</v>
      </c>
      <c r="E43" s="1">
        <v>84</v>
      </c>
      <c r="F43" s="1">
        <v>35</v>
      </c>
      <c r="G43" s="1">
        <v>6</v>
      </c>
      <c r="H43" s="1">
        <v>10777</v>
      </c>
      <c r="I43" s="1" t="s">
        <v>1062</v>
      </c>
    </row>
    <row r="44" spans="1:9" ht="15.6" x14ac:dyDescent="0.3">
      <c r="A44" s="1" t="s">
        <v>953</v>
      </c>
      <c r="B44" s="1" t="s">
        <v>1087</v>
      </c>
      <c r="C44" s="1" t="s">
        <v>1088</v>
      </c>
      <c r="D44" s="19">
        <v>8.6942799999999997E-5</v>
      </c>
      <c r="E44" s="1">
        <v>44</v>
      </c>
      <c r="F44" s="1">
        <v>35</v>
      </c>
      <c r="G44" s="1">
        <v>5</v>
      </c>
      <c r="H44" s="1">
        <v>10777</v>
      </c>
      <c r="I44" s="1" t="s">
        <v>995</v>
      </c>
    </row>
    <row r="45" spans="1:9" ht="15.6" x14ac:dyDescent="0.3">
      <c r="A45" s="1" t="s">
        <v>953</v>
      </c>
      <c r="B45" s="1" t="s">
        <v>1089</v>
      </c>
      <c r="C45" s="1" t="s">
        <v>1090</v>
      </c>
      <c r="D45" s="1">
        <v>4.2126899999999999E-4</v>
      </c>
      <c r="E45" s="1">
        <v>60</v>
      </c>
      <c r="F45" s="1">
        <v>35</v>
      </c>
      <c r="G45" s="1">
        <v>5</v>
      </c>
      <c r="H45" s="1">
        <v>10777</v>
      </c>
      <c r="I45" s="1" t="s">
        <v>995</v>
      </c>
    </row>
    <row r="46" spans="1:9" ht="15.6" x14ac:dyDescent="0.3">
      <c r="A46" s="1" t="s">
        <v>953</v>
      </c>
      <c r="B46" s="1" t="s">
        <v>1091</v>
      </c>
      <c r="C46" s="1" t="s">
        <v>1092</v>
      </c>
      <c r="D46" s="1">
        <v>4.3287799999999998E-4</v>
      </c>
      <c r="E46" s="1">
        <v>26</v>
      </c>
      <c r="F46" s="1">
        <v>35</v>
      </c>
      <c r="G46" s="1">
        <v>4</v>
      </c>
      <c r="H46" s="1">
        <v>10777</v>
      </c>
      <c r="I46" s="1" t="s">
        <v>992</v>
      </c>
    </row>
    <row r="47" spans="1:9" ht="15.6" x14ac:dyDescent="0.3">
      <c r="A47" s="1" t="s">
        <v>953</v>
      </c>
      <c r="B47" s="1" t="s">
        <v>1093</v>
      </c>
      <c r="C47" s="1" t="s">
        <v>1094</v>
      </c>
      <c r="D47" s="1">
        <v>5.6795399999999996E-4</v>
      </c>
      <c r="E47" s="1">
        <v>8</v>
      </c>
      <c r="F47" s="1">
        <v>35</v>
      </c>
      <c r="G47" s="1">
        <v>3</v>
      </c>
      <c r="H47" s="1">
        <v>10777</v>
      </c>
      <c r="I47" s="1" t="s">
        <v>1095</v>
      </c>
    </row>
    <row r="48" spans="1:9" ht="15.6" x14ac:dyDescent="0.3">
      <c r="A48" s="1" t="s">
        <v>953</v>
      </c>
      <c r="B48" s="1" t="s">
        <v>1096</v>
      </c>
      <c r="C48" s="1" t="s">
        <v>1097</v>
      </c>
      <c r="D48" s="1">
        <v>5.6795399999999996E-4</v>
      </c>
      <c r="E48" s="1">
        <v>8</v>
      </c>
      <c r="F48" s="1">
        <v>35</v>
      </c>
      <c r="G48" s="1">
        <v>3</v>
      </c>
      <c r="H48" s="1">
        <v>10777</v>
      </c>
      <c r="I48" s="1" t="s">
        <v>1095</v>
      </c>
    </row>
    <row r="49" spans="1:9" ht="15.6" x14ac:dyDescent="0.3">
      <c r="A49" s="1" t="s">
        <v>953</v>
      </c>
      <c r="B49" s="1" t="s">
        <v>1098</v>
      </c>
      <c r="C49" s="1" t="s">
        <v>1099</v>
      </c>
      <c r="D49" s="1">
        <v>5.6795399999999996E-4</v>
      </c>
      <c r="E49" s="1">
        <v>8</v>
      </c>
      <c r="F49" s="1">
        <v>35</v>
      </c>
      <c r="G49" s="1">
        <v>3</v>
      </c>
      <c r="H49" s="1">
        <v>10777</v>
      </c>
      <c r="I49" s="1" t="s">
        <v>1095</v>
      </c>
    </row>
    <row r="50" spans="1:9" ht="15.6" x14ac:dyDescent="0.3">
      <c r="A50" s="1" t="s">
        <v>953</v>
      </c>
      <c r="B50" s="1" t="s">
        <v>1100</v>
      </c>
      <c r="C50" s="1" t="s">
        <v>1101</v>
      </c>
      <c r="D50" s="1">
        <v>5.8266500000000001E-4</v>
      </c>
      <c r="E50" s="1">
        <v>64</v>
      </c>
      <c r="F50" s="1">
        <v>35</v>
      </c>
      <c r="G50" s="1">
        <v>5</v>
      </c>
      <c r="H50" s="1">
        <v>10777</v>
      </c>
      <c r="I50" s="1" t="s">
        <v>995</v>
      </c>
    </row>
    <row r="51" spans="1:9" ht="15.6" x14ac:dyDescent="0.3">
      <c r="A51" s="1" t="s">
        <v>953</v>
      </c>
      <c r="B51" s="1" t="s">
        <v>1102</v>
      </c>
      <c r="C51" s="1" t="s">
        <v>1103</v>
      </c>
      <c r="D51" s="1">
        <v>7.3290699999999998E-4</v>
      </c>
      <c r="E51" s="1">
        <v>67</v>
      </c>
      <c r="F51" s="1">
        <v>35</v>
      </c>
      <c r="G51" s="1">
        <v>5</v>
      </c>
      <c r="H51" s="1">
        <v>10777</v>
      </c>
      <c r="I51" s="1" t="s">
        <v>995</v>
      </c>
    </row>
    <row r="52" spans="1:9" ht="15.6" x14ac:dyDescent="0.3">
      <c r="A52" s="1" t="s">
        <v>953</v>
      </c>
      <c r="B52" s="1" t="s">
        <v>1104</v>
      </c>
      <c r="C52" s="1" t="s">
        <v>1105</v>
      </c>
      <c r="D52" s="1">
        <v>7.8623400000000002E-4</v>
      </c>
      <c r="E52" s="1">
        <v>30</v>
      </c>
      <c r="F52" s="1">
        <v>35</v>
      </c>
      <c r="G52" s="1">
        <v>4</v>
      </c>
      <c r="H52" s="1">
        <v>10777</v>
      </c>
      <c r="I52" s="1" t="s">
        <v>992</v>
      </c>
    </row>
    <row r="53" spans="1:9" ht="15.6" x14ac:dyDescent="0.3">
      <c r="A53" s="1" t="s">
        <v>953</v>
      </c>
      <c r="B53" s="1" t="s">
        <v>1106</v>
      </c>
      <c r="C53" s="1" t="s">
        <v>1107</v>
      </c>
      <c r="D53" s="1">
        <v>1.248847E-3</v>
      </c>
      <c r="E53" s="1">
        <v>298</v>
      </c>
      <c r="F53" s="1">
        <v>35</v>
      </c>
      <c r="G53" s="1">
        <v>8</v>
      </c>
      <c r="H53" s="1">
        <v>10777</v>
      </c>
      <c r="I53" s="1" t="s">
        <v>1084</v>
      </c>
    </row>
    <row r="54" spans="1:9" ht="15.6" x14ac:dyDescent="0.3">
      <c r="A54" s="1" t="s">
        <v>953</v>
      </c>
      <c r="B54" s="1" t="s">
        <v>1108</v>
      </c>
      <c r="C54" s="1" t="s">
        <v>1109</v>
      </c>
      <c r="D54" s="1">
        <v>1.679308E-3</v>
      </c>
      <c r="E54" s="1">
        <v>140</v>
      </c>
      <c r="F54" s="1">
        <v>35</v>
      </c>
      <c r="G54" s="1">
        <v>6</v>
      </c>
      <c r="H54" s="1">
        <v>10777</v>
      </c>
      <c r="I54" s="1" t="s">
        <v>1110</v>
      </c>
    </row>
    <row r="55" spans="1:9" ht="15.6" x14ac:dyDescent="0.3">
      <c r="A55" s="1" t="s">
        <v>953</v>
      </c>
      <c r="B55" s="1" t="s">
        <v>1111</v>
      </c>
      <c r="C55" s="1" t="s">
        <v>1112</v>
      </c>
      <c r="D55" s="1">
        <v>2.5622269999999998E-3</v>
      </c>
      <c r="E55" s="1">
        <v>40</v>
      </c>
      <c r="F55" s="1">
        <v>35</v>
      </c>
      <c r="G55" s="1">
        <v>4</v>
      </c>
      <c r="H55" s="1">
        <v>10777</v>
      </c>
      <c r="I55" s="1" t="s">
        <v>992</v>
      </c>
    </row>
    <row r="56" spans="1:9" ht="15.6" x14ac:dyDescent="0.3">
      <c r="A56" s="1" t="s">
        <v>953</v>
      </c>
      <c r="B56" s="1" t="s">
        <v>1113</v>
      </c>
      <c r="C56" s="1" t="s">
        <v>1114</v>
      </c>
      <c r="D56" s="1">
        <v>2.8326940000000002E-3</v>
      </c>
      <c r="E56" s="1">
        <v>41</v>
      </c>
      <c r="F56" s="1">
        <v>35</v>
      </c>
      <c r="G56" s="1">
        <v>4</v>
      </c>
      <c r="H56" s="1">
        <v>10777</v>
      </c>
      <c r="I56" s="1" t="s">
        <v>998</v>
      </c>
    </row>
    <row r="57" spans="1:9" ht="15.6" x14ac:dyDescent="0.3">
      <c r="A57" s="1" t="s">
        <v>953</v>
      </c>
      <c r="B57" s="1" t="s">
        <v>1115</v>
      </c>
      <c r="C57" s="1" t="s">
        <v>1116</v>
      </c>
      <c r="D57" s="1">
        <v>2.8684740000000002E-3</v>
      </c>
      <c r="E57" s="1">
        <v>13</v>
      </c>
      <c r="F57" s="1">
        <v>35</v>
      </c>
      <c r="G57" s="1">
        <v>3</v>
      </c>
      <c r="H57" s="1">
        <v>10777</v>
      </c>
      <c r="I57" s="1" t="s">
        <v>1095</v>
      </c>
    </row>
    <row r="58" spans="1:9" ht="15.6" x14ac:dyDescent="0.3">
      <c r="A58" s="1" t="s">
        <v>953</v>
      </c>
      <c r="B58" s="1" t="s">
        <v>1117</v>
      </c>
      <c r="C58" s="1" t="s">
        <v>1118</v>
      </c>
      <c r="D58" s="1">
        <v>2.9928659999999998E-3</v>
      </c>
      <c r="E58" s="1">
        <v>89</v>
      </c>
      <c r="F58" s="1">
        <v>35</v>
      </c>
      <c r="G58" s="1">
        <v>5</v>
      </c>
      <c r="H58" s="1">
        <v>10777</v>
      </c>
      <c r="I58" s="1" t="s">
        <v>995</v>
      </c>
    </row>
    <row r="59" spans="1:9" ht="15.6" x14ac:dyDescent="0.3">
      <c r="A59" s="1" t="s">
        <v>953</v>
      </c>
      <c r="B59" s="1" t="s">
        <v>1119</v>
      </c>
      <c r="C59" s="1" t="s">
        <v>1120</v>
      </c>
      <c r="D59" s="1">
        <v>3.3486520000000001E-3</v>
      </c>
      <c r="E59" s="1">
        <v>2</v>
      </c>
      <c r="F59" s="1">
        <v>35</v>
      </c>
      <c r="G59" s="1">
        <v>2</v>
      </c>
      <c r="H59" s="1">
        <v>10777</v>
      </c>
      <c r="I59" s="1" t="s">
        <v>1029</v>
      </c>
    </row>
    <row r="60" spans="1:9" ht="15.6" x14ac:dyDescent="0.3">
      <c r="A60" s="1" t="s">
        <v>953</v>
      </c>
      <c r="B60" s="1" t="s">
        <v>1121</v>
      </c>
      <c r="C60" s="1" t="s">
        <v>1122</v>
      </c>
      <c r="D60" s="1">
        <v>3.3486520000000001E-3</v>
      </c>
      <c r="E60" s="1">
        <v>2</v>
      </c>
      <c r="F60" s="1">
        <v>35</v>
      </c>
      <c r="G60" s="1">
        <v>2</v>
      </c>
      <c r="H60" s="1">
        <v>10777</v>
      </c>
      <c r="I60" s="1" t="s">
        <v>1029</v>
      </c>
    </row>
    <row r="61" spans="1:9" ht="15.6" x14ac:dyDescent="0.3">
      <c r="A61" s="1" t="s">
        <v>953</v>
      </c>
      <c r="B61" s="1" t="s">
        <v>1123</v>
      </c>
      <c r="C61" s="1" t="s">
        <v>1124</v>
      </c>
      <c r="D61" s="1">
        <v>9.5896590000000004E-3</v>
      </c>
      <c r="E61" s="1">
        <v>19</v>
      </c>
      <c r="F61" s="1">
        <v>35</v>
      </c>
      <c r="G61" s="1">
        <v>3</v>
      </c>
      <c r="H61" s="1">
        <v>10777</v>
      </c>
      <c r="I61" s="1" t="s">
        <v>1125</v>
      </c>
    </row>
    <row r="62" spans="1:9" ht="15.6" x14ac:dyDescent="0.3">
      <c r="A62" s="1" t="s">
        <v>953</v>
      </c>
      <c r="B62" s="1" t="s">
        <v>1126</v>
      </c>
      <c r="C62" s="1" t="s">
        <v>1127</v>
      </c>
      <c r="D62" s="1">
        <v>1.1411984999999999E-2</v>
      </c>
      <c r="E62" s="1">
        <v>58</v>
      </c>
      <c r="F62" s="1">
        <v>35</v>
      </c>
      <c r="G62" s="1">
        <v>4</v>
      </c>
      <c r="H62" s="1">
        <v>10777</v>
      </c>
      <c r="I62" s="1" t="s">
        <v>992</v>
      </c>
    </row>
    <row r="63" spans="1:9" ht="15.6" x14ac:dyDescent="0.3">
      <c r="A63" s="1" t="s">
        <v>953</v>
      </c>
      <c r="B63" s="1" t="s">
        <v>1128</v>
      </c>
      <c r="C63" s="1" t="s">
        <v>1129</v>
      </c>
      <c r="D63" s="1">
        <v>2.6701559E-2</v>
      </c>
      <c r="E63" s="1">
        <v>140</v>
      </c>
      <c r="F63" s="1">
        <v>35</v>
      </c>
      <c r="G63" s="1">
        <v>5</v>
      </c>
      <c r="H63" s="1">
        <v>10777</v>
      </c>
      <c r="I63" s="1" t="s">
        <v>1130</v>
      </c>
    </row>
    <row r="64" spans="1:9" ht="15.6" x14ac:dyDescent="0.3">
      <c r="A64" s="1" t="s">
        <v>953</v>
      </c>
      <c r="B64" s="1" t="s">
        <v>1131</v>
      </c>
      <c r="C64" s="1" t="s">
        <v>1132</v>
      </c>
      <c r="D64" s="1">
        <v>3.1777514E-2</v>
      </c>
      <c r="E64" s="1">
        <v>28</v>
      </c>
      <c r="F64" s="1">
        <v>35</v>
      </c>
      <c r="G64" s="1">
        <v>3</v>
      </c>
      <c r="H64" s="1">
        <v>10777</v>
      </c>
      <c r="I64" s="1" t="s">
        <v>1095</v>
      </c>
    </row>
    <row r="65" spans="1:9" ht="15.6" x14ac:dyDescent="0.3">
      <c r="A65" s="1" t="s">
        <v>953</v>
      </c>
      <c r="B65" s="1" t="s">
        <v>1133</v>
      </c>
      <c r="C65" s="1" t="s">
        <v>1134</v>
      </c>
      <c r="D65" s="1">
        <v>3.3108866000000001E-2</v>
      </c>
      <c r="E65" s="1">
        <v>76</v>
      </c>
      <c r="F65" s="1">
        <v>35</v>
      </c>
      <c r="G65" s="1">
        <v>4</v>
      </c>
      <c r="H65" s="1">
        <v>10777</v>
      </c>
      <c r="I65" s="1" t="s">
        <v>992</v>
      </c>
    </row>
    <row r="66" spans="1:9" ht="15.6" x14ac:dyDescent="0.3">
      <c r="A66" s="1" t="s">
        <v>974</v>
      </c>
      <c r="B66" s="1" t="s">
        <v>1135</v>
      </c>
      <c r="C66" s="1" t="s">
        <v>1136</v>
      </c>
      <c r="D66" s="1">
        <v>1.330821E-3</v>
      </c>
      <c r="E66" s="1">
        <v>43</v>
      </c>
      <c r="F66" s="1">
        <v>26</v>
      </c>
      <c r="G66" s="1">
        <v>4</v>
      </c>
      <c r="H66" s="1">
        <v>7899</v>
      </c>
      <c r="I66" s="1" t="s">
        <v>1137</v>
      </c>
    </row>
    <row r="67" spans="1:9" ht="15.6" x14ac:dyDescent="0.3">
      <c r="A67" s="1" t="s">
        <v>974</v>
      </c>
      <c r="B67" s="1" t="s">
        <v>1138</v>
      </c>
      <c r="C67" s="1" t="s">
        <v>1139</v>
      </c>
      <c r="D67" s="1">
        <v>3.1893669999999998E-3</v>
      </c>
      <c r="E67" s="1">
        <v>18</v>
      </c>
      <c r="F67" s="1">
        <v>26</v>
      </c>
      <c r="G67" s="1">
        <v>3</v>
      </c>
      <c r="H67" s="1">
        <v>7899</v>
      </c>
      <c r="I67" s="1" t="s">
        <v>1140</v>
      </c>
    </row>
    <row r="68" spans="1:9" ht="15.6" x14ac:dyDescent="0.3">
      <c r="A68" s="1" t="s">
        <v>974</v>
      </c>
      <c r="B68" s="1" t="s">
        <v>1141</v>
      </c>
      <c r="C68" s="1" t="s">
        <v>1142</v>
      </c>
      <c r="D68" s="1">
        <v>1.5458001000000001E-2</v>
      </c>
      <c r="E68" s="1">
        <v>30</v>
      </c>
      <c r="F68" s="1">
        <v>26</v>
      </c>
      <c r="G68" s="1">
        <v>3</v>
      </c>
      <c r="H68" s="1">
        <v>7899</v>
      </c>
      <c r="I68" s="1" t="s">
        <v>1125</v>
      </c>
    </row>
    <row r="69" spans="1:9" ht="15.6" x14ac:dyDescent="0.3">
      <c r="A69" s="1" t="s">
        <v>974</v>
      </c>
      <c r="B69" s="1" t="s">
        <v>1143</v>
      </c>
      <c r="C69" s="1" t="s">
        <v>1144</v>
      </c>
      <c r="D69" s="1">
        <v>4.2578334000000002E-2</v>
      </c>
      <c r="E69" s="1">
        <v>42</v>
      </c>
      <c r="F69" s="1">
        <v>26</v>
      </c>
      <c r="G69" s="1">
        <v>3</v>
      </c>
      <c r="H69" s="1">
        <v>7899</v>
      </c>
      <c r="I69" s="1" t="s">
        <v>1145</v>
      </c>
    </row>
  </sheetData>
  <mergeCells count="1">
    <mergeCell ref="A1:I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68"/>
  <sheetViews>
    <sheetView workbookViewId="0">
      <selection activeCell="C7" sqref="C7"/>
    </sheetView>
  </sheetViews>
  <sheetFormatPr defaultRowHeight="14.4" x14ac:dyDescent="0.3"/>
  <cols>
    <col min="2" max="2" width="36.6640625" customWidth="1"/>
    <col min="3" max="3" width="22.88671875" bestFit="1" customWidth="1"/>
    <col min="4" max="4" width="17.5546875" bestFit="1" customWidth="1"/>
    <col min="5" max="5" width="10.33203125" bestFit="1" customWidth="1"/>
    <col min="6" max="6" width="11.109375" bestFit="1" customWidth="1"/>
    <col min="7" max="7" width="16.88671875" bestFit="1" customWidth="1"/>
    <col min="8" max="8" width="22.33203125" bestFit="1" customWidth="1"/>
    <col min="9" max="9" width="14.6640625" customWidth="1"/>
    <col min="10" max="10" width="9" bestFit="1" customWidth="1"/>
  </cols>
  <sheetData>
    <row r="1" spans="1:9" ht="115.2" customHeight="1" x14ac:dyDescent="0.3">
      <c r="A1" s="110" t="s">
        <v>2722</v>
      </c>
      <c r="B1" s="110"/>
      <c r="C1" s="110"/>
      <c r="D1" s="110"/>
      <c r="E1" s="110"/>
      <c r="F1" s="110"/>
      <c r="G1" s="110"/>
      <c r="H1" s="110"/>
      <c r="I1" s="110"/>
    </row>
    <row r="3" spans="1:9" s="20" customFormat="1" ht="15.6" x14ac:dyDescent="0.3">
      <c r="A3" s="21" t="s">
        <v>148</v>
      </c>
      <c r="B3" s="21" t="s">
        <v>149</v>
      </c>
      <c r="C3" s="21" t="s">
        <v>150</v>
      </c>
      <c r="D3" s="21" t="s">
        <v>151</v>
      </c>
      <c r="E3" s="21" t="s">
        <v>152</v>
      </c>
      <c r="F3" s="21" t="s">
        <v>153</v>
      </c>
      <c r="G3" s="21" t="s">
        <v>154</v>
      </c>
      <c r="H3" s="21" t="s">
        <v>155</v>
      </c>
      <c r="I3" s="21" t="s">
        <v>156</v>
      </c>
    </row>
    <row r="4" spans="1:9" ht="15.6" x14ac:dyDescent="0.3">
      <c r="A4" s="1" t="s">
        <v>157</v>
      </c>
      <c r="B4" s="1" t="s">
        <v>1146</v>
      </c>
      <c r="C4" s="1" t="s">
        <v>1147</v>
      </c>
      <c r="D4" s="1">
        <v>8.3533689999999994E-3</v>
      </c>
      <c r="E4" s="1">
        <v>725</v>
      </c>
      <c r="F4" s="1">
        <v>224</v>
      </c>
      <c r="G4" s="1">
        <v>22</v>
      </c>
      <c r="H4" s="1">
        <v>20171</v>
      </c>
      <c r="I4" s="1" t="s">
        <v>1148</v>
      </c>
    </row>
    <row r="5" spans="1:9" ht="15.6" x14ac:dyDescent="0.3">
      <c r="A5" s="1" t="s">
        <v>157</v>
      </c>
      <c r="B5" s="1" t="s">
        <v>1149</v>
      </c>
      <c r="C5" s="1" t="s">
        <v>1150</v>
      </c>
      <c r="D5" s="1">
        <v>3.0322887E-2</v>
      </c>
      <c r="E5" s="1">
        <v>679</v>
      </c>
      <c r="F5" s="1">
        <v>224</v>
      </c>
      <c r="G5" s="1">
        <v>20</v>
      </c>
      <c r="H5" s="1">
        <v>20171</v>
      </c>
      <c r="I5" s="1" t="s">
        <v>1151</v>
      </c>
    </row>
    <row r="6" spans="1:9" ht="15.6" x14ac:dyDescent="0.3">
      <c r="A6" s="1" t="s">
        <v>157</v>
      </c>
      <c r="B6" s="1" t="s">
        <v>1152</v>
      </c>
      <c r="C6" s="1" t="s">
        <v>1153</v>
      </c>
      <c r="D6" s="1">
        <v>4.9909640999999998E-2</v>
      </c>
      <c r="E6" s="1">
        <v>2</v>
      </c>
      <c r="F6" s="1">
        <v>224</v>
      </c>
      <c r="G6" s="1">
        <v>2</v>
      </c>
      <c r="H6" s="1">
        <v>20171</v>
      </c>
      <c r="I6" s="1" t="s">
        <v>1154</v>
      </c>
    </row>
    <row r="7" spans="1:9" ht="15.6" x14ac:dyDescent="0.3">
      <c r="A7" s="1" t="s">
        <v>195</v>
      </c>
      <c r="B7" s="1" t="s">
        <v>199</v>
      </c>
      <c r="C7" s="1" t="s">
        <v>200</v>
      </c>
      <c r="D7" s="19">
        <v>1.46E-11</v>
      </c>
      <c r="E7" s="1">
        <v>6446</v>
      </c>
      <c r="F7" s="1">
        <v>212</v>
      </c>
      <c r="G7" s="1">
        <v>119</v>
      </c>
      <c r="H7" s="1">
        <v>21128</v>
      </c>
      <c r="I7" s="1" t="s">
        <v>1155</v>
      </c>
    </row>
    <row r="8" spans="1:9" ht="15.6" x14ac:dyDescent="0.3">
      <c r="A8" s="1" t="s">
        <v>195</v>
      </c>
      <c r="B8" s="1" t="s">
        <v>223</v>
      </c>
      <c r="C8" s="1" t="s">
        <v>224</v>
      </c>
      <c r="D8" s="19">
        <v>3.5000000000000002E-11</v>
      </c>
      <c r="E8" s="1">
        <v>4287</v>
      </c>
      <c r="F8" s="1">
        <v>212</v>
      </c>
      <c r="G8" s="1">
        <v>92</v>
      </c>
      <c r="H8" s="1">
        <v>21128</v>
      </c>
      <c r="I8" s="1" t="s">
        <v>1156</v>
      </c>
    </row>
    <row r="9" spans="1:9" ht="15.6" x14ac:dyDescent="0.3">
      <c r="A9" s="1" t="s">
        <v>195</v>
      </c>
      <c r="B9" s="1" t="s">
        <v>226</v>
      </c>
      <c r="C9" s="1" t="s">
        <v>227</v>
      </c>
      <c r="D9" s="19">
        <v>5.0400000000000002E-11</v>
      </c>
      <c r="E9" s="1">
        <v>4312</v>
      </c>
      <c r="F9" s="1">
        <v>212</v>
      </c>
      <c r="G9" s="1">
        <v>92</v>
      </c>
      <c r="H9" s="1">
        <v>21128</v>
      </c>
      <c r="I9" s="1" t="s">
        <v>1156</v>
      </c>
    </row>
    <row r="10" spans="1:9" ht="15.6" x14ac:dyDescent="0.3">
      <c r="A10" s="1" t="s">
        <v>195</v>
      </c>
      <c r="B10" s="1" t="s">
        <v>1157</v>
      </c>
      <c r="C10" s="1" t="s">
        <v>1158</v>
      </c>
      <c r="D10" s="19">
        <v>4.7500000000000003E-9</v>
      </c>
      <c r="E10" s="1">
        <v>436</v>
      </c>
      <c r="F10" s="1">
        <v>212</v>
      </c>
      <c r="G10" s="1">
        <v>25</v>
      </c>
      <c r="H10" s="1">
        <v>21128</v>
      </c>
      <c r="I10" s="1" t="s">
        <v>1159</v>
      </c>
    </row>
    <row r="11" spans="1:9" ht="15.6" x14ac:dyDescent="0.3">
      <c r="A11" s="1" t="s">
        <v>195</v>
      </c>
      <c r="B11" s="1" t="s">
        <v>202</v>
      </c>
      <c r="C11" s="1" t="s">
        <v>203</v>
      </c>
      <c r="D11" s="19">
        <v>9.5100000000000005E-9</v>
      </c>
      <c r="E11" s="1">
        <v>5861</v>
      </c>
      <c r="F11" s="1">
        <v>212</v>
      </c>
      <c r="G11" s="1">
        <v>106</v>
      </c>
      <c r="H11" s="1">
        <v>21128</v>
      </c>
      <c r="I11" s="1" t="s">
        <v>1160</v>
      </c>
    </row>
    <row r="12" spans="1:9" ht="15.6" x14ac:dyDescent="0.3">
      <c r="A12" s="1" t="s">
        <v>195</v>
      </c>
      <c r="B12" s="1" t="s">
        <v>196</v>
      </c>
      <c r="C12" s="1" t="s">
        <v>197</v>
      </c>
      <c r="D12" s="19">
        <v>1.61E-7</v>
      </c>
      <c r="E12" s="1">
        <v>7657</v>
      </c>
      <c r="F12" s="1">
        <v>212</v>
      </c>
      <c r="G12" s="1">
        <v>123</v>
      </c>
      <c r="H12" s="1">
        <v>21128</v>
      </c>
      <c r="I12" s="1" t="s">
        <v>1161</v>
      </c>
    </row>
    <row r="13" spans="1:9" ht="15.6" x14ac:dyDescent="0.3">
      <c r="A13" s="1" t="s">
        <v>195</v>
      </c>
      <c r="B13" s="1" t="s">
        <v>1162</v>
      </c>
      <c r="C13" s="1" t="s">
        <v>1163</v>
      </c>
      <c r="D13" s="19">
        <v>1.46797E-6</v>
      </c>
      <c r="E13" s="1">
        <v>322</v>
      </c>
      <c r="F13" s="1">
        <v>212</v>
      </c>
      <c r="G13" s="1">
        <v>19</v>
      </c>
      <c r="H13" s="1">
        <v>21128</v>
      </c>
      <c r="I13" s="1" t="s">
        <v>1164</v>
      </c>
    </row>
    <row r="14" spans="1:9" ht="15.6" x14ac:dyDescent="0.3">
      <c r="A14" s="1" t="s">
        <v>195</v>
      </c>
      <c r="B14" s="1" t="s">
        <v>1165</v>
      </c>
      <c r="C14" s="1" t="s">
        <v>1166</v>
      </c>
      <c r="D14" s="19">
        <v>8.6555899999999999E-6</v>
      </c>
      <c r="E14" s="1">
        <v>1509</v>
      </c>
      <c r="F14" s="1">
        <v>212</v>
      </c>
      <c r="G14" s="1">
        <v>41</v>
      </c>
      <c r="H14" s="1">
        <v>21128</v>
      </c>
      <c r="I14" s="1" t="s">
        <v>1167</v>
      </c>
    </row>
    <row r="15" spans="1:9" ht="15.6" x14ac:dyDescent="0.3">
      <c r="A15" s="1" t="s">
        <v>195</v>
      </c>
      <c r="B15" s="1" t="s">
        <v>1168</v>
      </c>
      <c r="C15" s="1" t="s">
        <v>1169</v>
      </c>
      <c r="D15" s="19">
        <v>9.8124999999999996E-6</v>
      </c>
      <c r="E15" s="1">
        <v>934</v>
      </c>
      <c r="F15" s="1">
        <v>212</v>
      </c>
      <c r="G15" s="1">
        <v>31</v>
      </c>
      <c r="H15" s="1">
        <v>21128</v>
      </c>
      <c r="I15" s="1" t="s">
        <v>1170</v>
      </c>
    </row>
    <row r="16" spans="1:9" ht="15.6" x14ac:dyDescent="0.3">
      <c r="A16" s="1" t="s">
        <v>195</v>
      </c>
      <c r="B16" s="1" t="s">
        <v>1171</v>
      </c>
      <c r="C16" s="1" t="s">
        <v>1172</v>
      </c>
      <c r="D16" s="19">
        <v>1.02709E-5</v>
      </c>
      <c r="E16" s="1">
        <v>1518</v>
      </c>
      <c r="F16" s="1">
        <v>212</v>
      </c>
      <c r="G16" s="1">
        <v>41</v>
      </c>
      <c r="H16" s="1">
        <v>21128</v>
      </c>
      <c r="I16" s="1" t="s">
        <v>1167</v>
      </c>
    </row>
    <row r="17" spans="1:9" ht="15.6" x14ac:dyDescent="0.3">
      <c r="A17" s="1" t="s">
        <v>195</v>
      </c>
      <c r="B17" s="1" t="s">
        <v>1173</v>
      </c>
      <c r="C17" s="1" t="s">
        <v>1174</v>
      </c>
      <c r="D17" s="19">
        <v>1.3253399999999999E-5</v>
      </c>
      <c r="E17" s="1">
        <v>892</v>
      </c>
      <c r="F17" s="1">
        <v>212</v>
      </c>
      <c r="G17" s="1">
        <v>30</v>
      </c>
      <c r="H17" s="1">
        <v>21128</v>
      </c>
      <c r="I17" s="1" t="s">
        <v>1175</v>
      </c>
    </row>
    <row r="18" spans="1:9" ht="15.6" x14ac:dyDescent="0.3">
      <c r="A18" s="1" t="s">
        <v>195</v>
      </c>
      <c r="B18" s="1" t="s">
        <v>1176</v>
      </c>
      <c r="C18" s="1" t="s">
        <v>1177</v>
      </c>
      <c r="D18" s="19">
        <v>2.0349399999999999E-5</v>
      </c>
      <c r="E18" s="1">
        <v>909</v>
      </c>
      <c r="F18" s="1">
        <v>212</v>
      </c>
      <c r="G18" s="1">
        <v>30</v>
      </c>
      <c r="H18" s="1">
        <v>21128</v>
      </c>
      <c r="I18" s="1" t="s">
        <v>1178</v>
      </c>
    </row>
    <row r="19" spans="1:9" ht="15.6" x14ac:dyDescent="0.3">
      <c r="A19" s="1" t="s">
        <v>195</v>
      </c>
      <c r="B19" s="1" t="s">
        <v>1179</v>
      </c>
      <c r="C19" s="1" t="s">
        <v>1180</v>
      </c>
      <c r="D19" s="19">
        <v>2.4247300000000001E-5</v>
      </c>
      <c r="E19" s="1">
        <v>971</v>
      </c>
      <c r="F19" s="1">
        <v>212</v>
      </c>
      <c r="G19" s="1">
        <v>31</v>
      </c>
      <c r="H19" s="1">
        <v>21128</v>
      </c>
      <c r="I19" s="1" t="s">
        <v>1181</v>
      </c>
    </row>
    <row r="20" spans="1:9" ht="15.6" x14ac:dyDescent="0.3">
      <c r="A20" s="1" t="s">
        <v>195</v>
      </c>
      <c r="B20" s="1" t="s">
        <v>1182</v>
      </c>
      <c r="C20" s="1" t="s">
        <v>1183</v>
      </c>
      <c r="D20" s="19">
        <v>3.8543200000000001E-5</v>
      </c>
      <c r="E20" s="1">
        <v>774</v>
      </c>
      <c r="F20" s="1">
        <v>212</v>
      </c>
      <c r="G20" s="1">
        <v>27</v>
      </c>
      <c r="H20" s="1">
        <v>21128</v>
      </c>
      <c r="I20" s="1" t="s">
        <v>1184</v>
      </c>
    </row>
    <row r="21" spans="1:9" ht="15.6" x14ac:dyDescent="0.3">
      <c r="A21" s="1" t="s">
        <v>195</v>
      </c>
      <c r="B21" s="1" t="s">
        <v>220</v>
      </c>
      <c r="C21" s="1" t="s">
        <v>221</v>
      </c>
      <c r="D21" s="19">
        <v>4.3319199999999997E-5</v>
      </c>
      <c r="E21" s="1">
        <v>4627</v>
      </c>
      <c r="F21" s="1">
        <v>212</v>
      </c>
      <c r="G21" s="1">
        <v>82</v>
      </c>
      <c r="H21" s="1">
        <v>21128</v>
      </c>
      <c r="I21" s="1" t="s">
        <v>1185</v>
      </c>
    </row>
    <row r="22" spans="1:9" ht="15.6" x14ac:dyDescent="0.3">
      <c r="A22" s="1" t="s">
        <v>195</v>
      </c>
      <c r="B22" s="1" t="s">
        <v>1186</v>
      </c>
      <c r="C22" s="1" t="s">
        <v>1187</v>
      </c>
      <c r="D22" s="19">
        <v>6.8284500000000007E-5</v>
      </c>
      <c r="E22" s="1">
        <v>20</v>
      </c>
      <c r="F22" s="1">
        <v>212</v>
      </c>
      <c r="G22" s="1">
        <v>6</v>
      </c>
      <c r="H22" s="1">
        <v>21128</v>
      </c>
      <c r="I22" s="1" t="s">
        <v>1188</v>
      </c>
    </row>
    <row r="23" spans="1:9" ht="15.6" x14ac:dyDescent="0.3">
      <c r="A23" s="1" t="s">
        <v>195</v>
      </c>
      <c r="B23" s="1" t="s">
        <v>329</v>
      </c>
      <c r="C23" s="1" t="s">
        <v>330</v>
      </c>
      <c r="D23" s="1">
        <v>1.8364499999999999E-4</v>
      </c>
      <c r="E23" s="1">
        <v>2728</v>
      </c>
      <c r="F23" s="1">
        <v>212</v>
      </c>
      <c r="G23" s="1">
        <v>56</v>
      </c>
      <c r="H23" s="1">
        <v>21128</v>
      </c>
      <c r="I23" s="1" t="s">
        <v>1189</v>
      </c>
    </row>
    <row r="24" spans="1:9" ht="15.6" x14ac:dyDescent="0.3">
      <c r="A24" s="1" t="s">
        <v>195</v>
      </c>
      <c r="B24" s="1" t="s">
        <v>1190</v>
      </c>
      <c r="C24" s="1" t="s">
        <v>1191</v>
      </c>
      <c r="D24" s="1">
        <v>2.0022900000000001E-4</v>
      </c>
      <c r="E24" s="1">
        <v>104</v>
      </c>
      <c r="F24" s="1">
        <v>212</v>
      </c>
      <c r="G24" s="1">
        <v>10</v>
      </c>
      <c r="H24" s="1">
        <v>21128</v>
      </c>
      <c r="I24" s="1" t="s">
        <v>1192</v>
      </c>
    </row>
    <row r="25" spans="1:9" ht="15.6" x14ac:dyDescent="0.3">
      <c r="A25" s="1" t="s">
        <v>195</v>
      </c>
      <c r="B25" s="1" t="s">
        <v>1193</v>
      </c>
      <c r="C25" s="1" t="s">
        <v>1194</v>
      </c>
      <c r="D25" s="1">
        <v>2.2930800000000001E-4</v>
      </c>
      <c r="E25" s="1">
        <v>24</v>
      </c>
      <c r="F25" s="1">
        <v>212</v>
      </c>
      <c r="G25" s="1">
        <v>6</v>
      </c>
      <c r="H25" s="1">
        <v>21128</v>
      </c>
      <c r="I25" s="1" t="s">
        <v>1195</v>
      </c>
    </row>
    <row r="26" spans="1:9" ht="15.6" x14ac:dyDescent="0.3">
      <c r="A26" s="1" t="s">
        <v>195</v>
      </c>
      <c r="B26" s="1" t="s">
        <v>1196</v>
      </c>
      <c r="C26" s="1" t="s">
        <v>1197</v>
      </c>
      <c r="D26" s="1">
        <v>2.9920499999999998E-4</v>
      </c>
      <c r="E26" s="1">
        <v>25</v>
      </c>
      <c r="F26" s="1">
        <v>212</v>
      </c>
      <c r="G26" s="1">
        <v>6</v>
      </c>
      <c r="H26" s="1">
        <v>21128</v>
      </c>
      <c r="I26" s="1" t="s">
        <v>1195</v>
      </c>
    </row>
    <row r="27" spans="1:9" ht="15.6" x14ac:dyDescent="0.3">
      <c r="A27" s="1" t="s">
        <v>195</v>
      </c>
      <c r="B27" s="1" t="s">
        <v>1198</v>
      </c>
      <c r="C27" s="1" t="s">
        <v>1199</v>
      </c>
      <c r="D27" s="1">
        <v>3.8572299999999998E-4</v>
      </c>
      <c r="E27" s="1">
        <v>26</v>
      </c>
      <c r="F27" s="1">
        <v>212</v>
      </c>
      <c r="G27" s="1">
        <v>6</v>
      </c>
      <c r="H27" s="1">
        <v>21128</v>
      </c>
      <c r="I27" s="1" t="s">
        <v>1195</v>
      </c>
    </row>
    <row r="28" spans="1:9" ht="15.6" x14ac:dyDescent="0.3">
      <c r="A28" s="1" t="s">
        <v>195</v>
      </c>
      <c r="B28" s="1" t="s">
        <v>1200</v>
      </c>
      <c r="C28" s="1" t="s">
        <v>1201</v>
      </c>
      <c r="D28" s="1">
        <v>3.98391E-4</v>
      </c>
      <c r="E28" s="1">
        <v>62</v>
      </c>
      <c r="F28" s="1">
        <v>212</v>
      </c>
      <c r="G28" s="1">
        <v>8</v>
      </c>
      <c r="H28" s="1">
        <v>21128</v>
      </c>
      <c r="I28" s="1" t="s">
        <v>1202</v>
      </c>
    </row>
    <row r="29" spans="1:9" ht="15.6" x14ac:dyDescent="0.3">
      <c r="A29" s="1" t="s">
        <v>195</v>
      </c>
      <c r="B29" s="1" t="s">
        <v>1203</v>
      </c>
      <c r="C29" s="1" t="s">
        <v>1204</v>
      </c>
      <c r="D29" s="1">
        <v>4.3167500000000002E-4</v>
      </c>
      <c r="E29" s="1">
        <v>285</v>
      </c>
      <c r="F29" s="1">
        <v>212</v>
      </c>
      <c r="G29" s="1">
        <v>15</v>
      </c>
      <c r="H29" s="1">
        <v>21128</v>
      </c>
      <c r="I29" s="1" t="s">
        <v>1205</v>
      </c>
    </row>
    <row r="30" spans="1:9" ht="15.6" x14ac:dyDescent="0.3">
      <c r="A30" s="1" t="s">
        <v>195</v>
      </c>
      <c r="B30" s="1" t="s">
        <v>1206</v>
      </c>
      <c r="C30" s="1" t="s">
        <v>1207</v>
      </c>
      <c r="D30" s="1">
        <v>8.6452100000000004E-4</v>
      </c>
      <c r="E30" s="1">
        <v>47</v>
      </c>
      <c r="F30" s="1">
        <v>212</v>
      </c>
      <c r="G30" s="1">
        <v>7</v>
      </c>
      <c r="H30" s="1">
        <v>21128</v>
      </c>
      <c r="I30" s="1" t="s">
        <v>1208</v>
      </c>
    </row>
    <row r="31" spans="1:9" ht="15.6" x14ac:dyDescent="0.3">
      <c r="A31" s="1" t="s">
        <v>195</v>
      </c>
      <c r="B31" s="1" t="s">
        <v>1209</v>
      </c>
      <c r="C31" s="1" t="s">
        <v>1210</v>
      </c>
      <c r="D31" s="1">
        <v>1.58708E-3</v>
      </c>
      <c r="E31" s="1">
        <v>162</v>
      </c>
      <c r="F31" s="1">
        <v>212</v>
      </c>
      <c r="G31" s="1">
        <v>11</v>
      </c>
      <c r="H31" s="1">
        <v>21128</v>
      </c>
      <c r="I31" s="1" t="s">
        <v>1211</v>
      </c>
    </row>
    <row r="32" spans="1:9" ht="15.6" x14ac:dyDescent="0.3">
      <c r="A32" s="1" t="s">
        <v>195</v>
      </c>
      <c r="B32" s="1" t="s">
        <v>1212</v>
      </c>
      <c r="C32" s="1" t="s">
        <v>1213</v>
      </c>
      <c r="D32" s="1">
        <v>2.772165E-3</v>
      </c>
      <c r="E32" s="1">
        <v>20</v>
      </c>
      <c r="F32" s="1">
        <v>212</v>
      </c>
      <c r="G32" s="1">
        <v>5</v>
      </c>
      <c r="H32" s="1">
        <v>21128</v>
      </c>
      <c r="I32" s="1" t="s">
        <v>1214</v>
      </c>
    </row>
    <row r="33" spans="1:9" ht="15.6" x14ac:dyDescent="0.3">
      <c r="A33" s="1" t="s">
        <v>195</v>
      </c>
      <c r="B33" s="1" t="s">
        <v>1215</v>
      </c>
      <c r="C33" s="1" t="s">
        <v>1216</v>
      </c>
      <c r="D33" s="1">
        <v>3.7645840000000001E-3</v>
      </c>
      <c r="E33" s="1">
        <v>58</v>
      </c>
      <c r="F33" s="1">
        <v>212</v>
      </c>
      <c r="G33" s="1">
        <v>7</v>
      </c>
      <c r="H33" s="1">
        <v>21128</v>
      </c>
      <c r="I33" s="1" t="s">
        <v>1217</v>
      </c>
    </row>
    <row r="34" spans="1:9" ht="15.6" x14ac:dyDescent="0.3">
      <c r="A34" s="1" t="s">
        <v>195</v>
      </c>
      <c r="B34" s="1" t="s">
        <v>240</v>
      </c>
      <c r="C34" s="1" t="s">
        <v>241</v>
      </c>
      <c r="D34" s="1">
        <v>4.5650619999999999E-3</v>
      </c>
      <c r="E34" s="1">
        <v>3962</v>
      </c>
      <c r="F34" s="1">
        <v>212</v>
      </c>
      <c r="G34" s="1">
        <v>68</v>
      </c>
      <c r="H34" s="1">
        <v>21128</v>
      </c>
      <c r="I34" s="1" t="s">
        <v>1218</v>
      </c>
    </row>
    <row r="35" spans="1:9" ht="15.6" x14ac:dyDescent="0.3">
      <c r="A35" s="1" t="s">
        <v>195</v>
      </c>
      <c r="B35" s="1" t="s">
        <v>1219</v>
      </c>
      <c r="C35" s="1" t="s">
        <v>1220</v>
      </c>
      <c r="D35" s="1">
        <v>9.2429039999999997E-3</v>
      </c>
      <c r="E35" s="1">
        <v>194</v>
      </c>
      <c r="F35" s="1">
        <v>212</v>
      </c>
      <c r="G35" s="1">
        <v>11</v>
      </c>
      <c r="H35" s="1">
        <v>21128</v>
      </c>
      <c r="I35" s="1" t="s">
        <v>1221</v>
      </c>
    </row>
    <row r="36" spans="1:9" ht="15.6" x14ac:dyDescent="0.3">
      <c r="A36" s="1" t="s">
        <v>195</v>
      </c>
      <c r="B36" s="1" t="s">
        <v>1222</v>
      </c>
      <c r="C36" s="1" t="s">
        <v>1223</v>
      </c>
      <c r="D36" s="1">
        <v>9.2429039999999997E-3</v>
      </c>
      <c r="E36" s="1">
        <v>194</v>
      </c>
      <c r="F36" s="1">
        <v>212</v>
      </c>
      <c r="G36" s="1">
        <v>11</v>
      </c>
      <c r="H36" s="1">
        <v>21128</v>
      </c>
      <c r="I36" s="1" t="s">
        <v>1224</v>
      </c>
    </row>
    <row r="37" spans="1:9" ht="15.6" x14ac:dyDescent="0.3">
      <c r="A37" s="1" t="s">
        <v>195</v>
      </c>
      <c r="B37" s="1" t="s">
        <v>246</v>
      </c>
      <c r="C37" s="1" t="s">
        <v>247</v>
      </c>
      <c r="D37" s="1">
        <v>1.255298E-2</v>
      </c>
      <c r="E37" s="1">
        <v>3109</v>
      </c>
      <c r="F37" s="1">
        <v>212</v>
      </c>
      <c r="G37" s="1">
        <v>56</v>
      </c>
      <c r="H37" s="1">
        <v>21128</v>
      </c>
      <c r="I37" s="1" t="s">
        <v>1225</v>
      </c>
    </row>
    <row r="38" spans="1:9" ht="15.6" x14ac:dyDescent="0.3">
      <c r="A38" s="1" t="s">
        <v>195</v>
      </c>
      <c r="B38" s="1" t="s">
        <v>1226</v>
      </c>
      <c r="C38" s="1" t="s">
        <v>1227</v>
      </c>
      <c r="D38" s="1">
        <v>1.2974223E-2</v>
      </c>
      <c r="E38" s="1">
        <v>201</v>
      </c>
      <c r="F38" s="1">
        <v>212</v>
      </c>
      <c r="G38" s="1">
        <v>11</v>
      </c>
      <c r="H38" s="1">
        <v>21128</v>
      </c>
      <c r="I38" s="1" t="s">
        <v>1221</v>
      </c>
    </row>
    <row r="39" spans="1:9" ht="15.6" x14ac:dyDescent="0.3">
      <c r="A39" s="1" t="s">
        <v>195</v>
      </c>
      <c r="B39" s="1" t="s">
        <v>1228</v>
      </c>
      <c r="C39" s="1" t="s">
        <v>1229</v>
      </c>
      <c r="D39" s="1">
        <v>1.6460990000000002E-2</v>
      </c>
      <c r="E39" s="1">
        <v>28</v>
      </c>
      <c r="F39" s="1">
        <v>212</v>
      </c>
      <c r="G39" s="1">
        <v>5</v>
      </c>
      <c r="H39" s="1">
        <v>21128</v>
      </c>
      <c r="I39" s="1" t="s">
        <v>1230</v>
      </c>
    </row>
    <row r="40" spans="1:9" ht="15.6" x14ac:dyDescent="0.3">
      <c r="A40" s="1" t="s">
        <v>195</v>
      </c>
      <c r="B40" s="1" t="s">
        <v>1231</v>
      </c>
      <c r="C40" s="1" t="s">
        <v>1232</v>
      </c>
      <c r="D40" s="1">
        <v>1.9330775000000001E-2</v>
      </c>
      <c r="E40" s="1">
        <v>49</v>
      </c>
      <c r="F40" s="1">
        <v>212</v>
      </c>
      <c r="G40" s="1">
        <v>6</v>
      </c>
      <c r="H40" s="1">
        <v>21128</v>
      </c>
      <c r="I40" s="1" t="s">
        <v>1233</v>
      </c>
    </row>
    <row r="41" spans="1:9" ht="15.6" x14ac:dyDescent="0.3">
      <c r="A41" s="1" t="s">
        <v>195</v>
      </c>
      <c r="B41" s="1" t="s">
        <v>1234</v>
      </c>
      <c r="C41" s="1" t="s">
        <v>1235</v>
      </c>
      <c r="D41" s="1">
        <v>1.9673289E-2</v>
      </c>
      <c r="E41" s="1">
        <v>74</v>
      </c>
      <c r="F41" s="1">
        <v>212</v>
      </c>
      <c r="G41" s="1">
        <v>7</v>
      </c>
      <c r="H41" s="1">
        <v>21128</v>
      </c>
      <c r="I41" s="1" t="s">
        <v>1236</v>
      </c>
    </row>
    <row r="42" spans="1:9" ht="15.6" x14ac:dyDescent="0.3">
      <c r="A42" s="1" t="s">
        <v>195</v>
      </c>
      <c r="B42" s="1" t="s">
        <v>841</v>
      </c>
      <c r="C42" s="1" t="s">
        <v>842</v>
      </c>
      <c r="D42" s="1">
        <v>2.0446327E-2</v>
      </c>
      <c r="E42" s="1">
        <v>5</v>
      </c>
      <c r="F42" s="1">
        <v>212</v>
      </c>
      <c r="G42" s="1">
        <v>3</v>
      </c>
      <c r="H42" s="1">
        <v>21128</v>
      </c>
      <c r="I42" s="1" t="s">
        <v>1237</v>
      </c>
    </row>
    <row r="43" spans="1:9" ht="15.6" x14ac:dyDescent="0.3">
      <c r="A43" s="1" t="s">
        <v>195</v>
      </c>
      <c r="B43" s="1" t="s">
        <v>835</v>
      </c>
      <c r="C43" s="1" t="s">
        <v>836</v>
      </c>
      <c r="D43" s="1">
        <v>2.0446327E-2</v>
      </c>
      <c r="E43" s="1">
        <v>5</v>
      </c>
      <c r="F43" s="1">
        <v>212</v>
      </c>
      <c r="G43" s="1">
        <v>3</v>
      </c>
      <c r="H43" s="1">
        <v>21128</v>
      </c>
      <c r="I43" s="1" t="s">
        <v>1237</v>
      </c>
    </row>
    <row r="44" spans="1:9" ht="15.6" x14ac:dyDescent="0.3">
      <c r="A44" s="1" t="s">
        <v>195</v>
      </c>
      <c r="B44" s="1" t="s">
        <v>1238</v>
      </c>
      <c r="C44" s="1" t="s">
        <v>1239</v>
      </c>
      <c r="D44" s="1">
        <v>2.0907687000000001E-2</v>
      </c>
      <c r="E44" s="1">
        <v>597</v>
      </c>
      <c r="F44" s="1">
        <v>212</v>
      </c>
      <c r="G44" s="1">
        <v>19</v>
      </c>
      <c r="H44" s="1">
        <v>21128</v>
      </c>
      <c r="I44" s="1" t="s">
        <v>1240</v>
      </c>
    </row>
    <row r="45" spans="1:9" ht="15.6" x14ac:dyDescent="0.3">
      <c r="A45" s="1" t="s">
        <v>195</v>
      </c>
      <c r="B45" s="1" t="s">
        <v>1241</v>
      </c>
      <c r="C45" s="1" t="s">
        <v>1242</v>
      </c>
      <c r="D45" s="1">
        <v>2.1495932999999998E-2</v>
      </c>
      <c r="E45" s="1">
        <v>212</v>
      </c>
      <c r="F45" s="1">
        <v>212</v>
      </c>
      <c r="G45" s="1">
        <v>11</v>
      </c>
      <c r="H45" s="1">
        <v>21128</v>
      </c>
      <c r="I45" s="1" t="s">
        <v>1224</v>
      </c>
    </row>
    <row r="46" spans="1:9" ht="15.6" x14ac:dyDescent="0.3">
      <c r="A46" s="1" t="s">
        <v>195</v>
      </c>
      <c r="B46" s="1" t="s">
        <v>1243</v>
      </c>
      <c r="C46" s="1" t="s">
        <v>1244</v>
      </c>
      <c r="D46" s="1">
        <v>2.5630170000000001E-2</v>
      </c>
      <c r="E46" s="1">
        <v>77</v>
      </c>
      <c r="F46" s="1">
        <v>212</v>
      </c>
      <c r="G46" s="1">
        <v>7</v>
      </c>
      <c r="H46" s="1">
        <v>21128</v>
      </c>
      <c r="I46" s="1" t="s">
        <v>1245</v>
      </c>
    </row>
    <row r="47" spans="1:9" ht="15.6" x14ac:dyDescent="0.3">
      <c r="A47" s="1" t="s">
        <v>195</v>
      </c>
      <c r="B47" s="1" t="s">
        <v>258</v>
      </c>
      <c r="C47" s="1" t="s">
        <v>259</v>
      </c>
      <c r="D47" s="1">
        <v>2.8171193000000001E-2</v>
      </c>
      <c r="E47" s="1">
        <v>1692</v>
      </c>
      <c r="F47" s="1">
        <v>212</v>
      </c>
      <c r="G47" s="1">
        <v>36</v>
      </c>
      <c r="H47" s="1">
        <v>21128</v>
      </c>
      <c r="I47" s="1" t="s">
        <v>1246</v>
      </c>
    </row>
    <row r="48" spans="1:9" ht="15.6" x14ac:dyDescent="0.3">
      <c r="A48" s="1" t="s">
        <v>195</v>
      </c>
      <c r="B48" s="1" t="s">
        <v>1247</v>
      </c>
      <c r="C48" s="1" t="s">
        <v>1248</v>
      </c>
      <c r="D48" s="1">
        <v>3.0694221000000001E-2</v>
      </c>
      <c r="E48" s="1">
        <v>53</v>
      </c>
      <c r="F48" s="1">
        <v>212</v>
      </c>
      <c r="G48" s="1">
        <v>6</v>
      </c>
      <c r="H48" s="1">
        <v>21128</v>
      </c>
      <c r="I48" s="1" t="s">
        <v>1249</v>
      </c>
    </row>
    <row r="49" spans="1:9" ht="15.6" x14ac:dyDescent="0.3">
      <c r="A49" s="1" t="s">
        <v>195</v>
      </c>
      <c r="B49" s="1" t="s">
        <v>368</v>
      </c>
      <c r="C49" s="1" t="s">
        <v>369</v>
      </c>
      <c r="D49" s="1">
        <v>3.101224E-2</v>
      </c>
      <c r="E49" s="1">
        <v>1985</v>
      </c>
      <c r="F49" s="1">
        <v>212</v>
      </c>
      <c r="G49" s="1">
        <v>40</v>
      </c>
      <c r="H49" s="1">
        <v>21128</v>
      </c>
      <c r="I49" s="1" t="s">
        <v>1250</v>
      </c>
    </row>
    <row r="50" spans="1:9" ht="15.6" x14ac:dyDescent="0.3">
      <c r="A50" s="1" t="s">
        <v>195</v>
      </c>
      <c r="B50" s="1" t="s">
        <v>1251</v>
      </c>
      <c r="C50" s="1" t="s">
        <v>1252</v>
      </c>
      <c r="D50" s="1">
        <v>3.2365447999999998E-2</v>
      </c>
      <c r="E50" s="1">
        <v>616</v>
      </c>
      <c r="F50" s="1">
        <v>212</v>
      </c>
      <c r="G50" s="1">
        <v>19</v>
      </c>
      <c r="H50" s="1">
        <v>21128</v>
      </c>
      <c r="I50" s="1" t="s">
        <v>1240</v>
      </c>
    </row>
    <row r="51" spans="1:9" ht="15.6" x14ac:dyDescent="0.3">
      <c r="A51" s="1" t="s">
        <v>195</v>
      </c>
      <c r="B51" s="1" t="s">
        <v>208</v>
      </c>
      <c r="C51" s="1" t="s">
        <v>209</v>
      </c>
      <c r="D51" s="1">
        <v>3.3568959000000002E-2</v>
      </c>
      <c r="E51" s="1">
        <v>11139</v>
      </c>
      <c r="F51" s="1">
        <v>212</v>
      </c>
      <c r="G51" s="1">
        <v>142</v>
      </c>
      <c r="H51" s="1">
        <v>21128</v>
      </c>
      <c r="I51" s="1" t="s">
        <v>1253</v>
      </c>
    </row>
    <row r="52" spans="1:9" ht="15.6" x14ac:dyDescent="0.3">
      <c r="A52" s="1" t="s">
        <v>896</v>
      </c>
      <c r="B52" s="1" t="s">
        <v>1254</v>
      </c>
      <c r="C52" s="1" t="s">
        <v>1255</v>
      </c>
      <c r="D52" s="19">
        <v>2.5400000000000002E-7</v>
      </c>
      <c r="E52" s="1">
        <v>20</v>
      </c>
      <c r="F52" s="1">
        <v>224</v>
      </c>
      <c r="G52" s="1">
        <v>7</v>
      </c>
      <c r="H52" s="1">
        <v>22112</v>
      </c>
      <c r="I52" s="1" t="s">
        <v>1256</v>
      </c>
    </row>
    <row r="53" spans="1:9" ht="15.6" x14ac:dyDescent="0.3">
      <c r="A53" s="1" t="s">
        <v>896</v>
      </c>
      <c r="B53" s="1" t="s">
        <v>1257</v>
      </c>
      <c r="C53" s="1" t="s">
        <v>1258</v>
      </c>
      <c r="D53" s="19">
        <v>2.5400000000000002E-7</v>
      </c>
      <c r="E53" s="1">
        <v>20</v>
      </c>
      <c r="F53" s="1">
        <v>224</v>
      </c>
      <c r="G53" s="1">
        <v>7</v>
      </c>
      <c r="H53" s="1">
        <v>22112</v>
      </c>
      <c r="I53" s="1" t="s">
        <v>1256</v>
      </c>
    </row>
    <row r="54" spans="1:9" ht="15.6" x14ac:dyDescent="0.3">
      <c r="A54" s="1" t="s">
        <v>896</v>
      </c>
      <c r="B54" s="1" t="s">
        <v>1259</v>
      </c>
      <c r="C54" s="1" t="s">
        <v>1260</v>
      </c>
      <c r="D54" s="19">
        <v>2.5400000000000002E-7</v>
      </c>
      <c r="E54" s="1">
        <v>20</v>
      </c>
      <c r="F54" s="1">
        <v>224</v>
      </c>
      <c r="G54" s="1">
        <v>7</v>
      </c>
      <c r="H54" s="1">
        <v>22112</v>
      </c>
      <c r="I54" s="1" t="s">
        <v>1256</v>
      </c>
    </row>
    <row r="55" spans="1:9" ht="15.6" x14ac:dyDescent="0.3">
      <c r="A55" s="1" t="s">
        <v>896</v>
      </c>
      <c r="B55" s="1" t="s">
        <v>1261</v>
      </c>
      <c r="C55" s="1" t="s">
        <v>1262</v>
      </c>
      <c r="D55" s="19">
        <v>7.2286900000000001E-5</v>
      </c>
      <c r="E55" s="1">
        <v>111</v>
      </c>
      <c r="F55" s="1">
        <v>224</v>
      </c>
      <c r="G55" s="1">
        <v>10</v>
      </c>
      <c r="H55" s="1">
        <v>22112</v>
      </c>
      <c r="I55" s="1" t="s">
        <v>1263</v>
      </c>
    </row>
    <row r="56" spans="1:9" ht="15.6" x14ac:dyDescent="0.3">
      <c r="A56" s="1" t="s">
        <v>896</v>
      </c>
      <c r="B56" s="1" t="s">
        <v>1264</v>
      </c>
      <c r="C56" s="1" t="s">
        <v>1265</v>
      </c>
      <c r="D56" s="19">
        <v>7.2286900000000001E-5</v>
      </c>
      <c r="E56" s="1">
        <v>111</v>
      </c>
      <c r="F56" s="1">
        <v>224</v>
      </c>
      <c r="G56" s="1">
        <v>10</v>
      </c>
      <c r="H56" s="1">
        <v>22112</v>
      </c>
      <c r="I56" s="1" t="s">
        <v>1263</v>
      </c>
    </row>
    <row r="57" spans="1:9" ht="15.6" x14ac:dyDescent="0.3">
      <c r="A57" s="1" t="s">
        <v>896</v>
      </c>
      <c r="B57" s="1" t="s">
        <v>1047</v>
      </c>
      <c r="C57" s="1" t="s">
        <v>1048</v>
      </c>
      <c r="D57" s="1">
        <v>1.8379299999999999E-4</v>
      </c>
      <c r="E57" s="1">
        <v>6168</v>
      </c>
      <c r="F57" s="1">
        <v>224</v>
      </c>
      <c r="G57" s="1">
        <v>97</v>
      </c>
      <c r="H57" s="1">
        <v>22112</v>
      </c>
      <c r="I57" s="1" t="s">
        <v>1266</v>
      </c>
    </row>
    <row r="58" spans="1:9" ht="15.6" x14ac:dyDescent="0.3">
      <c r="A58" s="1" t="s">
        <v>896</v>
      </c>
      <c r="B58" s="1" t="s">
        <v>1267</v>
      </c>
      <c r="C58" s="1" t="s">
        <v>1268</v>
      </c>
      <c r="D58" s="1">
        <v>1.362575E-3</v>
      </c>
      <c r="E58" s="1">
        <v>24</v>
      </c>
      <c r="F58" s="1">
        <v>224</v>
      </c>
      <c r="G58" s="1">
        <v>5</v>
      </c>
      <c r="H58" s="1">
        <v>22112</v>
      </c>
      <c r="I58" s="1" t="s">
        <v>1269</v>
      </c>
    </row>
    <row r="59" spans="1:9" ht="15.6" x14ac:dyDescent="0.3">
      <c r="A59" s="1" t="s">
        <v>896</v>
      </c>
      <c r="B59" s="1" t="s">
        <v>1270</v>
      </c>
      <c r="C59" s="1" t="s">
        <v>1271</v>
      </c>
      <c r="D59" s="1">
        <v>1.362575E-3</v>
      </c>
      <c r="E59" s="1">
        <v>24</v>
      </c>
      <c r="F59" s="1">
        <v>224</v>
      </c>
      <c r="G59" s="1">
        <v>5</v>
      </c>
      <c r="H59" s="1">
        <v>22112</v>
      </c>
      <c r="I59" s="1" t="s">
        <v>1269</v>
      </c>
    </row>
    <row r="60" spans="1:9" ht="15.6" x14ac:dyDescent="0.3">
      <c r="A60" s="1" t="s">
        <v>896</v>
      </c>
      <c r="B60" s="1" t="s">
        <v>1272</v>
      </c>
      <c r="C60" s="1" t="s">
        <v>1273</v>
      </c>
      <c r="D60" s="1">
        <v>1.362575E-3</v>
      </c>
      <c r="E60" s="1">
        <v>24</v>
      </c>
      <c r="F60" s="1">
        <v>224</v>
      </c>
      <c r="G60" s="1">
        <v>5</v>
      </c>
      <c r="H60" s="1">
        <v>22112</v>
      </c>
      <c r="I60" s="1" t="s">
        <v>1269</v>
      </c>
    </row>
    <row r="61" spans="1:9" ht="15.6" x14ac:dyDescent="0.3">
      <c r="A61" s="1" t="s">
        <v>896</v>
      </c>
      <c r="B61" s="1" t="s">
        <v>1274</v>
      </c>
      <c r="C61" s="1" t="s">
        <v>1275</v>
      </c>
      <c r="D61" s="1">
        <v>3.7151559999999998E-3</v>
      </c>
      <c r="E61" s="1">
        <v>5</v>
      </c>
      <c r="F61" s="1">
        <v>224</v>
      </c>
      <c r="G61" s="1">
        <v>3</v>
      </c>
      <c r="H61" s="1">
        <v>22112</v>
      </c>
      <c r="I61" s="1" t="s">
        <v>1276</v>
      </c>
    </row>
    <row r="62" spans="1:9" ht="15.6" x14ac:dyDescent="0.3">
      <c r="A62" s="1" t="s">
        <v>896</v>
      </c>
      <c r="B62" s="1" t="s">
        <v>1074</v>
      </c>
      <c r="C62" s="1" t="s">
        <v>1075</v>
      </c>
      <c r="D62" s="1">
        <v>1.0500417E-2</v>
      </c>
      <c r="E62" s="1">
        <v>372</v>
      </c>
      <c r="F62" s="1">
        <v>224</v>
      </c>
      <c r="G62" s="1">
        <v>14</v>
      </c>
      <c r="H62" s="1">
        <v>22112</v>
      </c>
      <c r="I62" s="1" t="s">
        <v>1277</v>
      </c>
    </row>
    <row r="63" spans="1:9" ht="15.6" x14ac:dyDescent="0.3">
      <c r="A63" s="1" t="s">
        <v>896</v>
      </c>
      <c r="B63" s="1" t="s">
        <v>1278</v>
      </c>
      <c r="C63" s="1" t="s">
        <v>1279</v>
      </c>
      <c r="D63" s="1">
        <v>1.2432466E-2</v>
      </c>
      <c r="E63" s="1">
        <v>5682</v>
      </c>
      <c r="F63" s="1">
        <v>224</v>
      </c>
      <c r="G63" s="1">
        <v>85</v>
      </c>
      <c r="H63" s="1">
        <v>22112</v>
      </c>
      <c r="I63" s="1" t="s">
        <v>1280</v>
      </c>
    </row>
    <row r="64" spans="1:9" ht="15.6" x14ac:dyDescent="0.3">
      <c r="A64" s="1" t="s">
        <v>896</v>
      </c>
      <c r="B64" s="1" t="s">
        <v>1281</v>
      </c>
      <c r="C64" s="1" t="s">
        <v>1282</v>
      </c>
      <c r="D64" s="1">
        <v>2.4087636999999999E-2</v>
      </c>
      <c r="E64" s="1">
        <v>68</v>
      </c>
      <c r="F64" s="1">
        <v>224</v>
      </c>
      <c r="G64" s="1">
        <v>6</v>
      </c>
      <c r="H64" s="1">
        <v>22112</v>
      </c>
      <c r="I64" s="1" t="s">
        <v>1283</v>
      </c>
    </row>
    <row r="65" spans="1:9" ht="15.6" x14ac:dyDescent="0.3">
      <c r="A65" s="1" t="s">
        <v>896</v>
      </c>
      <c r="B65" s="1" t="s">
        <v>1284</v>
      </c>
      <c r="C65" s="1" t="s">
        <v>1285</v>
      </c>
      <c r="D65" s="1">
        <v>3.3107506000000002E-2</v>
      </c>
      <c r="E65" s="1">
        <v>9840</v>
      </c>
      <c r="F65" s="1">
        <v>224</v>
      </c>
      <c r="G65" s="1">
        <v>128</v>
      </c>
      <c r="H65" s="1">
        <v>22112</v>
      </c>
      <c r="I65" s="1" t="s">
        <v>1286</v>
      </c>
    </row>
    <row r="66" spans="1:9" ht="15.6" x14ac:dyDescent="0.3">
      <c r="A66" s="1" t="s">
        <v>953</v>
      </c>
      <c r="B66" s="1" t="s">
        <v>1287</v>
      </c>
      <c r="C66" s="1" t="s">
        <v>1288</v>
      </c>
      <c r="D66" s="19">
        <v>6.2400000000000003E-8</v>
      </c>
      <c r="E66" s="1">
        <v>5</v>
      </c>
      <c r="F66" s="1">
        <v>119</v>
      </c>
      <c r="G66" s="1">
        <v>5</v>
      </c>
      <c r="H66" s="1">
        <v>10777</v>
      </c>
      <c r="I66" s="1" t="s">
        <v>1289</v>
      </c>
    </row>
    <row r="67" spans="1:9" ht="15.6" x14ac:dyDescent="0.3">
      <c r="A67" s="1" t="s">
        <v>953</v>
      </c>
      <c r="B67" s="1" t="s">
        <v>1290</v>
      </c>
      <c r="C67" s="1" t="s">
        <v>1291</v>
      </c>
      <c r="D67" s="1">
        <v>5.0006369999999996E-3</v>
      </c>
      <c r="E67" s="1">
        <v>28</v>
      </c>
      <c r="F67" s="1">
        <v>119</v>
      </c>
      <c r="G67" s="1">
        <v>5</v>
      </c>
      <c r="H67" s="1">
        <v>10777</v>
      </c>
      <c r="I67" s="1" t="s">
        <v>1214</v>
      </c>
    </row>
    <row r="68" spans="1:9" ht="15.6" x14ac:dyDescent="0.3">
      <c r="A68" s="1" t="s">
        <v>974</v>
      </c>
      <c r="B68" s="1" t="s">
        <v>1292</v>
      </c>
      <c r="C68" s="1" t="s">
        <v>1293</v>
      </c>
      <c r="D68" s="1">
        <v>6.8090659999999999E-3</v>
      </c>
      <c r="E68" s="1">
        <v>30</v>
      </c>
      <c r="F68" s="1">
        <v>105</v>
      </c>
      <c r="G68" s="1">
        <v>5</v>
      </c>
      <c r="H68" s="1">
        <v>7899</v>
      </c>
      <c r="I68" s="1" t="s">
        <v>1294</v>
      </c>
    </row>
  </sheetData>
  <mergeCells count="1">
    <mergeCell ref="A1:I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28"/>
  <sheetViews>
    <sheetView zoomScaleNormal="100" workbookViewId="0">
      <selection activeCell="O8" sqref="O8"/>
    </sheetView>
  </sheetViews>
  <sheetFormatPr defaultRowHeight="14.4" x14ac:dyDescent="0.3"/>
  <cols>
    <col min="1" max="1" width="15.109375" bestFit="1" customWidth="1"/>
    <col min="4" max="9" width="14.109375" customWidth="1"/>
  </cols>
  <sheetData>
    <row r="1" spans="1:9" ht="66.75" customHeight="1" thickBot="1" x14ac:dyDescent="0.35">
      <c r="A1" s="114" t="s">
        <v>2756</v>
      </c>
      <c r="B1" s="114"/>
      <c r="C1" s="114"/>
      <c r="D1" s="114"/>
      <c r="E1" s="114"/>
      <c r="F1" s="114"/>
      <c r="G1" s="114"/>
      <c r="H1" s="114"/>
      <c r="I1" s="114"/>
    </row>
    <row r="2" spans="1:9" ht="16.2" thickBot="1" x14ac:dyDescent="0.35">
      <c r="A2" s="60"/>
      <c r="B2" s="61"/>
      <c r="C2" s="62"/>
      <c r="D2" s="115" t="s">
        <v>43</v>
      </c>
      <c r="E2" s="116"/>
      <c r="F2" s="117"/>
      <c r="G2" s="115" t="s">
        <v>2723</v>
      </c>
      <c r="H2" s="116"/>
      <c r="I2" s="117"/>
    </row>
    <row r="3" spans="1:9" ht="15.6" x14ac:dyDescent="0.3">
      <c r="A3" s="118" t="s">
        <v>2724</v>
      </c>
      <c r="B3" s="120" t="s">
        <v>43</v>
      </c>
      <c r="C3" s="122" t="s">
        <v>14</v>
      </c>
      <c r="D3" s="54" t="s">
        <v>2725</v>
      </c>
      <c r="E3" s="55" t="s">
        <v>2727</v>
      </c>
      <c r="F3" s="56" t="s">
        <v>2729</v>
      </c>
      <c r="G3" s="54" t="s">
        <v>2731</v>
      </c>
      <c r="H3" s="55" t="s">
        <v>2727</v>
      </c>
      <c r="I3" s="56" t="s">
        <v>2729</v>
      </c>
    </row>
    <row r="4" spans="1:9" ht="16.2" thickBot="1" x14ac:dyDescent="0.35">
      <c r="A4" s="119"/>
      <c r="B4" s="121"/>
      <c r="C4" s="123"/>
      <c r="D4" s="57" t="s">
        <v>2726</v>
      </c>
      <c r="E4" s="58" t="s">
        <v>2728</v>
      </c>
      <c r="F4" s="59" t="s">
        <v>2730</v>
      </c>
      <c r="G4" s="57" t="s">
        <v>2732</v>
      </c>
      <c r="H4" s="58" t="s">
        <v>2733</v>
      </c>
      <c r="I4" s="59" t="s">
        <v>2734</v>
      </c>
    </row>
    <row r="5" spans="1:9" ht="15.6" x14ac:dyDescent="0.3">
      <c r="A5" s="51" t="s">
        <v>2735</v>
      </c>
      <c r="B5" s="52">
        <v>84</v>
      </c>
      <c r="C5" s="53">
        <v>20</v>
      </c>
      <c r="D5" s="43">
        <v>86</v>
      </c>
      <c r="E5" s="36">
        <v>82</v>
      </c>
      <c r="F5" s="44">
        <v>0</v>
      </c>
      <c r="G5" s="43">
        <v>40</v>
      </c>
      <c r="H5" s="36">
        <v>0</v>
      </c>
      <c r="I5" s="44">
        <v>0</v>
      </c>
    </row>
    <row r="6" spans="1:9" ht="15.6" x14ac:dyDescent="0.3">
      <c r="A6" s="45" t="s">
        <v>2736</v>
      </c>
      <c r="B6" s="49">
        <v>59</v>
      </c>
      <c r="C6" s="47">
        <v>10</v>
      </c>
      <c r="D6" s="38">
        <v>65</v>
      </c>
      <c r="E6" s="37">
        <v>60</v>
      </c>
      <c r="F6" s="39">
        <v>0</v>
      </c>
      <c r="G6" s="38">
        <v>26</v>
      </c>
      <c r="H6" s="37">
        <v>0</v>
      </c>
      <c r="I6" s="39">
        <v>0</v>
      </c>
    </row>
    <row r="7" spans="1:9" ht="15.6" x14ac:dyDescent="0.3">
      <c r="A7" s="45" t="s">
        <v>2737</v>
      </c>
      <c r="B7" s="49">
        <v>43</v>
      </c>
      <c r="C7" s="47">
        <v>7</v>
      </c>
      <c r="D7" s="38">
        <v>43</v>
      </c>
      <c r="E7" s="37">
        <v>44</v>
      </c>
      <c r="F7" s="39">
        <v>0</v>
      </c>
      <c r="G7" s="38">
        <v>18</v>
      </c>
      <c r="H7" s="37">
        <v>0</v>
      </c>
      <c r="I7" s="39">
        <v>0</v>
      </c>
    </row>
    <row r="8" spans="1:9" ht="15.6" x14ac:dyDescent="0.3">
      <c r="A8" s="45" t="s">
        <v>2738</v>
      </c>
      <c r="B8" s="49">
        <v>24</v>
      </c>
      <c r="C8" s="47">
        <v>6</v>
      </c>
      <c r="D8" s="38">
        <v>28</v>
      </c>
      <c r="E8" s="37">
        <v>24</v>
      </c>
      <c r="F8" s="39">
        <v>0</v>
      </c>
      <c r="G8" s="38">
        <v>7</v>
      </c>
      <c r="H8" s="37">
        <v>0</v>
      </c>
      <c r="I8" s="39">
        <v>0</v>
      </c>
    </row>
    <row r="9" spans="1:9" ht="15.6" x14ac:dyDescent="0.3">
      <c r="A9" s="45" t="s">
        <v>2739</v>
      </c>
      <c r="B9" s="49">
        <v>23</v>
      </c>
      <c r="C9" s="47">
        <v>0</v>
      </c>
      <c r="D9" s="38">
        <v>27</v>
      </c>
      <c r="E9" s="37">
        <v>23</v>
      </c>
      <c r="F9" s="39">
        <v>0</v>
      </c>
      <c r="G9" s="38">
        <v>3</v>
      </c>
      <c r="H9" s="37">
        <v>0</v>
      </c>
      <c r="I9" s="39">
        <v>0</v>
      </c>
    </row>
    <row r="10" spans="1:9" ht="15.6" x14ac:dyDescent="0.3">
      <c r="A10" s="45" t="s">
        <v>2740</v>
      </c>
      <c r="B10" s="49">
        <v>21</v>
      </c>
      <c r="C10" s="47">
        <v>0</v>
      </c>
      <c r="D10" s="38">
        <v>22</v>
      </c>
      <c r="E10" s="37">
        <v>19</v>
      </c>
      <c r="F10" s="39">
        <v>0</v>
      </c>
      <c r="G10" s="38">
        <v>1</v>
      </c>
      <c r="H10" s="37">
        <v>0</v>
      </c>
      <c r="I10" s="39">
        <v>0</v>
      </c>
    </row>
    <row r="11" spans="1:9" ht="15.6" x14ac:dyDescent="0.3">
      <c r="A11" s="45" t="s">
        <v>2741</v>
      </c>
      <c r="B11" s="49">
        <v>20</v>
      </c>
      <c r="C11" s="47">
        <v>4</v>
      </c>
      <c r="D11" s="38">
        <v>20</v>
      </c>
      <c r="E11" s="37">
        <v>21</v>
      </c>
      <c r="F11" s="39">
        <v>0</v>
      </c>
      <c r="G11" s="38">
        <v>13</v>
      </c>
      <c r="H11" s="37">
        <v>0</v>
      </c>
      <c r="I11" s="39">
        <v>0</v>
      </c>
    </row>
    <row r="12" spans="1:9" ht="15.6" x14ac:dyDescent="0.3">
      <c r="A12" s="45" t="s">
        <v>2742</v>
      </c>
      <c r="B12" s="49">
        <v>18</v>
      </c>
      <c r="C12" s="47">
        <v>1</v>
      </c>
      <c r="D12" s="38">
        <v>22</v>
      </c>
      <c r="E12" s="37">
        <v>16</v>
      </c>
      <c r="F12" s="39">
        <v>0</v>
      </c>
      <c r="G12" s="38">
        <v>2</v>
      </c>
      <c r="H12" s="37">
        <v>0</v>
      </c>
      <c r="I12" s="39">
        <v>0</v>
      </c>
    </row>
    <row r="13" spans="1:9" ht="15.6" x14ac:dyDescent="0.3">
      <c r="A13" s="45" t="s">
        <v>2743</v>
      </c>
      <c r="B13" s="49">
        <v>17</v>
      </c>
      <c r="C13" s="47">
        <v>0</v>
      </c>
      <c r="D13" s="38">
        <v>17</v>
      </c>
      <c r="E13" s="37">
        <v>17</v>
      </c>
      <c r="F13" s="39">
        <v>0</v>
      </c>
      <c r="G13" s="38">
        <v>0</v>
      </c>
      <c r="H13" s="37">
        <v>0</v>
      </c>
      <c r="I13" s="39">
        <v>0</v>
      </c>
    </row>
    <row r="14" spans="1:9" ht="15.6" x14ac:dyDescent="0.3">
      <c r="A14" s="45" t="s">
        <v>2744</v>
      </c>
      <c r="B14" s="49">
        <v>11</v>
      </c>
      <c r="C14" s="47">
        <v>0</v>
      </c>
      <c r="D14" s="38">
        <v>11</v>
      </c>
      <c r="E14" s="37">
        <v>10</v>
      </c>
      <c r="F14" s="39">
        <v>0</v>
      </c>
      <c r="G14" s="38">
        <v>3</v>
      </c>
      <c r="H14" s="37">
        <v>0</v>
      </c>
      <c r="I14" s="39">
        <v>0</v>
      </c>
    </row>
    <row r="15" spans="1:9" ht="15.6" x14ac:dyDescent="0.3">
      <c r="A15" s="45" t="s">
        <v>2745</v>
      </c>
      <c r="B15" s="49">
        <v>11</v>
      </c>
      <c r="C15" s="47">
        <v>0</v>
      </c>
      <c r="D15" s="38">
        <v>11</v>
      </c>
      <c r="E15" s="37">
        <v>11</v>
      </c>
      <c r="F15" s="39">
        <v>0</v>
      </c>
      <c r="G15" s="38">
        <v>0</v>
      </c>
      <c r="H15" s="37">
        <v>0</v>
      </c>
      <c r="I15" s="39">
        <v>0</v>
      </c>
    </row>
    <row r="16" spans="1:9" ht="15.6" x14ac:dyDescent="0.3">
      <c r="A16" s="45" t="s">
        <v>2746</v>
      </c>
      <c r="B16" s="49">
        <v>9</v>
      </c>
      <c r="C16" s="47">
        <v>0</v>
      </c>
      <c r="D16" s="38">
        <v>9</v>
      </c>
      <c r="E16" s="37">
        <v>10</v>
      </c>
      <c r="F16" s="39">
        <v>0</v>
      </c>
      <c r="G16" s="38">
        <v>2</v>
      </c>
      <c r="H16" s="37">
        <v>0</v>
      </c>
      <c r="I16" s="39">
        <v>0</v>
      </c>
    </row>
    <row r="17" spans="1:9" ht="15.6" x14ac:dyDescent="0.3">
      <c r="A17" s="45" t="s">
        <v>2747</v>
      </c>
      <c r="B17" s="49">
        <v>10</v>
      </c>
      <c r="C17" s="47">
        <v>0</v>
      </c>
      <c r="D17" s="38">
        <v>10</v>
      </c>
      <c r="E17" s="37">
        <v>11</v>
      </c>
      <c r="F17" s="39">
        <v>0</v>
      </c>
      <c r="G17" s="38">
        <v>0</v>
      </c>
      <c r="H17" s="37">
        <v>0</v>
      </c>
      <c r="I17" s="39">
        <v>0</v>
      </c>
    </row>
    <row r="18" spans="1:9" ht="15.6" x14ac:dyDescent="0.3">
      <c r="A18" s="45" t="s">
        <v>2748</v>
      </c>
      <c r="B18" s="49">
        <v>9</v>
      </c>
      <c r="C18" s="47">
        <v>0</v>
      </c>
      <c r="D18" s="38">
        <v>11</v>
      </c>
      <c r="E18" s="37">
        <v>10</v>
      </c>
      <c r="F18" s="39">
        <v>0</v>
      </c>
      <c r="G18" s="38">
        <v>0</v>
      </c>
      <c r="H18" s="37">
        <v>0</v>
      </c>
      <c r="I18" s="39">
        <v>0</v>
      </c>
    </row>
    <row r="19" spans="1:9" ht="15.6" x14ac:dyDescent="0.3">
      <c r="A19" s="45" t="s">
        <v>2749</v>
      </c>
      <c r="B19" s="49">
        <v>8</v>
      </c>
      <c r="C19" s="47">
        <v>2</v>
      </c>
      <c r="D19" s="38">
        <v>8</v>
      </c>
      <c r="E19" s="37">
        <v>8</v>
      </c>
      <c r="F19" s="39">
        <v>0</v>
      </c>
      <c r="G19" s="38">
        <v>6</v>
      </c>
      <c r="H19" s="37">
        <v>0</v>
      </c>
      <c r="I19" s="39">
        <v>0</v>
      </c>
    </row>
    <row r="20" spans="1:9" ht="15.6" x14ac:dyDescent="0.3">
      <c r="A20" s="45" t="s">
        <v>2750</v>
      </c>
      <c r="B20" s="49">
        <v>7</v>
      </c>
      <c r="C20" s="47">
        <v>0</v>
      </c>
      <c r="D20" s="38">
        <v>7</v>
      </c>
      <c r="E20" s="37">
        <v>7</v>
      </c>
      <c r="F20" s="39">
        <v>0</v>
      </c>
      <c r="G20" s="38">
        <v>1</v>
      </c>
      <c r="H20" s="37">
        <v>0</v>
      </c>
      <c r="I20" s="39">
        <v>0</v>
      </c>
    </row>
    <row r="21" spans="1:9" ht="15.6" x14ac:dyDescent="0.3">
      <c r="A21" s="45" t="s">
        <v>2751</v>
      </c>
      <c r="B21" s="49">
        <v>7</v>
      </c>
      <c r="C21" s="47">
        <v>1</v>
      </c>
      <c r="D21" s="38">
        <v>10</v>
      </c>
      <c r="E21" s="37">
        <v>7</v>
      </c>
      <c r="F21" s="39">
        <v>0</v>
      </c>
      <c r="G21" s="38">
        <v>8</v>
      </c>
      <c r="H21" s="37">
        <v>0</v>
      </c>
      <c r="I21" s="39">
        <v>0</v>
      </c>
    </row>
    <row r="22" spans="1:9" ht="15.6" x14ac:dyDescent="0.3">
      <c r="A22" s="45" t="s">
        <v>2752</v>
      </c>
      <c r="B22" s="49">
        <v>6</v>
      </c>
      <c r="C22" s="47">
        <v>1</v>
      </c>
      <c r="D22" s="38">
        <v>6</v>
      </c>
      <c r="E22" s="37">
        <v>6</v>
      </c>
      <c r="F22" s="39">
        <v>0</v>
      </c>
      <c r="G22" s="38">
        <v>4</v>
      </c>
      <c r="H22" s="37">
        <v>0</v>
      </c>
      <c r="I22" s="39">
        <v>0</v>
      </c>
    </row>
    <row r="23" spans="1:9" ht="15.6" x14ac:dyDescent="0.3">
      <c r="A23" s="45" t="s">
        <v>371</v>
      </c>
      <c r="B23" s="49">
        <v>6</v>
      </c>
      <c r="C23" s="47">
        <v>2</v>
      </c>
      <c r="D23" s="38">
        <v>6</v>
      </c>
      <c r="E23" s="37">
        <v>6</v>
      </c>
      <c r="F23" s="39">
        <v>0</v>
      </c>
      <c r="G23" s="38">
        <v>6</v>
      </c>
      <c r="H23" s="37">
        <v>0</v>
      </c>
      <c r="I23" s="39">
        <v>0</v>
      </c>
    </row>
    <row r="24" spans="1:9" ht="15.6" x14ac:dyDescent="0.3">
      <c r="A24" s="45" t="s">
        <v>2753</v>
      </c>
      <c r="B24" s="49">
        <v>4</v>
      </c>
      <c r="C24" s="47">
        <v>0</v>
      </c>
      <c r="D24" s="38">
        <v>8</v>
      </c>
      <c r="E24" s="37">
        <v>6</v>
      </c>
      <c r="F24" s="39">
        <v>0</v>
      </c>
      <c r="G24" s="38">
        <v>1</v>
      </c>
      <c r="H24" s="37">
        <v>0</v>
      </c>
      <c r="I24" s="39">
        <v>0</v>
      </c>
    </row>
    <row r="25" spans="1:9" ht="15.6" x14ac:dyDescent="0.3">
      <c r="A25" s="45" t="s">
        <v>701</v>
      </c>
      <c r="B25" s="49">
        <v>4</v>
      </c>
      <c r="C25" s="47">
        <v>0</v>
      </c>
      <c r="D25" s="38">
        <v>4</v>
      </c>
      <c r="E25" s="37">
        <v>4</v>
      </c>
      <c r="F25" s="39">
        <v>0</v>
      </c>
      <c r="G25" s="38">
        <v>3</v>
      </c>
      <c r="H25" s="37">
        <v>0</v>
      </c>
      <c r="I25" s="39">
        <v>0</v>
      </c>
    </row>
    <row r="26" spans="1:9" ht="15.6" x14ac:dyDescent="0.3">
      <c r="A26" s="45" t="s">
        <v>2754</v>
      </c>
      <c r="B26" s="49">
        <v>4</v>
      </c>
      <c r="C26" s="47">
        <v>0</v>
      </c>
      <c r="D26" s="38">
        <v>5</v>
      </c>
      <c r="E26" s="37">
        <v>4</v>
      </c>
      <c r="F26" s="39">
        <v>0</v>
      </c>
      <c r="G26" s="38">
        <v>0</v>
      </c>
      <c r="H26" s="37">
        <v>0</v>
      </c>
      <c r="I26" s="39">
        <v>0</v>
      </c>
    </row>
    <row r="27" spans="1:9" ht="16.2" thickBot="1" x14ac:dyDescent="0.35">
      <c r="A27" s="46" t="s">
        <v>2755</v>
      </c>
      <c r="B27" s="50">
        <v>3</v>
      </c>
      <c r="C27" s="48">
        <v>0</v>
      </c>
      <c r="D27" s="40">
        <v>3</v>
      </c>
      <c r="E27" s="41">
        <v>3</v>
      </c>
      <c r="F27" s="42">
        <v>0</v>
      </c>
      <c r="G27" s="40">
        <v>0</v>
      </c>
      <c r="H27" s="41">
        <v>0</v>
      </c>
      <c r="I27" s="42">
        <v>0</v>
      </c>
    </row>
    <row r="28" spans="1:9" ht="15.6" x14ac:dyDescent="0.3">
      <c r="A28" s="35"/>
    </row>
  </sheetData>
  <mergeCells count="6">
    <mergeCell ref="A1:I1"/>
    <mergeCell ref="D2:F2"/>
    <mergeCell ref="G2:I2"/>
    <mergeCell ref="A3:A4"/>
    <mergeCell ref="B3:B4"/>
    <mergeCell ref="C3:C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I27"/>
  <sheetViews>
    <sheetView zoomScaleNormal="100" workbookViewId="0">
      <selection activeCell="N8" sqref="N8"/>
    </sheetView>
  </sheetViews>
  <sheetFormatPr defaultRowHeight="14.4" x14ac:dyDescent="0.3"/>
  <cols>
    <col min="1" max="1" width="14" bestFit="1" customWidth="1"/>
    <col min="2" max="3" width="10.6640625" customWidth="1"/>
    <col min="4" max="5" width="14" customWidth="1"/>
    <col min="6" max="7" width="10.6640625" customWidth="1"/>
    <col min="8" max="9" width="14" customWidth="1"/>
  </cols>
  <sheetData>
    <row r="1" spans="1:9" ht="61.5" customHeight="1" thickBot="1" x14ac:dyDescent="0.35">
      <c r="A1" s="124" t="s">
        <v>2937</v>
      </c>
      <c r="B1" s="125"/>
      <c r="C1" s="125"/>
      <c r="D1" s="125"/>
      <c r="E1" s="125"/>
      <c r="F1" s="125"/>
      <c r="G1" s="125"/>
      <c r="H1" s="125"/>
      <c r="I1" s="125"/>
    </row>
    <row r="2" spans="1:9" ht="16.2" thickBot="1" x14ac:dyDescent="0.35">
      <c r="A2" s="83"/>
      <c r="B2" s="126" t="s">
        <v>43</v>
      </c>
      <c r="C2" s="127"/>
      <c r="D2" s="127"/>
      <c r="E2" s="128"/>
      <c r="F2" s="126" t="s">
        <v>14</v>
      </c>
      <c r="G2" s="127"/>
      <c r="H2" s="127"/>
      <c r="I2" s="128"/>
    </row>
    <row r="3" spans="1:9" ht="16.2" thickBot="1" x14ac:dyDescent="0.35">
      <c r="A3" s="84" t="s">
        <v>2724</v>
      </c>
      <c r="B3" s="85" t="s">
        <v>2757</v>
      </c>
      <c r="C3" s="86" t="s">
        <v>2758</v>
      </c>
      <c r="D3" s="86" t="s">
        <v>2759</v>
      </c>
      <c r="E3" s="87" t="s">
        <v>2760</v>
      </c>
      <c r="F3" s="85" t="s">
        <v>2757</v>
      </c>
      <c r="G3" s="86" t="s">
        <v>2758</v>
      </c>
      <c r="H3" s="86" t="s">
        <v>2759</v>
      </c>
      <c r="I3" s="87" t="s">
        <v>2760</v>
      </c>
    </row>
    <row r="4" spans="1:9" ht="15.6" x14ac:dyDescent="0.3">
      <c r="A4" s="88" t="s">
        <v>2735</v>
      </c>
      <c r="B4" s="89" t="s">
        <v>2938</v>
      </c>
      <c r="C4" s="36" t="s">
        <v>2939</v>
      </c>
      <c r="D4" s="36">
        <v>0</v>
      </c>
      <c r="E4" s="44" t="s">
        <v>2940</v>
      </c>
      <c r="F4" s="89" t="s">
        <v>2941</v>
      </c>
      <c r="G4" s="36" t="s">
        <v>2942</v>
      </c>
      <c r="H4" s="36">
        <v>0</v>
      </c>
      <c r="I4" s="44" t="s">
        <v>2943</v>
      </c>
    </row>
    <row r="5" spans="1:9" ht="15.6" x14ac:dyDescent="0.3">
      <c r="A5" s="90" t="s">
        <v>2736</v>
      </c>
      <c r="B5" s="91" t="s">
        <v>2944</v>
      </c>
      <c r="C5" s="37" t="s">
        <v>2945</v>
      </c>
      <c r="D5" s="36">
        <v>0</v>
      </c>
      <c r="E5" s="44">
        <v>0</v>
      </c>
      <c r="F5" s="91" t="s">
        <v>2946</v>
      </c>
      <c r="G5" s="37" t="s">
        <v>2947</v>
      </c>
      <c r="H5" s="36">
        <v>0</v>
      </c>
      <c r="I5" s="44">
        <v>0</v>
      </c>
    </row>
    <row r="6" spans="1:9" ht="15.6" x14ac:dyDescent="0.3">
      <c r="A6" s="90" t="s">
        <v>2737</v>
      </c>
      <c r="B6" s="91" t="s">
        <v>2948</v>
      </c>
      <c r="C6" s="37" t="s">
        <v>2949</v>
      </c>
      <c r="D6" s="36">
        <v>0</v>
      </c>
      <c r="E6" s="44" t="s">
        <v>2950</v>
      </c>
      <c r="F6" s="91" t="s">
        <v>2951</v>
      </c>
      <c r="G6" s="37" t="s">
        <v>2952</v>
      </c>
      <c r="H6" s="36">
        <v>0</v>
      </c>
      <c r="I6" s="44" t="s">
        <v>2953</v>
      </c>
    </row>
    <row r="7" spans="1:9" ht="15.6" x14ac:dyDescent="0.3">
      <c r="A7" s="90" t="s">
        <v>2738</v>
      </c>
      <c r="B7" s="91" t="s">
        <v>2954</v>
      </c>
      <c r="C7" s="37" t="s">
        <v>2955</v>
      </c>
      <c r="D7" s="36">
        <v>0</v>
      </c>
      <c r="E7" s="44" t="s">
        <v>2956</v>
      </c>
      <c r="F7" s="91" t="s">
        <v>2957</v>
      </c>
      <c r="G7" s="37" t="s">
        <v>2958</v>
      </c>
      <c r="H7" s="36">
        <v>0</v>
      </c>
      <c r="I7" s="44" t="s">
        <v>2959</v>
      </c>
    </row>
    <row r="8" spans="1:9" ht="15.6" x14ac:dyDescent="0.3">
      <c r="A8" s="90" t="s">
        <v>2739</v>
      </c>
      <c r="B8" s="91" t="s">
        <v>2960</v>
      </c>
      <c r="C8" s="37" t="s">
        <v>2961</v>
      </c>
      <c r="D8" s="36">
        <v>0</v>
      </c>
      <c r="E8" s="44" t="s">
        <v>2962</v>
      </c>
      <c r="F8" s="91">
        <v>0</v>
      </c>
      <c r="G8" s="37" t="s">
        <v>2959</v>
      </c>
      <c r="H8" s="36">
        <v>0</v>
      </c>
      <c r="I8" s="44" t="s">
        <v>2959</v>
      </c>
    </row>
    <row r="9" spans="1:9" ht="15.6" x14ac:dyDescent="0.3">
      <c r="A9" s="90" t="s">
        <v>2740</v>
      </c>
      <c r="B9" s="91" t="s">
        <v>2960</v>
      </c>
      <c r="C9" s="37" t="s">
        <v>2963</v>
      </c>
      <c r="D9" s="36">
        <v>0</v>
      </c>
      <c r="E9" s="44">
        <v>0</v>
      </c>
      <c r="F9" s="91">
        <v>0</v>
      </c>
      <c r="G9" s="37" t="s">
        <v>2958</v>
      </c>
      <c r="H9" s="36">
        <v>0</v>
      </c>
      <c r="I9" s="44">
        <v>0</v>
      </c>
    </row>
    <row r="10" spans="1:9" ht="15.6" x14ac:dyDescent="0.3">
      <c r="A10" s="90" t="s">
        <v>2741</v>
      </c>
      <c r="B10" s="91" t="s">
        <v>2964</v>
      </c>
      <c r="C10" s="37" t="s">
        <v>2965</v>
      </c>
      <c r="D10" s="36">
        <v>0</v>
      </c>
      <c r="E10" s="44" t="s">
        <v>2966</v>
      </c>
      <c r="F10" s="91">
        <v>0</v>
      </c>
      <c r="G10" s="37" t="s">
        <v>2967</v>
      </c>
      <c r="H10" s="36">
        <v>0</v>
      </c>
      <c r="I10" s="44" t="s">
        <v>2968</v>
      </c>
    </row>
    <row r="11" spans="1:9" ht="15.6" x14ac:dyDescent="0.3">
      <c r="A11" s="90" t="s">
        <v>2742</v>
      </c>
      <c r="B11" s="91" t="s">
        <v>2969</v>
      </c>
      <c r="C11" s="37" t="s">
        <v>2970</v>
      </c>
      <c r="D11" s="36">
        <v>0</v>
      </c>
      <c r="E11" s="44" t="s">
        <v>2971</v>
      </c>
      <c r="F11" s="91">
        <v>0</v>
      </c>
      <c r="G11" s="37" t="s">
        <v>2959</v>
      </c>
      <c r="H11" s="36">
        <v>0</v>
      </c>
      <c r="I11" s="44" t="s">
        <v>2959</v>
      </c>
    </row>
    <row r="12" spans="1:9" ht="15.6" x14ac:dyDescent="0.3">
      <c r="A12" s="90" t="s">
        <v>2743</v>
      </c>
      <c r="B12" s="91" t="s">
        <v>2972</v>
      </c>
      <c r="C12" s="37" t="s">
        <v>2973</v>
      </c>
      <c r="D12" s="36" t="s">
        <v>2974</v>
      </c>
      <c r="E12" s="44" t="s">
        <v>2966</v>
      </c>
      <c r="F12" s="91">
        <v>0</v>
      </c>
      <c r="G12" s="37" t="s">
        <v>2959</v>
      </c>
      <c r="H12" s="36">
        <v>0</v>
      </c>
      <c r="I12" s="44" t="s">
        <v>2959</v>
      </c>
    </row>
    <row r="13" spans="1:9" ht="15.6" x14ac:dyDescent="0.3">
      <c r="A13" s="90" t="s">
        <v>2744</v>
      </c>
      <c r="B13" s="91" t="s">
        <v>2975</v>
      </c>
      <c r="C13" s="37" t="s">
        <v>2976</v>
      </c>
      <c r="D13" s="36">
        <v>0</v>
      </c>
      <c r="E13" s="44" t="s">
        <v>2977</v>
      </c>
      <c r="F13" s="91">
        <v>0</v>
      </c>
      <c r="G13" s="37" t="s">
        <v>2978</v>
      </c>
      <c r="H13" s="36">
        <v>0</v>
      </c>
      <c r="I13" s="44" t="s">
        <v>2978</v>
      </c>
    </row>
    <row r="14" spans="1:9" ht="15.6" x14ac:dyDescent="0.3">
      <c r="A14" s="90" t="s">
        <v>2745</v>
      </c>
      <c r="B14" s="91" t="s">
        <v>2979</v>
      </c>
      <c r="C14" s="37" t="s">
        <v>2980</v>
      </c>
      <c r="D14" s="36">
        <v>0</v>
      </c>
      <c r="E14" s="44" t="s">
        <v>2977</v>
      </c>
      <c r="F14" s="91">
        <v>0</v>
      </c>
      <c r="G14" s="37" t="s">
        <v>2981</v>
      </c>
      <c r="H14" s="36">
        <v>0</v>
      </c>
      <c r="I14" s="44" t="s">
        <v>2981</v>
      </c>
    </row>
    <row r="15" spans="1:9" ht="15.6" x14ac:dyDescent="0.3">
      <c r="A15" s="90" t="s">
        <v>2746</v>
      </c>
      <c r="B15" s="91" t="s">
        <v>2982</v>
      </c>
      <c r="C15" s="37" t="s">
        <v>2983</v>
      </c>
      <c r="D15" s="36">
        <v>0</v>
      </c>
      <c r="E15" s="44" t="s">
        <v>2984</v>
      </c>
      <c r="F15" s="91">
        <v>0</v>
      </c>
      <c r="G15" s="37" t="s">
        <v>2985</v>
      </c>
      <c r="H15" s="36">
        <v>0</v>
      </c>
      <c r="I15" s="44" t="s">
        <v>2986</v>
      </c>
    </row>
    <row r="16" spans="1:9" ht="15.6" x14ac:dyDescent="0.3">
      <c r="A16" s="90" t="s">
        <v>2747</v>
      </c>
      <c r="B16" s="91" t="s">
        <v>2987</v>
      </c>
      <c r="C16" s="37" t="s">
        <v>2988</v>
      </c>
      <c r="D16" s="36" t="s">
        <v>2989</v>
      </c>
      <c r="E16" s="44" t="s">
        <v>2950</v>
      </c>
      <c r="F16" s="91">
        <v>0</v>
      </c>
      <c r="G16" s="37" t="s">
        <v>2990</v>
      </c>
      <c r="H16" s="36">
        <v>0</v>
      </c>
      <c r="I16" s="44" t="s">
        <v>2990</v>
      </c>
    </row>
    <row r="17" spans="1:9" ht="15.6" x14ac:dyDescent="0.3">
      <c r="A17" s="90" t="s">
        <v>2748</v>
      </c>
      <c r="B17" s="91" t="s">
        <v>2991</v>
      </c>
      <c r="C17" s="37" t="s">
        <v>2976</v>
      </c>
      <c r="D17" s="36">
        <v>0</v>
      </c>
      <c r="E17" s="44" t="s">
        <v>2950</v>
      </c>
      <c r="F17" s="91">
        <v>0</v>
      </c>
      <c r="G17" s="37">
        <v>0</v>
      </c>
      <c r="H17" s="36">
        <v>0</v>
      </c>
      <c r="I17" s="44">
        <v>0</v>
      </c>
    </row>
    <row r="18" spans="1:9" ht="15.6" x14ac:dyDescent="0.3">
      <c r="A18" s="90" t="s">
        <v>2749</v>
      </c>
      <c r="B18" s="91" t="s">
        <v>2987</v>
      </c>
      <c r="C18" s="37" t="s">
        <v>2992</v>
      </c>
      <c r="D18" s="36">
        <v>0</v>
      </c>
      <c r="E18" s="44" t="s">
        <v>2984</v>
      </c>
      <c r="F18" s="91" t="s">
        <v>2951</v>
      </c>
      <c r="G18" s="37" t="s">
        <v>2985</v>
      </c>
      <c r="H18" s="36">
        <v>0</v>
      </c>
      <c r="I18" s="44" t="s">
        <v>2959</v>
      </c>
    </row>
    <row r="19" spans="1:9" ht="15.6" x14ac:dyDescent="0.3">
      <c r="A19" s="90" t="s">
        <v>2750</v>
      </c>
      <c r="B19" s="91" t="s">
        <v>2975</v>
      </c>
      <c r="C19" s="37" t="s">
        <v>2993</v>
      </c>
      <c r="D19" s="36">
        <v>0</v>
      </c>
      <c r="E19" s="44" t="s">
        <v>2984</v>
      </c>
      <c r="F19" s="91">
        <v>0</v>
      </c>
      <c r="G19" s="37" t="s">
        <v>2990</v>
      </c>
      <c r="H19" s="36">
        <v>0</v>
      </c>
      <c r="I19" s="44" t="s">
        <v>2990</v>
      </c>
    </row>
    <row r="20" spans="1:9" ht="15.6" x14ac:dyDescent="0.3">
      <c r="A20" s="90" t="s">
        <v>2751</v>
      </c>
      <c r="B20" s="91" t="s">
        <v>2979</v>
      </c>
      <c r="C20" s="37" t="s">
        <v>2973</v>
      </c>
      <c r="D20" s="36">
        <v>0</v>
      </c>
      <c r="E20" s="44" t="s">
        <v>2994</v>
      </c>
      <c r="F20" s="91">
        <v>0</v>
      </c>
      <c r="G20" s="37" t="s">
        <v>2995</v>
      </c>
      <c r="H20" s="36">
        <v>0</v>
      </c>
      <c r="I20" s="44" t="s">
        <v>2996</v>
      </c>
    </row>
    <row r="21" spans="1:9" ht="15.6" x14ac:dyDescent="0.3">
      <c r="A21" s="90" t="s">
        <v>2752</v>
      </c>
      <c r="B21" s="91" t="s">
        <v>2975</v>
      </c>
      <c r="C21" s="37" t="s">
        <v>2993</v>
      </c>
      <c r="D21" s="36">
        <v>0</v>
      </c>
      <c r="E21" s="44" t="s">
        <v>2984</v>
      </c>
      <c r="F21" s="91">
        <v>0</v>
      </c>
      <c r="G21" s="37" t="s">
        <v>2997</v>
      </c>
      <c r="H21" s="36">
        <v>0</v>
      </c>
      <c r="I21" s="44" t="s">
        <v>2998</v>
      </c>
    </row>
    <row r="22" spans="1:9" ht="15.6" x14ac:dyDescent="0.3">
      <c r="A22" s="90" t="s">
        <v>371</v>
      </c>
      <c r="B22" s="91" t="s">
        <v>2991</v>
      </c>
      <c r="C22" s="37" t="s">
        <v>2999</v>
      </c>
      <c r="D22" s="36">
        <v>0</v>
      </c>
      <c r="E22" s="44" t="s">
        <v>2984</v>
      </c>
      <c r="F22" s="91">
        <v>0</v>
      </c>
      <c r="G22" s="37" t="s">
        <v>2997</v>
      </c>
      <c r="H22" s="36">
        <v>0</v>
      </c>
      <c r="I22" s="44" t="s">
        <v>2998</v>
      </c>
    </row>
    <row r="23" spans="1:9" ht="15.6" x14ac:dyDescent="0.3">
      <c r="A23" s="90" t="s">
        <v>2753</v>
      </c>
      <c r="B23" s="91" t="s">
        <v>3000</v>
      </c>
      <c r="C23" s="37" t="s">
        <v>2993</v>
      </c>
      <c r="D23" s="36">
        <v>0</v>
      </c>
      <c r="E23" s="44" t="s">
        <v>2994</v>
      </c>
      <c r="F23" s="91">
        <v>0</v>
      </c>
      <c r="G23" s="37" t="s">
        <v>2990</v>
      </c>
      <c r="H23" s="36">
        <v>0</v>
      </c>
      <c r="I23" s="44" t="s">
        <v>2990</v>
      </c>
    </row>
    <row r="24" spans="1:9" ht="15.6" x14ac:dyDescent="0.3">
      <c r="A24" s="90" t="s">
        <v>701</v>
      </c>
      <c r="B24" s="91" t="s">
        <v>3001</v>
      </c>
      <c r="C24" s="37" t="s">
        <v>2999</v>
      </c>
      <c r="D24" s="36">
        <v>0</v>
      </c>
      <c r="E24" s="44">
        <v>0</v>
      </c>
      <c r="F24" s="91">
        <v>0</v>
      </c>
      <c r="G24" s="37" t="s">
        <v>2978</v>
      </c>
      <c r="H24" s="36">
        <v>0</v>
      </c>
      <c r="I24" s="44" t="s">
        <v>2978</v>
      </c>
    </row>
    <row r="25" spans="1:9" ht="15.6" x14ac:dyDescent="0.3">
      <c r="A25" s="90" t="s">
        <v>2754</v>
      </c>
      <c r="B25" s="91">
        <v>0</v>
      </c>
      <c r="C25" s="37" t="s">
        <v>2992</v>
      </c>
      <c r="D25" s="36">
        <v>0</v>
      </c>
      <c r="E25" s="44" t="s">
        <v>3002</v>
      </c>
      <c r="F25" s="91">
        <v>0</v>
      </c>
      <c r="G25" s="37">
        <v>0</v>
      </c>
      <c r="H25" s="36">
        <v>0</v>
      </c>
      <c r="I25" s="44">
        <v>0</v>
      </c>
    </row>
    <row r="26" spans="1:9" ht="16.2" thickBot="1" x14ac:dyDescent="0.35">
      <c r="A26" s="92" t="s">
        <v>2755</v>
      </c>
      <c r="B26" s="93" t="s">
        <v>3003</v>
      </c>
      <c r="C26" s="41" t="s">
        <v>3004</v>
      </c>
      <c r="D26" s="41" t="s">
        <v>2989</v>
      </c>
      <c r="E26" s="42" t="s">
        <v>2966</v>
      </c>
      <c r="F26" s="93">
        <v>0</v>
      </c>
      <c r="G26" s="41">
        <v>0</v>
      </c>
      <c r="H26" s="41">
        <v>0</v>
      </c>
      <c r="I26" s="42">
        <v>0</v>
      </c>
    </row>
    <row r="27" spans="1:9" ht="16.2" thickBot="1" x14ac:dyDescent="0.35">
      <c r="A27" s="94" t="s">
        <v>2936</v>
      </c>
      <c r="B27" s="95">
        <v>454</v>
      </c>
      <c r="C27" s="96">
        <v>656</v>
      </c>
      <c r="D27" s="96">
        <v>9</v>
      </c>
      <c r="E27" s="97">
        <v>221</v>
      </c>
      <c r="F27" s="98">
        <v>21</v>
      </c>
      <c r="G27" s="96">
        <v>286</v>
      </c>
      <c r="H27" s="99">
        <v>10</v>
      </c>
      <c r="I27" s="100">
        <v>275</v>
      </c>
    </row>
  </sheetData>
  <mergeCells count="3">
    <mergeCell ref="A1:I1"/>
    <mergeCell ref="B2:E2"/>
    <mergeCell ref="F2:I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G27"/>
  <sheetViews>
    <sheetView workbookViewId="0">
      <selection activeCell="L11" sqref="L11"/>
    </sheetView>
  </sheetViews>
  <sheetFormatPr defaultRowHeight="14.4" x14ac:dyDescent="0.3"/>
  <cols>
    <col min="1" max="1" width="15.109375" bestFit="1" customWidth="1"/>
    <col min="2" max="3" width="10.44140625" bestFit="1" customWidth="1"/>
    <col min="4" max="4" width="12.109375" bestFit="1" customWidth="1"/>
    <col min="5" max="5" width="9.5546875" bestFit="1" customWidth="1"/>
    <col min="6" max="6" width="9.109375" bestFit="1" customWidth="1"/>
    <col min="7" max="7" width="12.109375" bestFit="1" customWidth="1"/>
  </cols>
  <sheetData>
    <row r="1" spans="1:7" ht="77.25" customHeight="1" thickBot="1" x14ac:dyDescent="0.35">
      <c r="A1" s="134" t="s">
        <v>2768</v>
      </c>
      <c r="B1" s="134"/>
      <c r="C1" s="134"/>
      <c r="D1" s="134"/>
      <c r="E1" s="134"/>
      <c r="F1" s="134"/>
      <c r="G1" s="134"/>
    </row>
    <row r="2" spans="1:7" ht="16.2" thickBot="1" x14ac:dyDescent="0.35">
      <c r="A2" s="63"/>
      <c r="B2" s="129" t="s">
        <v>43</v>
      </c>
      <c r="C2" s="130"/>
      <c r="D2" s="131"/>
      <c r="E2" s="129" t="s">
        <v>14</v>
      </c>
      <c r="F2" s="130"/>
      <c r="G2" s="131"/>
    </row>
    <row r="3" spans="1:7" x14ac:dyDescent="0.3">
      <c r="A3" s="132" t="s">
        <v>2724</v>
      </c>
      <c r="B3" s="65" t="s">
        <v>2761</v>
      </c>
      <c r="C3" s="65" t="s">
        <v>2763</v>
      </c>
      <c r="D3" s="65" t="s">
        <v>2729</v>
      </c>
      <c r="E3" s="65" t="s">
        <v>2761</v>
      </c>
      <c r="F3" s="65" t="s">
        <v>2763</v>
      </c>
      <c r="G3" s="65" t="s">
        <v>2729</v>
      </c>
    </row>
    <row r="4" spans="1:7" ht="15" thickBot="1" x14ac:dyDescent="0.35">
      <c r="A4" s="133"/>
      <c r="B4" s="66" t="s">
        <v>2762</v>
      </c>
      <c r="C4" s="66" t="s">
        <v>2764</v>
      </c>
      <c r="D4" s="66" t="s">
        <v>2730</v>
      </c>
      <c r="E4" s="66" t="s">
        <v>2765</v>
      </c>
      <c r="F4" s="66" t="s">
        <v>2730</v>
      </c>
      <c r="G4" s="66" t="s">
        <v>2730</v>
      </c>
    </row>
    <row r="5" spans="1:7" ht="16.2" thickBot="1" x14ac:dyDescent="0.35">
      <c r="A5" s="64" t="s">
        <v>2735</v>
      </c>
      <c r="B5" s="67">
        <v>69</v>
      </c>
      <c r="C5" s="67">
        <v>68</v>
      </c>
      <c r="D5" s="67">
        <v>0</v>
      </c>
      <c r="E5" s="67">
        <v>19</v>
      </c>
      <c r="F5" s="67">
        <v>0</v>
      </c>
      <c r="G5" s="67">
        <v>0</v>
      </c>
    </row>
    <row r="6" spans="1:7" ht="16.2" thickBot="1" x14ac:dyDescent="0.35">
      <c r="A6" s="64" t="s">
        <v>2766</v>
      </c>
      <c r="B6" s="67">
        <v>48</v>
      </c>
      <c r="C6" s="67">
        <v>44</v>
      </c>
      <c r="D6" s="67">
        <v>0</v>
      </c>
      <c r="E6" s="67">
        <v>14</v>
      </c>
      <c r="F6" s="67">
        <v>0</v>
      </c>
      <c r="G6" s="67">
        <v>0</v>
      </c>
    </row>
    <row r="7" spans="1:7" ht="16.2" thickBot="1" x14ac:dyDescent="0.35">
      <c r="A7" s="64" t="s">
        <v>2737</v>
      </c>
      <c r="B7" s="67">
        <v>39</v>
      </c>
      <c r="C7" s="67">
        <v>40</v>
      </c>
      <c r="D7" s="67">
        <v>0</v>
      </c>
      <c r="E7" s="67">
        <v>5</v>
      </c>
      <c r="F7" s="67">
        <v>0</v>
      </c>
      <c r="G7" s="67">
        <v>0</v>
      </c>
    </row>
    <row r="8" spans="1:7" ht="16.2" thickBot="1" x14ac:dyDescent="0.35">
      <c r="A8" s="64" t="s">
        <v>2738</v>
      </c>
      <c r="B8" s="67">
        <v>14</v>
      </c>
      <c r="C8" s="67">
        <v>16</v>
      </c>
      <c r="D8" s="67">
        <v>0</v>
      </c>
      <c r="E8" s="67">
        <v>6</v>
      </c>
      <c r="F8" s="67">
        <v>0</v>
      </c>
      <c r="G8" s="67">
        <v>0</v>
      </c>
    </row>
    <row r="9" spans="1:7" ht="16.2" thickBot="1" x14ac:dyDescent="0.35">
      <c r="A9" s="64" t="s">
        <v>2739</v>
      </c>
      <c r="B9" s="67">
        <v>15</v>
      </c>
      <c r="C9" s="67">
        <v>18</v>
      </c>
      <c r="D9" s="67">
        <v>0</v>
      </c>
      <c r="E9" s="67">
        <v>1</v>
      </c>
      <c r="F9" s="67">
        <v>0</v>
      </c>
      <c r="G9" s="67">
        <v>0</v>
      </c>
    </row>
    <row r="10" spans="1:7" ht="16.2" thickBot="1" x14ac:dyDescent="0.35">
      <c r="A10" s="64" t="s">
        <v>2767</v>
      </c>
      <c r="B10" s="67">
        <v>19</v>
      </c>
      <c r="C10" s="67">
        <v>18</v>
      </c>
      <c r="D10" s="67">
        <v>0</v>
      </c>
      <c r="E10" s="67">
        <v>0</v>
      </c>
      <c r="F10" s="67">
        <v>0</v>
      </c>
      <c r="G10" s="67">
        <v>0</v>
      </c>
    </row>
    <row r="11" spans="1:7" ht="16.2" thickBot="1" x14ac:dyDescent="0.35">
      <c r="A11" s="64" t="s">
        <v>2741</v>
      </c>
      <c r="B11" s="67">
        <v>20</v>
      </c>
      <c r="C11" s="67">
        <v>18</v>
      </c>
      <c r="D11" s="67">
        <v>0</v>
      </c>
      <c r="E11" s="67">
        <v>4</v>
      </c>
      <c r="F11" s="67">
        <v>0</v>
      </c>
      <c r="G11" s="67">
        <v>0</v>
      </c>
    </row>
    <row r="12" spans="1:7" ht="16.2" thickBot="1" x14ac:dyDescent="0.35">
      <c r="A12" s="64" t="s">
        <v>2742</v>
      </c>
      <c r="B12" s="67">
        <v>9</v>
      </c>
      <c r="C12" s="67">
        <v>10</v>
      </c>
      <c r="D12" s="67">
        <v>0</v>
      </c>
      <c r="E12" s="67">
        <v>0</v>
      </c>
      <c r="F12" s="67">
        <v>0</v>
      </c>
      <c r="G12" s="67">
        <v>0</v>
      </c>
    </row>
    <row r="13" spans="1:7" ht="16.2" thickBot="1" x14ac:dyDescent="0.35">
      <c r="A13" s="64" t="s">
        <v>2743</v>
      </c>
      <c r="B13" s="67">
        <v>15</v>
      </c>
      <c r="C13" s="67">
        <v>11</v>
      </c>
      <c r="D13" s="67">
        <v>0</v>
      </c>
      <c r="E13" s="67">
        <v>0</v>
      </c>
      <c r="F13" s="67">
        <v>0</v>
      </c>
      <c r="G13" s="67">
        <v>0</v>
      </c>
    </row>
    <row r="14" spans="1:7" ht="16.2" thickBot="1" x14ac:dyDescent="0.35">
      <c r="A14" s="64" t="s">
        <v>2744</v>
      </c>
      <c r="B14" s="67">
        <v>10</v>
      </c>
      <c r="C14" s="67">
        <v>9</v>
      </c>
      <c r="D14" s="67">
        <v>0</v>
      </c>
      <c r="E14" s="67">
        <v>0</v>
      </c>
      <c r="F14" s="67">
        <v>0</v>
      </c>
      <c r="G14" s="67">
        <v>0</v>
      </c>
    </row>
    <row r="15" spans="1:7" ht="16.2" thickBot="1" x14ac:dyDescent="0.35">
      <c r="A15" s="64" t="s">
        <v>2745</v>
      </c>
      <c r="B15" s="67">
        <v>8</v>
      </c>
      <c r="C15" s="67">
        <v>8</v>
      </c>
      <c r="D15" s="67">
        <v>0</v>
      </c>
      <c r="E15" s="67">
        <v>0</v>
      </c>
      <c r="F15" s="67">
        <v>0</v>
      </c>
      <c r="G15" s="67">
        <v>0</v>
      </c>
    </row>
    <row r="16" spans="1:7" ht="16.2" thickBot="1" x14ac:dyDescent="0.35">
      <c r="A16" s="64" t="s">
        <v>2746</v>
      </c>
      <c r="B16" s="67">
        <v>10</v>
      </c>
      <c r="C16" s="67">
        <v>8</v>
      </c>
      <c r="D16" s="67">
        <v>0</v>
      </c>
      <c r="E16" s="67">
        <v>0</v>
      </c>
      <c r="F16" s="67">
        <v>0</v>
      </c>
      <c r="G16" s="67">
        <v>0</v>
      </c>
    </row>
    <row r="17" spans="1:7" ht="16.2" thickBot="1" x14ac:dyDescent="0.35">
      <c r="A17" s="64" t="s">
        <v>2747</v>
      </c>
      <c r="B17" s="67">
        <v>5</v>
      </c>
      <c r="C17" s="67">
        <v>7</v>
      </c>
      <c r="D17" s="67">
        <v>0</v>
      </c>
      <c r="E17" s="67">
        <v>0</v>
      </c>
      <c r="F17" s="67">
        <v>0</v>
      </c>
      <c r="G17" s="67">
        <v>0</v>
      </c>
    </row>
    <row r="18" spans="1:7" ht="16.2" thickBot="1" x14ac:dyDescent="0.35">
      <c r="A18" s="64" t="s">
        <v>2748</v>
      </c>
      <c r="B18" s="67">
        <v>3</v>
      </c>
      <c r="C18" s="67">
        <v>7</v>
      </c>
      <c r="D18" s="67">
        <v>0</v>
      </c>
      <c r="E18" s="67">
        <v>0</v>
      </c>
      <c r="F18" s="67">
        <v>0</v>
      </c>
      <c r="G18" s="67">
        <v>0</v>
      </c>
    </row>
    <row r="19" spans="1:7" ht="16.2" thickBot="1" x14ac:dyDescent="0.35">
      <c r="A19" s="64" t="s">
        <v>2749</v>
      </c>
      <c r="B19" s="67">
        <v>7</v>
      </c>
      <c r="C19" s="67">
        <v>6</v>
      </c>
      <c r="D19" s="67">
        <v>0</v>
      </c>
      <c r="E19" s="67">
        <v>2</v>
      </c>
      <c r="F19" s="67">
        <v>0</v>
      </c>
      <c r="G19" s="67">
        <v>0</v>
      </c>
    </row>
    <row r="20" spans="1:7" ht="16.2" thickBot="1" x14ac:dyDescent="0.35">
      <c r="A20" s="64" t="s">
        <v>2750</v>
      </c>
      <c r="B20" s="67">
        <v>6</v>
      </c>
      <c r="C20" s="67">
        <v>6</v>
      </c>
      <c r="D20" s="67">
        <v>0</v>
      </c>
      <c r="E20" s="67">
        <v>0</v>
      </c>
      <c r="F20" s="67">
        <v>0</v>
      </c>
      <c r="G20" s="67">
        <v>0</v>
      </c>
    </row>
    <row r="21" spans="1:7" ht="16.2" thickBot="1" x14ac:dyDescent="0.35">
      <c r="A21" s="64" t="s">
        <v>2751</v>
      </c>
      <c r="B21" s="67">
        <v>6</v>
      </c>
      <c r="C21" s="67">
        <v>5</v>
      </c>
      <c r="D21" s="67">
        <v>0</v>
      </c>
      <c r="E21" s="67">
        <v>1</v>
      </c>
      <c r="F21" s="67">
        <v>0</v>
      </c>
      <c r="G21" s="67">
        <v>0</v>
      </c>
    </row>
    <row r="22" spans="1:7" ht="16.2" thickBot="1" x14ac:dyDescent="0.35">
      <c r="A22" s="64" t="s">
        <v>2752</v>
      </c>
      <c r="B22" s="67">
        <v>6</v>
      </c>
      <c r="C22" s="67">
        <v>5</v>
      </c>
      <c r="D22" s="67">
        <v>0</v>
      </c>
      <c r="E22" s="67">
        <v>1</v>
      </c>
      <c r="F22" s="67">
        <v>0</v>
      </c>
      <c r="G22" s="67">
        <v>0</v>
      </c>
    </row>
    <row r="23" spans="1:7" ht="16.2" thickBot="1" x14ac:dyDescent="0.35">
      <c r="A23" s="64" t="s">
        <v>371</v>
      </c>
      <c r="B23" s="67">
        <v>6</v>
      </c>
      <c r="C23" s="67">
        <v>4</v>
      </c>
      <c r="D23" s="67">
        <v>0</v>
      </c>
      <c r="E23" s="67">
        <v>3</v>
      </c>
      <c r="F23" s="67">
        <v>0</v>
      </c>
      <c r="G23" s="67">
        <v>0</v>
      </c>
    </row>
    <row r="24" spans="1:7" ht="16.2" thickBot="1" x14ac:dyDescent="0.35">
      <c r="A24" s="64" t="s">
        <v>2753</v>
      </c>
      <c r="B24" s="67">
        <v>2</v>
      </c>
      <c r="C24" s="67">
        <v>2</v>
      </c>
      <c r="D24" s="67">
        <v>0</v>
      </c>
      <c r="E24" s="67">
        <v>0</v>
      </c>
      <c r="F24" s="67">
        <v>0</v>
      </c>
      <c r="G24" s="67">
        <v>0</v>
      </c>
    </row>
    <row r="25" spans="1:7" ht="16.2" thickBot="1" x14ac:dyDescent="0.35">
      <c r="A25" s="64" t="s">
        <v>701</v>
      </c>
      <c r="B25" s="67">
        <v>3</v>
      </c>
      <c r="C25" s="67">
        <v>3</v>
      </c>
      <c r="D25" s="67">
        <v>0</v>
      </c>
      <c r="E25" s="67">
        <v>1</v>
      </c>
      <c r="F25" s="67">
        <v>0</v>
      </c>
      <c r="G25" s="67">
        <v>0</v>
      </c>
    </row>
    <row r="26" spans="1:7" ht="16.2" thickBot="1" x14ac:dyDescent="0.35">
      <c r="A26" s="64" t="s">
        <v>2754</v>
      </c>
      <c r="B26" s="67">
        <v>0</v>
      </c>
      <c r="C26" s="67">
        <v>1</v>
      </c>
      <c r="D26" s="67">
        <v>0</v>
      </c>
      <c r="E26" s="67">
        <v>0</v>
      </c>
      <c r="F26" s="67">
        <v>0</v>
      </c>
      <c r="G26" s="67">
        <v>0</v>
      </c>
    </row>
    <row r="27" spans="1:7" ht="16.2" thickBot="1" x14ac:dyDescent="0.35">
      <c r="A27" s="64" t="s">
        <v>2755</v>
      </c>
      <c r="B27" s="67">
        <v>2</v>
      </c>
      <c r="C27" s="67">
        <v>2</v>
      </c>
      <c r="D27" s="67">
        <v>0</v>
      </c>
      <c r="E27" s="67">
        <v>0</v>
      </c>
      <c r="F27" s="67">
        <v>0</v>
      </c>
      <c r="G27" s="67">
        <v>0</v>
      </c>
    </row>
  </sheetData>
  <mergeCells count="4">
    <mergeCell ref="B2:D2"/>
    <mergeCell ref="E2:G2"/>
    <mergeCell ref="A3:A4"/>
    <mergeCell ref="A1: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manuscript info</vt:lpstr>
      <vt:lpstr>S1</vt:lpstr>
      <vt:lpstr>S2</vt:lpstr>
      <vt:lpstr>S3</vt:lpstr>
      <vt:lpstr>S4</vt:lpstr>
      <vt:lpstr>S5</vt:lpstr>
      <vt:lpstr>S6</vt:lpstr>
      <vt:lpstr>S7</vt:lpstr>
      <vt:lpstr>S8</vt:lpstr>
      <vt:lpstr>S9</vt:lpstr>
      <vt:lpstr>S10</vt:lpstr>
      <vt:lpstr>S11</vt:lpstr>
      <vt:lpstr>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eana</dc:creator>
  <cp:lastModifiedBy>Niki Chondrelli</cp:lastModifiedBy>
  <dcterms:created xsi:type="dcterms:W3CDTF">2015-06-05T18:19:34Z</dcterms:created>
  <dcterms:modified xsi:type="dcterms:W3CDTF">2023-12-31T13:49:47Z</dcterms:modified>
</cp:coreProperties>
</file>